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ake_vs_All_gc" sheetId="1" state="visible" r:id="rId2"/>
  </sheets>
  <definedNames>
    <definedName function="false" hidden="false" name="AT_Content" vbProcedure="false">Fake_vs_All_gc!$C:$C</definedName>
    <definedName function="false" hidden="false" name="MCM" vbProcedure="false">Fake_vs_All_gc!$J:$J</definedName>
    <definedName function="false" hidden="false" name="Name" vbProcedure="false">Fake_vs_All_gc!$A:$A</definedName>
    <definedName function="false" hidden="false" name="ROF" vbProcedure="false">Fake_vs_All_gc!$K:$K</definedName>
    <definedName function="false" hidden="false" name="Size" vbProcedure="false">Fake_vs_All_gc!$B:$B</definedName>
    <definedName function="false" hidden="false" name="ZOM2" vbProcedure="false">Fake_vs_All_gc!$E:$E</definedName>
    <definedName function="false" hidden="false" name="ZOM3" vbProcedure="false">Fake_vs_All_gc!$F:$F</definedName>
    <definedName function="false" hidden="false" name="ZOM4" vbProcedure="false">Fake_vs_All_gc!$G:$G</definedName>
    <definedName function="false" hidden="false" name="ZOM5" vbProcedure="false">Fake_vs_All_gc!$H:$H</definedName>
    <definedName function="false" hidden="false" name="ZOM6" vbProcedure="false">Fake_vs_All_gc!$I:$I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1" uniqueCount="581">
  <si>
    <t xml:space="preserve">Acidobacteria_bacterium_Ellin345_NC_008009.fna</t>
  </si>
  <si>
    <t xml:space="preserve">Acinetobacter_sp_ADP1_NC_005966.fna</t>
  </si>
  <si>
    <t xml:space="preserve">Aeropyrum_pernix_NC_000854.fna</t>
  </si>
  <si>
    <t xml:space="preserve">Agrobacterium_tumefaciens_C58_UWash_NC_003304.fna</t>
  </si>
  <si>
    <t xml:space="preserve">Agrobacterium_tumefaciens_C58_UWash_NC_003305.fna</t>
  </si>
  <si>
    <t xml:space="preserve">Agrobacterium_tumefaciens_C58_UWash_NC_003306.fna</t>
  </si>
  <si>
    <t xml:space="preserve">Agrobacterium_tumefaciens_C58_UWash_NC_003308.fna</t>
  </si>
  <si>
    <t xml:space="preserve">Alcanivorax_borkumensis_SK2_NC_008260.fna</t>
  </si>
  <si>
    <t xml:space="preserve">Anabaena_variabilis_ATCC_29413.fna</t>
  </si>
  <si>
    <t xml:space="preserve">Anabaena_variabilis_ATCC_29413_NC_007411.fna</t>
  </si>
  <si>
    <t xml:space="preserve">Anabaena_variabilis_ATCC_29413_NC_007412.fna</t>
  </si>
  <si>
    <t xml:space="preserve">Anabaena_variabilis_ATCC_29413_NC_007413.fna</t>
  </si>
  <si>
    <t xml:space="preserve">Anaeromyxobacter_dehalogenans_2CP-C_NC_007760.fna</t>
  </si>
  <si>
    <t xml:space="preserve">Anaplasma_marginale_St_Maries_NC_004842.fna</t>
  </si>
  <si>
    <t xml:space="preserve">Anaplasma_phagocytophilum_HZ_NC_007797.fna</t>
  </si>
  <si>
    <t xml:space="preserve">Aquifex_aeolicus_NC_000918.fna</t>
  </si>
  <si>
    <t xml:space="preserve">Aquifex_aeolicus_NC_001880.fna</t>
  </si>
  <si>
    <t xml:space="preserve">Archaeoglobus_fulgidus_NC_000917.fna</t>
  </si>
  <si>
    <t xml:space="preserve">Aster_yellows_witches-broom_phytoplasma_AYWB_NC_007716.fna</t>
  </si>
  <si>
    <t xml:space="preserve">Azoarcus_sp_EbN1_NC_006513.fna</t>
  </si>
  <si>
    <t xml:space="preserve">Azoarcus_sp_EbN1_NC_006823.fna</t>
  </si>
  <si>
    <t xml:space="preserve">Azoarcus_sp_EbN1_NC_006824.fna</t>
  </si>
  <si>
    <t xml:space="preserve">Bacillus_anthracis_Ames_0581_NC_007322.fna</t>
  </si>
  <si>
    <t xml:space="preserve">Bacillus_anthracis_Ames_0581_NC_007323.fna</t>
  </si>
  <si>
    <t xml:space="preserve">Bacillus_anthracis_Ames_0581_NC_007530.fna</t>
  </si>
  <si>
    <t xml:space="preserve">Bacillus_anthracis_str_Sterne_NC_005945.fna</t>
  </si>
  <si>
    <t xml:space="preserve">Bacillus_cereus_ATCC_10987_NC_003909.fna</t>
  </si>
  <si>
    <t xml:space="preserve">Bacillus_cereus_ATCC14579_NC_004721.fna</t>
  </si>
  <si>
    <t xml:space="preserve">Bacillus_cereus_ATCC14579_NC_004722.fna</t>
  </si>
  <si>
    <t xml:space="preserve">Bacillus_cereus_ZK_NC_006274.fna</t>
  </si>
  <si>
    <t xml:space="preserve">Bacillus_cereus_ZK_NC_007103.fna</t>
  </si>
  <si>
    <t xml:space="preserve">Bacillus_cereus_ZK_NC_007105.fna</t>
  </si>
  <si>
    <t xml:space="preserve">Bacillus_clausii_KSM-K16_NC_006582.fna</t>
  </si>
  <si>
    <t xml:space="preserve">Bacillus_halodurans_NC_002570.fna</t>
  </si>
  <si>
    <t xml:space="preserve">Bacillus_licheniformis_ATCC_14580_NC_006270.fna</t>
  </si>
  <si>
    <t xml:space="preserve">Bacillus_licheniformis_DSM_13_NC_006322.fna</t>
  </si>
  <si>
    <t xml:space="preserve">Bacillus_subtilis_NC_000964.fna</t>
  </si>
  <si>
    <t xml:space="preserve">Bacillus_thuringiensis_konkukian_NC_005957.fna</t>
  </si>
  <si>
    <t xml:space="preserve">Bacillus_thuringiensis_konkukian_NC_006578.fna</t>
  </si>
  <si>
    <t xml:space="preserve">Bacteroides_fragilis_NCTC_9434_NC_003228.fna</t>
  </si>
  <si>
    <t xml:space="preserve">Bacteroides_fragilis_NCTC_9434_NC_006873.fna</t>
  </si>
  <si>
    <t xml:space="preserve">Bacteroides_fragilis_YCH46_NC_006297.fna</t>
  </si>
  <si>
    <t xml:space="preserve">Bacteroides_fragilis_YCH46_NC_006347.fna</t>
  </si>
  <si>
    <t xml:space="preserve">Bacteroides_thetaiotaomicron_VPI-5482_NC_004663.fna</t>
  </si>
  <si>
    <t xml:space="preserve">Bacteroides_thetaiotaomicron_VPI-5482_NC_004703.fna</t>
  </si>
  <si>
    <t xml:space="preserve">Bartonella_henselae_Houston_1_NC_005956.fna</t>
  </si>
  <si>
    <t xml:space="preserve">Bartonella_quintana_Toulouse_NC_005955.fna</t>
  </si>
  <si>
    <t xml:space="preserve">Baumannia_cicadellinicola_Homalodisca_coagulata_NC_007984.fna</t>
  </si>
  <si>
    <t xml:space="preserve">Bdellovibrio_bacteriovorus_NC_005363.fna</t>
  </si>
  <si>
    <t xml:space="preserve">Bifidobacterium_longum_NC_004307.fna</t>
  </si>
  <si>
    <t xml:space="preserve">Bordetella_bronchiseptica_NC_002927.fna</t>
  </si>
  <si>
    <t xml:space="preserve">Bordetella_parapertussis_NC_002928.fna</t>
  </si>
  <si>
    <t xml:space="preserve">Bordetella_pertussis_NC_002929.fna</t>
  </si>
  <si>
    <t xml:space="preserve">Borrelia_afzelii_PKo_NC_008273.fna</t>
  </si>
  <si>
    <t xml:space="preserve">Borrelia_afzelii_PKo_NC_008274.fna</t>
  </si>
  <si>
    <t xml:space="preserve">Borrelia_afzelii_PKo_NC_008277.fna</t>
  </si>
  <si>
    <t xml:space="preserve">Borrelia_burgdorferi_NC_000956.fna</t>
  </si>
  <si>
    <t xml:space="preserve">Borrelia_burgdorferi_NC_001318.fna</t>
  </si>
  <si>
    <t xml:space="preserve">Borrelia_burgdorferi_NC_001849.fna</t>
  </si>
  <si>
    <t xml:space="preserve">Borrelia_burgdorferi_NC_001857.fna</t>
  </si>
  <si>
    <t xml:space="preserve">Borrelia_garinii_PBi_NC_006128.fna</t>
  </si>
  <si>
    <t xml:space="preserve">Borrelia_garinii_PBi_NC_006129.fna</t>
  </si>
  <si>
    <t xml:space="preserve">Borrelia_garinii_PBi_NC_006156.fna</t>
  </si>
  <si>
    <t xml:space="preserve">Bradyrhizobium_japonicum_NC_004463.fna</t>
  </si>
  <si>
    <t xml:space="preserve">Brucella_abortus_9_941_NC_006932.fna</t>
  </si>
  <si>
    <t xml:space="preserve">Brucella_abortus_9_941_NC_006933.fna</t>
  </si>
  <si>
    <t xml:space="preserve">Brucella_melitensis_biovar_Abortus_NC_007618.fna</t>
  </si>
  <si>
    <t xml:space="preserve">Brucella_melitensis_biovar_Abortus_NC_007624.fna</t>
  </si>
  <si>
    <t xml:space="preserve">Brucella_melitensis_NC_003317.fna</t>
  </si>
  <si>
    <t xml:space="preserve">Brucella_melitensis_NC_003318.fna</t>
  </si>
  <si>
    <t xml:space="preserve">Brucella_suis_1330_NC_004310.fna</t>
  </si>
  <si>
    <t xml:space="preserve">Brucella_suis_1330_NC_004311.fna</t>
  </si>
  <si>
    <t xml:space="preserve">Buchnera_aphidicola_NC_004545.fna</t>
  </si>
  <si>
    <t xml:space="preserve">Buchnera_aphidicola_Sg_NC_004061.fna</t>
  </si>
  <si>
    <t xml:space="preserve">Buchnera_sp_NC_002252.fna</t>
  </si>
  <si>
    <t xml:space="preserve">Burkholderia_383_NC_007509.fna</t>
  </si>
  <si>
    <t xml:space="preserve">Burkholderia_383_NC_007510.fna</t>
  </si>
  <si>
    <t xml:space="preserve">Burkholderia_383_NC_007511.fna</t>
  </si>
  <si>
    <t xml:space="preserve">Burkholderia_cenocepacia_AU_1054_NC_008060.fna</t>
  </si>
  <si>
    <t xml:space="preserve">Burkholderia_cenocepacia_AU_1054_NC_008061.fna</t>
  </si>
  <si>
    <t xml:space="preserve">Burkholderia_cenocepacia_AU_1054_NC_008062.fna</t>
  </si>
  <si>
    <t xml:space="preserve">Burkholderia_mallei_ATCC_23344_NC_006348.fna</t>
  </si>
  <si>
    <t xml:space="preserve">Burkholderia_mallei_ATCC_23344_NC_006349.fna</t>
  </si>
  <si>
    <t xml:space="preserve">Burkholderia_pseudomallei_1710b_NC_007434.fna</t>
  </si>
  <si>
    <t xml:space="preserve">Burkholderia_pseudomallei_1710b_NC_007435.fna</t>
  </si>
  <si>
    <t xml:space="preserve">Burkholderia_pseudomallei_K96243_NC_006350.fna</t>
  </si>
  <si>
    <t xml:space="preserve">Burkholderia_pseudomallei_K96243_NC_006351.fna</t>
  </si>
  <si>
    <t xml:space="preserve">Burkholderia_thailandensis_E264_NC_007650.fna</t>
  </si>
  <si>
    <t xml:space="preserve">Burkholderia_thailandensis_E264_NC_007651.fna</t>
  </si>
  <si>
    <t xml:space="preserve">Burkholderia_xenovorans_LB400_NC_007951.fna</t>
  </si>
  <si>
    <t xml:space="preserve">Burkholderia_xenovorans_LB400_NC_007952.fna</t>
  </si>
  <si>
    <t xml:space="preserve">Burkholderia_xenovorans_LB400_NC_007953.fna</t>
  </si>
  <si>
    <t xml:space="preserve">Campylobacter_jejuni_NC_002163.fna</t>
  </si>
  <si>
    <t xml:space="preserve">Campylobacter_jejuni_RM1221_NC_003912.fna</t>
  </si>
  <si>
    <t xml:space="preserve">Candidatus_Blochmannia_floridanus_NC_005061.fna</t>
  </si>
  <si>
    <t xml:space="preserve">Candidatus_Blochmannia_pennsylvanicus_BPEN_NC_007292.fna</t>
  </si>
  <si>
    <t xml:space="preserve">Candidatus_Pelagibacter_ubique_HTCC1062_NC_007205.fna</t>
  </si>
  <si>
    <t xml:space="preserve">Carboxydothermus_hydrogenoformans_Z2901_NC_007503.fna</t>
  </si>
  <si>
    <t xml:space="preserve">Caulobacter_crescentus_NC_002696.fna</t>
  </si>
  <si>
    <t xml:space="preserve">Chlamydia_muridarum_NC_002620.fna</t>
  </si>
  <si>
    <t xml:space="preserve">Chlamydia_trachomatis_A_HAR-13_NC_007429.fna</t>
  </si>
  <si>
    <t xml:space="preserve">Chlamydia_trachomatis_NC_000117.fna</t>
  </si>
  <si>
    <t xml:space="preserve">Chlamydophila_abortus_S26_3_NC_004552.fna</t>
  </si>
  <si>
    <t xml:space="preserve">Chlamydophila_caviae_NC_003361.fna</t>
  </si>
  <si>
    <t xml:space="preserve">Chlamydophila_felis_Fe_C-56_NC_007899.fna</t>
  </si>
  <si>
    <t xml:space="preserve">Chlamydophila_pneumoniae_AR39_NC_002179.fna</t>
  </si>
  <si>
    <t xml:space="preserve">Chlamydophila_pneumoniae_CWL029_NC_000922.fna</t>
  </si>
  <si>
    <t xml:space="preserve">Chlamydophila_pneumoniae_J138_NC_002491.fna</t>
  </si>
  <si>
    <t xml:space="preserve">Chlamydophila_pneumoniae_TW_183_NC_005043.fna</t>
  </si>
  <si>
    <t xml:space="preserve">Chlorobium_chlorochromatii_CaD3_NC_007514.fna</t>
  </si>
  <si>
    <t xml:space="preserve">Chlorobium_tepidum_TLS_NC_002932.fna</t>
  </si>
  <si>
    <t xml:space="preserve">Chromobacterium_violaceum_NC_005085.fna</t>
  </si>
  <si>
    <t xml:space="preserve">Chromohalobacter_salexigens_DSM_3043_NC_007963.fna</t>
  </si>
  <si>
    <t xml:space="preserve">Clostridium_acetobutylicum_NC_001988.fna</t>
  </si>
  <si>
    <t xml:space="preserve">Clostridium_acetobutylicum_NC_003030.fna</t>
  </si>
  <si>
    <t xml:space="preserve">Clostridium_perfringens_ATCC_13124_NC_008261.fna</t>
  </si>
  <si>
    <t xml:space="preserve">Clostridium_perfringens_NC_003042.fna</t>
  </si>
  <si>
    <t xml:space="preserve">Clostridium_perfringens_NC_003366.fna</t>
  </si>
  <si>
    <t xml:space="preserve">Clostridium_perfringens_SM101_NC_008262.fna</t>
  </si>
  <si>
    <t xml:space="preserve">Clostridium_perfringens_SM101_NC_008263.fna</t>
  </si>
  <si>
    <t xml:space="preserve">Clostridium_perfringens_SM101_NC_008264.fna</t>
  </si>
  <si>
    <t xml:space="preserve">Clostridium_perfringens_SM101_NC_008265.fna</t>
  </si>
  <si>
    <t xml:space="preserve">Clostridium_tetani_E88_NC_004557.fna</t>
  </si>
  <si>
    <t xml:space="preserve">Clostridium_tetani_E88_NC_004565.fna</t>
  </si>
  <si>
    <t xml:space="preserve">Colwellia_psychrerythraea_34H_NC_003910.fna</t>
  </si>
  <si>
    <t xml:space="preserve">Corynebacterium_diphtheriae_NC_002935.fna</t>
  </si>
  <si>
    <t xml:space="preserve">Corynebacterium_efficiens_YS-314_NC_004369.fna</t>
  </si>
  <si>
    <t xml:space="preserve">Corynebacterium_glutamicum_ATCC_13032_Bielefeld_NC_006958.fna</t>
  </si>
  <si>
    <t xml:space="preserve">Corynebacterium_glutamicum_ATCC_13032_Kitasato_NC_003450.fna</t>
  </si>
  <si>
    <t xml:space="preserve">Corynebacterium_jeikeium_K411_NC_003080.fna</t>
  </si>
  <si>
    <t xml:space="preserve">Corynebacterium_jeikeium_K411_NC_007164.fna</t>
  </si>
  <si>
    <t xml:space="preserve">Coxiella_burnetii_NC_002971.fna</t>
  </si>
  <si>
    <t xml:space="preserve">Coxiella_burnetii_NC_004704.fna</t>
  </si>
  <si>
    <t xml:space="preserve">Cyanobacteria_bacterium_Yellowstone_A-Prime_NC_007775.fna</t>
  </si>
  <si>
    <t xml:space="preserve">Cyanobacteria_bacterium_Yellowstone_B-Prime_NC_007776.fna</t>
  </si>
  <si>
    <t xml:space="preserve">Cytophaga_hutchinsonii_ATCC_33406_NC_008255.fna</t>
  </si>
  <si>
    <t xml:space="preserve">Dechloromonas_aromatica_RCB_NC_007298.fna</t>
  </si>
  <si>
    <t xml:space="preserve">Dehalococcoides_CBDB1_NC_007356.fna</t>
  </si>
  <si>
    <t xml:space="preserve">Dehalococcoides_ethenogenes_195_NC_002936.fna</t>
  </si>
  <si>
    <t xml:space="preserve">Deinococcus_geothermalis_DSM_11300_NC_008010.fna</t>
  </si>
  <si>
    <t xml:space="preserve">Deinococcus_geothermalis_DSM_11300_NC_008025.fna</t>
  </si>
  <si>
    <t xml:space="preserve">Deinococcus_radiodurans_NC_000958.fna</t>
  </si>
  <si>
    <t xml:space="preserve">Deinococcus_radiodurans_NC_000959.fna</t>
  </si>
  <si>
    <t xml:space="preserve">Deinococcus_radiodurans_NC_001263.fna</t>
  </si>
  <si>
    <t xml:space="preserve">Deinococcus_radiodurans_NC_001264.fna</t>
  </si>
  <si>
    <t xml:space="preserve">Desulfitobacterium_hafniense_Y51_NC_007907.fna</t>
  </si>
  <si>
    <t xml:space="preserve">Desulfotalea_psychrophila_LSv54_NC_006138.fna</t>
  </si>
  <si>
    <t xml:space="preserve">Desulfotalea_psychrophila_LSv54_NC_006139.fna</t>
  </si>
  <si>
    <t xml:space="preserve">Desulfotalea_psychrophila_LSv54_NC_006140.fna</t>
  </si>
  <si>
    <t xml:space="preserve">Desulfovibrio_desulfuricans_G20_NC_007519.fna</t>
  </si>
  <si>
    <t xml:space="preserve">Desulfovibrio_vulgaris_Hildenborough_NC_002937.fna</t>
  </si>
  <si>
    <t xml:space="preserve">Desulfovibrio_vulgaris_Hildenborough_NC_005863.fna</t>
  </si>
  <si>
    <t xml:space="preserve">Ecoli_plasmid_pAPEC.fna</t>
  </si>
  <si>
    <t xml:space="preserve">Ehrlichia_canis_Jake_NC_007354.fna</t>
  </si>
  <si>
    <t xml:space="preserve">Ehrlichia_chaffeensis_Arkansas_NC_007799.fna</t>
  </si>
  <si>
    <t xml:space="preserve">Ehrlichia_ruminantium_Gardel_NC_006831.fna</t>
  </si>
  <si>
    <t xml:space="preserve">Ehrlichia_ruminantium_str_Welgevonden_NC_006832.fna</t>
  </si>
  <si>
    <t xml:space="preserve">Ehrlichia_ruminantium_Welgevonden_NC_005295.fna</t>
  </si>
  <si>
    <t xml:space="preserve">Enterococcus_faecalis_V583_NC_004668.fna</t>
  </si>
  <si>
    <t xml:space="preserve">Enterococcus_faecalis_V583_NC_004669.fna</t>
  </si>
  <si>
    <t xml:space="preserve">Enterococcus_faecalis_V583_NC_004670.fna</t>
  </si>
  <si>
    <t xml:space="preserve">Enterococcus_faecalis_V583_NC_004671.fna</t>
  </si>
  <si>
    <t xml:space="preserve">Erwinia_carotovora_atroseptica_SCRI1043_NC_004547.fna</t>
  </si>
  <si>
    <t xml:space="preserve">Erythrobacter_litoralis_HTCC2594_NC_007722.fna</t>
  </si>
  <si>
    <t xml:space="preserve">Escherichia_coli_536_NC_008253.fna</t>
  </si>
  <si>
    <t xml:space="preserve">Escherichia_coli_CFT073_NC_004431.fna</t>
  </si>
  <si>
    <t xml:space="preserve">Escherichia_coli_K-12_NC_000913.fna</t>
  </si>
  <si>
    <t xml:space="preserve">Escherichia_coli_O157H7_EDL933_NC_002655.fna</t>
  </si>
  <si>
    <t xml:space="preserve">Escherichia_coli_O157H7_EDL933_NC_007414.fna</t>
  </si>
  <si>
    <t xml:space="preserve">Escherichia_coli_O157H7_NC_002128.fna</t>
  </si>
  <si>
    <t xml:space="preserve">Escherichia_coli_O157H7_NC_002695.fna</t>
  </si>
  <si>
    <t xml:space="preserve">Escherichia_coli_UTI89_NC_007941.fna</t>
  </si>
  <si>
    <t xml:space="preserve">Escherichia_coli_UTI89_NC_007946.fna</t>
  </si>
  <si>
    <t xml:space="preserve">FakeEcoli.fna</t>
  </si>
  <si>
    <t xml:space="preserve">Francisella_tularensis_FSC_198_NC_008245.fna</t>
  </si>
  <si>
    <t xml:space="preserve">Francisella_tularensis_holarctica_NC_007880.fna</t>
  </si>
  <si>
    <t xml:space="preserve">Francisella_tularensis_tularensis_NC_006570.fna</t>
  </si>
  <si>
    <t xml:space="preserve">Frankia_alni_ACN14a_NC_008278.fna</t>
  </si>
  <si>
    <t xml:space="preserve">Frankia_CcI3_NC_007777.fna</t>
  </si>
  <si>
    <t xml:space="preserve">Fusobacterium_nucleatum_NC_003454.fna</t>
  </si>
  <si>
    <t xml:space="preserve">Geobacillus_kaustophilus_HTA426_NC_006509.fna</t>
  </si>
  <si>
    <t xml:space="preserve">Geobacillus_kaustophilus_HTA426_NC_006510.fna</t>
  </si>
  <si>
    <t xml:space="preserve">Geobacter_metallireducens_GS_15_NC_007515.fna</t>
  </si>
  <si>
    <t xml:space="preserve">Geobacter_metallireducens_GS_15_NC_007517.fna</t>
  </si>
  <si>
    <t xml:space="preserve">Geobacter_sulfurreducens_NC_002939.fna</t>
  </si>
  <si>
    <t xml:space="preserve">Gloeobacter_violaceus_NC_005125.fna</t>
  </si>
  <si>
    <t xml:space="preserve">Gluconobacter_oxydans_621H_NC_006672.fna</t>
  </si>
  <si>
    <t xml:space="preserve">Gluconobacter_oxydans_621H_NC_006673.fna</t>
  </si>
  <si>
    <t xml:space="preserve">Gluconobacter_oxydans_621H_NC_006674.fna</t>
  </si>
  <si>
    <t xml:space="preserve">Gluconobacter_oxydans_621H_NC_006675.fna</t>
  </si>
  <si>
    <t xml:space="preserve">Gluconobacter_oxydans_621H_NC_006677.fna</t>
  </si>
  <si>
    <t xml:space="preserve">Haemophilus_ducreyi_35000HP_NC_002940.fna</t>
  </si>
  <si>
    <t xml:space="preserve">Haemophilus_influenzae_86_028NP_NC_007146.fna</t>
  </si>
  <si>
    <t xml:space="preserve">Haemophilus_influenzae_NC_000907.fna</t>
  </si>
  <si>
    <t xml:space="preserve">Haemophilus_somnus_129PT_NC_008309.fna</t>
  </si>
  <si>
    <t xml:space="preserve">Hahella_chejuensis_KCTC_2396_NC_007645.fna</t>
  </si>
  <si>
    <t xml:space="preserve">Haloarcula_marismortui_ATCC_43049_NC_006389.fna</t>
  </si>
  <si>
    <t xml:space="preserve">Haloarcula_marismortui_ATCC_43049_NC_006390.fna</t>
  </si>
  <si>
    <t xml:space="preserve">Haloarcula_marismortui_ATCC_43049_NC_006391.fna</t>
  </si>
  <si>
    <t xml:space="preserve">Haloarcula_marismortui_ATCC_43049_NC_006392.fna</t>
  </si>
  <si>
    <t xml:space="preserve">Haloarcula_marismortui_ATCC_43049_NC_006393.fna</t>
  </si>
  <si>
    <t xml:space="preserve">Haloarcula_marismortui_ATCC_43049_NC_006394.fna</t>
  </si>
  <si>
    <t xml:space="preserve">Haloarcula_marismortui_ATCC_43049_NC_006395.fna</t>
  </si>
  <si>
    <t xml:space="preserve">Haloarcula_marismortui_ATCC_43049_NC_006396.fna</t>
  </si>
  <si>
    <t xml:space="preserve">Haloarcula_marismortui_ATCC_43049_NC_006397.fna</t>
  </si>
  <si>
    <t xml:space="preserve">Halobacterium_sp_NC_001869.fna</t>
  </si>
  <si>
    <t xml:space="preserve">Halobacterium_sp_NC_002607.fna</t>
  </si>
  <si>
    <t xml:space="preserve">Halobacterium_sp_NC_002608.fna</t>
  </si>
  <si>
    <t xml:space="preserve">Haloquadratum_walsbyi_NC_008212.fna</t>
  </si>
  <si>
    <t xml:space="preserve">Haloquadratum_walsbyi_NC_008213.fna</t>
  </si>
  <si>
    <t xml:space="preserve">Helicobacter_acinonychis_Sheeba_NC_008229.fna</t>
  </si>
  <si>
    <t xml:space="preserve">Helicobacter_hepaticus_NC_004917.fna</t>
  </si>
  <si>
    <t xml:space="preserve">Helicobacter_pylori_HPAG1_NC_008086.fna</t>
  </si>
  <si>
    <t xml:space="preserve">Idiomarina_loihiensis_L2TR_NC_006512.fna</t>
  </si>
  <si>
    <t xml:space="preserve">Jannaschia_CCS1_NC_007801.fna</t>
  </si>
  <si>
    <t xml:space="preserve">Jannaschia_CCS1_NC_007802.fna</t>
  </si>
  <si>
    <t xml:space="preserve">Lactobacillus_acidophilus_NCFM_NC_006814.fna</t>
  </si>
  <si>
    <t xml:space="preserve">Lactobacillus_delbrueckii_bulgaricus_NC_008054.fna</t>
  </si>
  <si>
    <t xml:space="preserve">Lactobacillus_johnsonii_NCC_533_NC_005362.fna</t>
  </si>
  <si>
    <t xml:space="preserve">Lactobacillus_plantarum_NC_004567.fna</t>
  </si>
  <si>
    <t xml:space="preserve">Lactobacillus_plantarum_NC_006377.fna</t>
  </si>
  <si>
    <t xml:space="preserve">Lactobacillus_sakei_23K_NC_007576.fna</t>
  </si>
  <si>
    <t xml:space="preserve">Lactobacillus_salivarius_UCC118_NC_006529.fna</t>
  </si>
  <si>
    <t xml:space="preserve">Lactobacillus_salivarius_UCC118_NC_006530.fna</t>
  </si>
  <si>
    <t xml:space="preserve">Lactobacillus_salivarius_UCC118_NC_007929.fna</t>
  </si>
  <si>
    <t xml:space="preserve">Lactobacillus_salivarius_UCC118_NC_007930.fna</t>
  </si>
  <si>
    <t xml:space="preserve">Lactococcus_lactis_NC_002662.fna</t>
  </si>
  <si>
    <t xml:space="preserve">Lawsonia_intracellularis_PHE_MN1_00_NC_008011.fna</t>
  </si>
  <si>
    <t xml:space="preserve">Lawsonia_intracellularis_PHE_MN1_00_NC_008012.fna</t>
  </si>
  <si>
    <t xml:space="preserve">Lawsonia_intracellularis_PHE_MN1_00_NC_008013.fna</t>
  </si>
  <si>
    <t xml:space="preserve">Lawsonia_intracellularis_PHE_MN1_00_NC_008014.fna</t>
  </si>
  <si>
    <t xml:space="preserve">Legionella_pneumophila_Lens_NC_006366.fna</t>
  </si>
  <si>
    <t xml:space="preserve">Legionella_pneumophila_Lens_NC_006369.fna</t>
  </si>
  <si>
    <t xml:space="preserve">Legionella_pneumophila_Paris_NC_006365.fna</t>
  </si>
  <si>
    <t xml:space="preserve">Legionella_pneumophila_Paris_NC_006368.fna</t>
  </si>
  <si>
    <t xml:space="preserve">Legionella_pneumophila_Philadelphia_1_NC_002942.fna</t>
  </si>
  <si>
    <t xml:space="preserve">Leifsonia_xyli_xyli_CTCB0_NC_006087.fna</t>
  </si>
  <si>
    <t xml:space="preserve">Leptospira_interrogans_serovar_Copenhageni_NC_005823.fna</t>
  </si>
  <si>
    <t xml:space="preserve">Leptospira_interrogans_serovar_Copenhageni_NC_005824.fna</t>
  </si>
  <si>
    <t xml:space="preserve">Leptospira_interrogans_serovar_Lai_NC_004342.fna</t>
  </si>
  <si>
    <t xml:space="preserve">Leptospira_interrogans_serovar_Lai_NC_004343.fna</t>
  </si>
  <si>
    <t xml:space="preserve">Listeria_innocua_NC_003212.fna</t>
  </si>
  <si>
    <t xml:space="preserve">Listeria_innocua_NC_003383.fna</t>
  </si>
  <si>
    <t xml:space="preserve">Listeria_monocytogenes_4b_F2365_NC_002973.fna</t>
  </si>
  <si>
    <t xml:space="preserve">Listeria_monocytogenes_NC_003210.fna</t>
  </si>
  <si>
    <t xml:space="preserve">Magnetospirillum_magneticum_AMB_1_NC_007626.fna</t>
  </si>
  <si>
    <t xml:space="preserve">Mannheimia_succiniciproducens_MBEL55E_NC_006300.fna</t>
  </si>
  <si>
    <t xml:space="preserve">Mesoplasma_florum_L1_NC_006055.fna</t>
  </si>
  <si>
    <t xml:space="preserve">Mesorhizobium_BNC1_NC_008242.fna</t>
  </si>
  <si>
    <t xml:space="preserve">Mesorhizobium_BNC1_NC_008243.fna</t>
  </si>
  <si>
    <t xml:space="preserve">Mesorhizobium_BNC1_NC_008244.fna</t>
  </si>
  <si>
    <t xml:space="preserve">Mesorhizobium_BNC1_NC_008254.fna</t>
  </si>
  <si>
    <t xml:space="preserve">Mesorhizobium_loti_NC_002678.fna</t>
  </si>
  <si>
    <t xml:space="preserve">Mesorhizobium_loti_NC_002679.fna</t>
  </si>
  <si>
    <t xml:space="preserve">Mesorhizobium_loti_NC_002682.fna</t>
  </si>
  <si>
    <t xml:space="preserve">Methanobacterium_thermoautotrophicum_NC_000916.fna</t>
  </si>
  <si>
    <t xml:space="preserve">Methanococcoides_burtonii_DSM_6242_NC_007955.fna</t>
  </si>
  <si>
    <t xml:space="preserve">Methanococcus_jannaschii_NC_000909.fna</t>
  </si>
  <si>
    <t xml:space="preserve">Methanococcus_jannaschii_NC_001732.fna</t>
  </si>
  <si>
    <t xml:space="preserve">Methanococcus_jannaschii_NC_001733.fna</t>
  </si>
  <si>
    <t xml:space="preserve">Methanococcus_maripaludis_S2_NC_005791.fna</t>
  </si>
  <si>
    <t xml:space="preserve">Methanopyrus_kandleri_NC_003551.fna</t>
  </si>
  <si>
    <t xml:space="preserve">Methanosarcina_acetivorans_NC_003552.fna</t>
  </si>
  <si>
    <t xml:space="preserve">Methanosarcina_barkeri_fusaro_NC_007349.fna</t>
  </si>
  <si>
    <t xml:space="preserve">Methanosarcina_barkeri_fusaro_NC_007355.fna</t>
  </si>
  <si>
    <t xml:space="preserve">Methanosarcina_mazei_NC_003901.fna</t>
  </si>
  <si>
    <t xml:space="preserve">Methanosphaera_stadtmanae_NC_007681.fna</t>
  </si>
  <si>
    <t xml:space="preserve">Methanospirillum_hungatei_JF-1_NC_007796.fna</t>
  </si>
  <si>
    <t xml:space="preserve">Methylobacillus_flagellatus_KT_NC_007947.fna</t>
  </si>
  <si>
    <t xml:space="preserve">Methylococcus_capsulatus_Bath_NC_002977.fna</t>
  </si>
  <si>
    <t xml:space="preserve">Moorella_thermoacetica_ATCC_39073_NC_007644.fna</t>
  </si>
  <si>
    <t xml:space="preserve">Mycobacterium_avium_paratuberculosis_NC_002944.fna</t>
  </si>
  <si>
    <t xml:space="preserve">Mycobacterium_bovis_NC_002945.fna</t>
  </si>
  <si>
    <t xml:space="preserve">Mycobacterium_leprae_NC_002677.fna</t>
  </si>
  <si>
    <t xml:space="preserve">Mycobacterium_MCS_NC_008146.fna</t>
  </si>
  <si>
    <t xml:space="preserve">Mycobacterium_MCS_NC_008147.fna</t>
  </si>
  <si>
    <t xml:space="preserve">Mycobacterium_tuberculosis_CDC1551_NC_000962.fna</t>
  </si>
  <si>
    <t xml:space="preserve">Mycobacterium_tuberculosis_H37Rv_NC_002755.fna</t>
  </si>
  <si>
    <t xml:space="preserve">Mycoplasma_capricolum_ATCC_27343_NC_007633.fna</t>
  </si>
  <si>
    <t xml:space="preserve">Mycoplasma_gallisepticum_NC_004829.fna</t>
  </si>
  <si>
    <t xml:space="preserve">Mycoplasma_genitalium_NC_000908.fna</t>
  </si>
  <si>
    <t xml:space="preserve">Mycoplasma_hyopneumoniae_232_NC_006360.fna</t>
  </si>
  <si>
    <t xml:space="preserve">Mycoplasma_hyopneumoniae_7448_NC_007332.fna</t>
  </si>
  <si>
    <t xml:space="preserve">Mycoplasma_hyopneumoniae_J_NC_007295.fna</t>
  </si>
  <si>
    <t xml:space="preserve">Mycoplasma_mobile_163K_NC_006908.fna</t>
  </si>
  <si>
    <t xml:space="preserve">Mycoplasma_mycoides_NC_005364.fna</t>
  </si>
  <si>
    <t xml:space="preserve">Mycoplasma_penetrans_NC_004432.fna</t>
  </si>
  <si>
    <t xml:space="preserve">Mycoplasma_pneumonia_NC_000912.fna</t>
  </si>
  <si>
    <t xml:space="preserve">Mycoplasma_pulmonis_NC_002771.fna</t>
  </si>
  <si>
    <t xml:space="preserve">Mycoplasma_synoviae_53_NC_007294.fna</t>
  </si>
  <si>
    <t xml:space="preserve">Myxococcus_xanthus_DK_1622_NC_008095.fna</t>
  </si>
  <si>
    <t xml:space="preserve">Nanoarchaeum_equitans_NC_005213.fna</t>
  </si>
  <si>
    <t xml:space="preserve">Natronomonas_pharaonis_NC_007426.fna</t>
  </si>
  <si>
    <t xml:space="preserve">Natronomonas_pharaonis_NC_007427.fna</t>
  </si>
  <si>
    <t xml:space="preserve">Natronomonas_pharaonis_NC_007428.fna</t>
  </si>
  <si>
    <t xml:space="preserve">Neisseria_gonorrhoeae_FA_1090_NC_002946.fna</t>
  </si>
  <si>
    <t xml:space="preserve">Neisseria_meningitidis_MC58_NC_003112.fna</t>
  </si>
  <si>
    <t xml:space="preserve">Neisseria_meningitidis_Z2491_NC_003116.fna</t>
  </si>
  <si>
    <t xml:space="preserve">Neorickettsia_sennetsu_Miyayama_NC_007798.fna</t>
  </si>
  <si>
    <t xml:space="preserve">Nitrobacter_hamburgensis_X14_NC_007959.fna</t>
  </si>
  <si>
    <t xml:space="preserve">Nitrobacter_hamburgensis_X14_NC_007960.fna</t>
  </si>
  <si>
    <t xml:space="preserve">Nitrobacter_hamburgensis_X14_NC_007961.fna</t>
  </si>
  <si>
    <t xml:space="preserve">Nitrobacter_hamburgensis_X14_NC_007964.fna</t>
  </si>
  <si>
    <t xml:space="preserve">Nitrobacter_winogradskyi_Nb_255_NC_007406.fna</t>
  </si>
  <si>
    <t xml:space="preserve">Nitrosococcus_oceani_ATCC_19707_NC_007483.fna</t>
  </si>
  <si>
    <t xml:space="preserve">Nitrosococcus_oceani_ATCC_19707_NC_007484.fna</t>
  </si>
  <si>
    <t xml:space="preserve">Nitrosomonas_europaea_NC_004757.fna</t>
  </si>
  <si>
    <t xml:space="preserve">Nitrosospira_multiformis_ATCC_25196_NC_007614.fna</t>
  </si>
  <si>
    <t xml:space="preserve">Nitrosospira_multiformis_ATCC_25196_NC_007615.fna</t>
  </si>
  <si>
    <t xml:space="preserve">Nitrosospira_multiformis_ATCC_25196_NC_007616.fna</t>
  </si>
  <si>
    <t xml:space="preserve">Nitrosospira_multiformis_ATCC_25196_NC_007617.fna</t>
  </si>
  <si>
    <t xml:space="preserve">Nocardia_farcinica_IFM10152_NC_006361.fna</t>
  </si>
  <si>
    <t xml:space="preserve">Nocardia_farcinica_IFM10152_NC_006362.fna</t>
  </si>
  <si>
    <t xml:space="preserve">Nocardia_farcinica_IFM10152_NC_006363.fna</t>
  </si>
  <si>
    <t xml:space="preserve">Nostoc_sp_NC_003240.fna</t>
  </si>
  <si>
    <t xml:space="preserve">Nostoc_sp_NC_003267.fna</t>
  </si>
  <si>
    <t xml:space="preserve">Nostoc_sp_NC_003270.fna</t>
  </si>
  <si>
    <t xml:space="preserve">Nostoc_sp_NC_003272.fna</t>
  </si>
  <si>
    <t xml:space="preserve">Nostoc_sp_NC_003273.fna</t>
  </si>
  <si>
    <t xml:space="preserve">Nostoc_sp_NC_003276.fna</t>
  </si>
  <si>
    <t xml:space="preserve">Novosphingobium_aromaticivorans_DSM_12444_NC_007794.fna</t>
  </si>
  <si>
    <t xml:space="preserve">Oceanobacillus_iheyensis_NC_004193.fna</t>
  </si>
  <si>
    <t xml:space="preserve">Onion_yellows_phytoplasma_NC_005303.fna</t>
  </si>
  <si>
    <t xml:space="preserve">Parachlamydia_sp_UWE25_NC_005861.fna</t>
  </si>
  <si>
    <t xml:space="preserve">Pasteurella_multocida_NC_002663.fna</t>
  </si>
  <si>
    <t xml:space="preserve">Pelobacter_carbinolicus_NC_007498.fna</t>
  </si>
  <si>
    <t xml:space="preserve">Pelodictyon_luteolum_DSM_273_NC_007512.fna</t>
  </si>
  <si>
    <t xml:space="preserve">Photobacterium_profundum_SS9_NC_005871.fna</t>
  </si>
  <si>
    <t xml:space="preserve">Photobacterium_profundum_SS9_NC_006370.fna</t>
  </si>
  <si>
    <t xml:space="preserve">Photobacterium_profundum_SS9_NC_006371.fna</t>
  </si>
  <si>
    <t xml:space="preserve">Photorhabdus_luminescens_NC_005126.fna</t>
  </si>
  <si>
    <t xml:space="preserve">Picrophilus_torridus_DSM_9790_NC_005877.fna</t>
  </si>
  <si>
    <t xml:space="preserve">Pirellula_sp_NC_005027.fna</t>
  </si>
  <si>
    <t xml:space="preserve">Polaromonas_JS666_NC_007948.fna</t>
  </si>
  <si>
    <t xml:space="preserve">Polaromonas_JS666_NC_007949.fna</t>
  </si>
  <si>
    <t xml:space="preserve">Polaromonas_JS666_NC_007950.fna</t>
  </si>
  <si>
    <t xml:space="preserve">Porphyromonas_gingivalis_W83_NC_002950.fna</t>
  </si>
  <si>
    <t xml:space="preserve">Prochlorococcus_marinus_CCMP1375_NC_005042.fna</t>
  </si>
  <si>
    <t xml:space="preserve">Prochlorococcus_marinus_MED4_NC_005072.fna</t>
  </si>
  <si>
    <t xml:space="preserve">Prochlorococcus_marinus_MIT_9312_NC_007577.fna</t>
  </si>
  <si>
    <t xml:space="preserve">Prochlorococcus_marinus_NATL2A_NC_007335.fna</t>
  </si>
  <si>
    <t xml:space="preserve">Propionibacterium_acnes_KPA171202_NC_006085.fna</t>
  </si>
  <si>
    <t xml:space="preserve">Pseudoalteromonas_atlantica_T6c_NC_008228.fna</t>
  </si>
  <si>
    <t xml:space="preserve">Pseudoalteromonas_haloplanktis_TAC125_NC_007481.fna</t>
  </si>
  <si>
    <t xml:space="preserve">Pseudoalteromonas_haloplanktis_TAC125_NC_007482.fna</t>
  </si>
  <si>
    <t xml:space="preserve">Pseudomonas_aeruginosa_NC_002516.fna</t>
  </si>
  <si>
    <t xml:space="preserve">Pseudomonas_entomophila_L48_NC_008027.fna</t>
  </si>
  <si>
    <t xml:space="preserve">Pseudomonas_fluorescens_Pf-5_NC_004129.fna</t>
  </si>
  <si>
    <t xml:space="preserve">Pseudomonas_fluorescens_PfO-1_NC_007492.fna</t>
  </si>
  <si>
    <t xml:space="preserve">Pseudomonas_putida_KT2440_NC_002947.fna</t>
  </si>
  <si>
    <t xml:space="preserve">Pseudomonas_syringae_phaseolicola_1448A_NC_005773.fna</t>
  </si>
  <si>
    <t xml:space="preserve">Pseudomonas_syringae_phaseolicola_1448A_NC_007274.fna</t>
  </si>
  <si>
    <t xml:space="preserve">Pseudomonas_syringae_phaseolicola_1448A_NC_007275.fna</t>
  </si>
  <si>
    <t xml:space="preserve">Pseudomonas_syringae_pv_B728a_NC_007005.fna</t>
  </si>
  <si>
    <t xml:space="preserve">Pseudomonas_syringae_tomato_DC3000_NC_004578.fna</t>
  </si>
  <si>
    <t xml:space="preserve">Pseudomonas_syringae_tomato_DC3000_NC_004632.fna</t>
  </si>
  <si>
    <t xml:space="preserve">Pseudomonas_syringae_tomato_DC3000_NC_004633.fna</t>
  </si>
  <si>
    <t xml:space="preserve">Psychrobacter_arcticum_273-4_NC_007204.fna</t>
  </si>
  <si>
    <t xml:space="preserve">Psychrobacter_cryohalolentis_K5_NC_007968.fna</t>
  </si>
  <si>
    <t xml:space="preserve">Psychrobacter_cryohalolentis_K5_NC_007969.fna</t>
  </si>
  <si>
    <t xml:space="preserve">Pyrobaculum_aerophilum_NC_003364.fna</t>
  </si>
  <si>
    <t xml:space="preserve">Pyrococcus_abyssi_NC_000868.fna</t>
  </si>
  <si>
    <t xml:space="preserve">Pyrococcus_furiosus_NC_003413.fna</t>
  </si>
  <si>
    <t xml:space="preserve">Pyrococcus_horikoshii_NC_000961.fna</t>
  </si>
  <si>
    <t xml:space="preserve">Ralstonia_eutropha_H16_NC_008313.fna</t>
  </si>
  <si>
    <t xml:space="preserve">Ralstonia_eutropha_JMP134_NC_007336.fna</t>
  </si>
  <si>
    <t xml:space="preserve">Ralstonia_eutropha_JMP134_NC_007337.fna</t>
  </si>
  <si>
    <t xml:space="preserve">Ralstonia_eutropha_JMP134_NC_007347.fna</t>
  </si>
  <si>
    <t xml:space="preserve">Ralstonia_eutropha_JMP134_NC_007348.fna</t>
  </si>
  <si>
    <t xml:space="preserve">Ralstonia_metallidurans_CH34_NC_007971.fna</t>
  </si>
  <si>
    <t xml:space="preserve">Ralstonia_metallidurans_CH34_NC_007972.fna</t>
  </si>
  <si>
    <t xml:space="preserve">Ralstonia_metallidurans_CH34_NC_007973.fna</t>
  </si>
  <si>
    <t xml:space="preserve">Ralstonia_metallidurans_CH34_NC_007974.fna</t>
  </si>
  <si>
    <t xml:space="preserve">Ralstonia_solanacearum_NC_003295.fna</t>
  </si>
  <si>
    <t xml:space="preserve">Ralstonia_solanacearum_NC_003296.fna</t>
  </si>
  <si>
    <t xml:space="preserve">Rhizobium_etli_CFN_42_NC_007761.fna</t>
  </si>
  <si>
    <t xml:space="preserve">Rhizobium_etli_CFN_42_NC_007762.fna</t>
  </si>
  <si>
    <t xml:space="preserve">Rhizobium_etli_CFN_42_NC_007763.fna</t>
  </si>
  <si>
    <t xml:space="preserve">Rhizobium_etli_CFN_42_NC_007764.fna</t>
  </si>
  <si>
    <t xml:space="preserve">Rhizobium_etli_CFN_42_NC_007765.fna</t>
  </si>
  <si>
    <t xml:space="preserve">Rhizobium_etli_CFN_42_NC_007766.fna</t>
  </si>
  <si>
    <t xml:space="preserve">Rhodobacter_sphaeroides_2_4_1_NC_007488.fna</t>
  </si>
  <si>
    <t xml:space="preserve">Rhodobacter_sphaeroides_2_4_1_NC_007489.fna</t>
  </si>
  <si>
    <t xml:space="preserve">Rhodobacter_sphaeroides_2_4_1_NC_007490.fna</t>
  </si>
  <si>
    <t xml:space="preserve">Rhodobacter_sphaeroides_2_4_1_NC_007493.fna</t>
  </si>
  <si>
    <t xml:space="preserve">Rhodobacter_sphaeroides_2_4_1_NC_007494.fna</t>
  </si>
  <si>
    <t xml:space="preserve">Rhodococcus_RHA1_NC_008268.fna</t>
  </si>
  <si>
    <t xml:space="preserve">Rhodococcus_RHA1_NC_008269.fna</t>
  </si>
  <si>
    <t xml:space="preserve">Rhodococcus_RHA1_NC_008270.fna</t>
  </si>
  <si>
    <t xml:space="preserve">Rhodococcus_RHA1_NC_008271.fna</t>
  </si>
  <si>
    <t xml:space="preserve">Rhodoferax_ferrireducens_T118_NC_007901.fna</t>
  </si>
  <si>
    <t xml:space="preserve">Rhodoferax_ferrireducens_T118_NC_007908.fna</t>
  </si>
  <si>
    <t xml:space="preserve">Rhodopseudomonas_palustris_BisB18_NC_007925.fna</t>
  </si>
  <si>
    <t xml:space="preserve">Rhodopseudomonas_palustris_BisB5_NC_007958.fna</t>
  </si>
  <si>
    <t xml:space="preserve">Rhodopseudomonas_palustris_CGA009_NC_005296.fna</t>
  </si>
  <si>
    <t xml:space="preserve">Rhodopseudomonas_palustris_HaA2_NC_007778.fna</t>
  </si>
  <si>
    <t xml:space="preserve">Rhodospirillum_rubrum_ATCC_11170_NC_007641.fna</t>
  </si>
  <si>
    <t xml:space="preserve">Rhodospirillum_rubrum_ATCC_11170_NC_007643.fna</t>
  </si>
  <si>
    <t xml:space="preserve">Rickettsia_bellii_RML369_C_NC_007940.fna</t>
  </si>
  <si>
    <t xml:space="preserve">Rickettsia_conorii_NC_003103.fna</t>
  </si>
  <si>
    <t xml:space="preserve">Rickettsia_felis_URRWXCal2_NC_007109.fna</t>
  </si>
  <si>
    <t xml:space="preserve">Rickettsia_felis_URRWXCal2_NC_007110.fna</t>
  </si>
  <si>
    <t xml:space="preserve">Rickettsia_felis_URRWXCal2_NC_007111.fna</t>
  </si>
  <si>
    <t xml:space="preserve">Rickettsia_prowazekii_NC_000963.fna</t>
  </si>
  <si>
    <t xml:space="preserve">Rickettsia_typhi_wilmington_NC_006142.fna</t>
  </si>
  <si>
    <t xml:space="preserve">Roseobacter_denitrificans_OCh_114_NC_008209.fna</t>
  </si>
  <si>
    <t xml:space="preserve">Rubrobacter_xylanophilus_DSM_9941_NC_008148.fna</t>
  </si>
  <si>
    <t xml:space="preserve">Saccharophagus_degradans_2-40_NC_007912.fna</t>
  </si>
  <si>
    <t xml:space="preserve">Salinibacter_ruber_DSM_13855_NC_007677.fna</t>
  </si>
  <si>
    <t xml:space="preserve">Salinibacter_ruber_DSM_13855_NC_007678.fna</t>
  </si>
  <si>
    <t xml:space="preserve">Salmonella_enterica_Choleraesuis_NC_006855.fna</t>
  </si>
  <si>
    <t xml:space="preserve">Salmonella_enterica_Choleraesuis_NC_006856.fna</t>
  </si>
  <si>
    <t xml:space="preserve">Salmonella_enterica_Choleraesuis_NC_006905.fna</t>
  </si>
  <si>
    <t xml:space="preserve">Salmonella_enterica_Paratypi_ATCC_9150_NC_006511.fna</t>
  </si>
  <si>
    <t xml:space="preserve">Salmonella_typhi_NC_003198.fna</t>
  </si>
  <si>
    <t xml:space="preserve">Salmonella_typhi_NC_003384.fna</t>
  </si>
  <si>
    <t xml:space="preserve">Salmonella_typhi_NC_003385.fna</t>
  </si>
  <si>
    <t xml:space="preserve">Salmonella_typhi_Ty2_NC_004631.fna</t>
  </si>
  <si>
    <t xml:space="preserve">Salmonella_typhimurium_LT2_NC_003197.fna</t>
  </si>
  <si>
    <t xml:space="preserve">Salmonella_typhimurium_LT2_NC_003277.fna</t>
  </si>
  <si>
    <t xml:space="preserve">Shewanella_denitrificans_OS217_NC_007954.fna</t>
  </si>
  <si>
    <t xml:space="preserve">Shewanella_MR-4_NC_008321.fna</t>
  </si>
  <si>
    <t xml:space="preserve">Shewanella_oneidensis_NC_004347.fna</t>
  </si>
  <si>
    <t xml:space="preserve">Shewanella_oneidensis_NC_004349.fna</t>
  </si>
  <si>
    <t xml:space="preserve">Shigella_boydii_Sb227_NC_007608.fna</t>
  </si>
  <si>
    <t xml:space="preserve">Shigella_boydii_Sb227_NC_007613.fna</t>
  </si>
  <si>
    <t xml:space="preserve">Shigella_dysenteriae_NC_007606.fna</t>
  </si>
  <si>
    <t xml:space="preserve">Shigella_dysenteriae_NC_007607.fna</t>
  </si>
  <si>
    <t xml:space="preserve">Shigella_flexneri_2a_2457T_NC_004741.fna</t>
  </si>
  <si>
    <t xml:space="preserve">Shigella_flexneri_2a_NC_004337.fna</t>
  </si>
  <si>
    <t xml:space="preserve">Shigella_flexneri_2a_NC_004851.fna</t>
  </si>
  <si>
    <t xml:space="preserve">Shigella_flexneri_5_8401_NC_008258.fna</t>
  </si>
  <si>
    <t xml:space="preserve">Shigella_sonnei_Ss046_NC_007384.fna</t>
  </si>
  <si>
    <t xml:space="preserve">Shigella_sonnei_Ss046_NC_007385.fna</t>
  </si>
  <si>
    <t xml:space="preserve">Silicibacter_pomeroyi_DSS-3_NC_003911.fna</t>
  </si>
  <si>
    <t xml:space="preserve">Silicibacter_pomeroyi_DSS-3_NC_006569.fna</t>
  </si>
  <si>
    <t xml:space="preserve">Silicibacter_TM1040_NC_008042.fna</t>
  </si>
  <si>
    <t xml:space="preserve">Silicibacter_TM1040_NC_008043.fna</t>
  </si>
  <si>
    <t xml:space="preserve">Silicibacter_TM1040_NC_008044.fna</t>
  </si>
  <si>
    <t xml:space="preserve">Sinorhizobium_meliloti_NC_003037.fna</t>
  </si>
  <si>
    <t xml:space="preserve">Sinorhizobium_meliloti_NC_003047.fna</t>
  </si>
  <si>
    <t xml:space="preserve">Sinorhizobium_meliloti_NC_003078.fna</t>
  </si>
  <si>
    <t xml:space="preserve">Sodalis_glossinidius_morsitans_NC_007712.fna</t>
  </si>
  <si>
    <t xml:space="preserve">Sodalis_glossinidius_morsitans_NC_007713.fna</t>
  </si>
  <si>
    <t xml:space="preserve">Sodalis_glossinidius_morsitans_NC_007714.fna</t>
  </si>
  <si>
    <t xml:space="preserve">Sodalis_glossinidius_morsitans_NC_007715.fna</t>
  </si>
  <si>
    <t xml:space="preserve">Sphingopyxis_alaskensis_RB2256_NC_008036.fna</t>
  </si>
  <si>
    <t xml:space="preserve">Sphingopyxis_alaskensis_RB2256_NC_008048.fna</t>
  </si>
  <si>
    <t xml:space="preserve">Staphylococcus_aureus_aureus_MRSA252_NC_002952.fna</t>
  </si>
  <si>
    <t xml:space="preserve">Staphylococcus_aureus_aureus_MSSA476_NC_002953.fna</t>
  </si>
  <si>
    <t xml:space="preserve">Staphylococcus_aureus_aureus_MSSA476_NC_005951.fna</t>
  </si>
  <si>
    <t xml:space="preserve">Staphylococcus_aureus_COL_NC_002951.fna</t>
  </si>
  <si>
    <t xml:space="preserve">Staphylococcus_aureus_Mu50_NC_002758.fna</t>
  </si>
  <si>
    <t xml:space="preserve">Staphylococcus_aureus_Mu50_NC_002774.fna</t>
  </si>
  <si>
    <t xml:space="preserve">Staphylococcus_aureus_MW2_NC_003923.fna</t>
  </si>
  <si>
    <t xml:space="preserve">Staphylococcus_aureus_N315_NC_002745.fna</t>
  </si>
  <si>
    <t xml:space="preserve">Staphylococcus_aureus_N315_NC_003140.fna</t>
  </si>
  <si>
    <t xml:space="preserve">Staphylococcus_aureus_NCTC_8325_NC_007795.fna</t>
  </si>
  <si>
    <t xml:space="preserve">Staphylococcus_aureus_RF122_NC_007622.fna</t>
  </si>
  <si>
    <t xml:space="preserve">Staphylococcus_aureus_USA300_NC_007792.fna</t>
  </si>
  <si>
    <t xml:space="preserve">Staphylococcus_aureus_USA300_NC_007793.fna</t>
  </si>
  <si>
    <t xml:space="preserve">Staphylococcus_epidermidis_ATCC_12228_NC_004461.fna</t>
  </si>
  <si>
    <t xml:space="preserve">Staphylococcus_epidermidis_ATCC_12228_NC_005004.fna</t>
  </si>
  <si>
    <t xml:space="preserve">Staphylococcus_epidermidis_ATCC_12228_NC_005005.fna</t>
  </si>
  <si>
    <t xml:space="preserve">Staphylococcus_epidermidis_RP62A_NC_002976.fna</t>
  </si>
  <si>
    <t xml:space="preserve">Staphylococcus_epidermidis_RP62A_NC_006663.fna</t>
  </si>
  <si>
    <t xml:space="preserve">Staphylococcus_haemolyticus_NC_007168.fna</t>
  </si>
  <si>
    <t xml:space="preserve">Staphylococcus_saprophyticus_NC_007350.fna</t>
  </si>
  <si>
    <t xml:space="preserve">Staphylococcus_saprophyticus_NC_007351.fna</t>
  </si>
  <si>
    <t xml:space="preserve">Staphylococcus_saprophyticus_NC_007352.fna</t>
  </si>
  <si>
    <t xml:space="preserve">Streptococcus_agalactiae_2603_NC_004116.fna</t>
  </si>
  <si>
    <t xml:space="preserve">Streptococcus_agalactiae_A909_NC_007432.fna</t>
  </si>
  <si>
    <t xml:space="preserve">Streptococcus_agalactiae_NEM316_NC_004368.fna</t>
  </si>
  <si>
    <t xml:space="preserve">Streptococcus_mutans_NC_004350.fna</t>
  </si>
  <si>
    <t xml:space="preserve">Streptococcus_pneumoniae_R6_NC_003098.fna</t>
  </si>
  <si>
    <t xml:space="preserve">Streptococcus_pneumoniae_TIGR4_NC_003028.fna</t>
  </si>
  <si>
    <t xml:space="preserve">Streptococcus_pyogenes_M1_GAS_NC_002737.fna</t>
  </si>
  <si>
    <t xml:space="preserve">Streptococcus_pyogenes_MGAS10270_NC_008022.fna</t>
  </si>
  <si>
    <t xml:space="preserve">Streptococcus_pyogenes_MGAS10394_NC_006086.fna</t>
  </si>
  <si>
    <t xml:space="preserve">Streptococcus_pyogenes_MGAS10750_NC_008024.fna</t>
  </si>
  <si>
    <t xml:space="preserve">Streptococcus_pyogenes_MGAS2096_NC_008023.fna</t>
  </si>
  <si>
    <t xml:space="preserve">Streptococcus_pyogenes_MGAS315_NC_004070.fna</t>
  </si>
  <si>
    <t xml:space="preserve">Streptococcus_pyogenes_MGAS5005_NC_007297.fna</t>
  </si>
  <si>
    <t xml:space="preserve">Streptococcus_pyogenes_MGAS6180_NC_007296.fna</t>
  </si>
  <si>
    <t xml:space="preserve">Streptococcus_pyogenes_MGAS8232_NC_003485.fna</t>
  </si>
  <si>
    <t xml:space="preserve">Streptococcus_pyogenes_MGAS9429_NC_008021.fna</t>
  </si>
  <si>
    <t xml:space="preserve">Streptococcus_pyogenes_SSI-1_NC_004606.fna</t>
  </si>
  <si>
    <t xml:space="preserve">Streptococcus_thermophilus_CNRZ1066_NC_006449.fna</t>
  </si>
  <si>
    <t xml:space="preserve">Streptococcus_thermophilus_LMG_18311_NC_006448.fna</t>
  </si>
  <si>
    <t xml:space="preserve">Streptomyces_avermitilis_NC_003155.fna</t>
  </si>
  <si>
    <t xml:space="preserve">Streptomyces_avermitilis_NC_004719.fna</t>
  </si>
  <si>
    <t xml:space="preserve">Streptomyces_coelicolor_NC_003888.fna</t>
  </si>
  <si>
    <t xml:space="preserve">Streptomyces_coelicolor_NC_003903.fna</t>
  </si>
  <si>
    <t xml:space="preserve">Streptomyces_coelicolor_NC_003904.fna</t>
  </si>
  <si>
    <t xml:space="preserve">Sulfolobus_acidocaldarius_DSM_639_NC_007181.fna</t>
  </si>
  <si>
    <t xml:space="preserve">Sulfolobus_solfataricus_NC_002754.fna</t>
  </si>
  <si>
    <t xml:space="preserve">Sulfolobus_tokodaii_NC_003106.fna</t>
  </si>
  <si>
    <t xml:space="preserve">Symbiobacterium_thermophilum_IAM14863_NC_006177.fna</t>
  </si>
  <si>
    <t xml:space="preserve">Synechococcus_CC9311_NC_008319.fna</t>
  </si>
  <si>
    <t xml:space="preserve">Synechococcus_CC9605_NC_007516.fna</t>
  </si>
  <si>
    <t xml:space="preserve">Synechococcus_CC9902_NC_007513.fna</t>
  </si>
  <si>
    <t xml:space="preserve">Synechococcus_elongatus_PCC_6301_NC_006576.fna</t>
  </si>
  <si>
    <t xml:space="preserve">Synechococcus_elongatus_PCC_7942_NC_007595.fna</t>
  </si>
  <si>
    <t xml:space="preserve">Synechococcus_elongatus_PCC_7942_NC_007604.fna</t>
  </si>
  <si>
    <t xml:space="preserve">Synechococcus_sp_WH8102_NC_005070.fna</t>
  </si>
  <si>
    <t xml:space="preserve">Synechocystis_PCC6803_NC_000911.fna</t>
  </si>
  <si>
    <t xml:space="preserve">Synechocystis_PCC6803_NC_005229.fna</t>
  </si>
  <si>
    <t xml:space="preserve">Synechocystis_PCC6803_NC_005230.fna</t>
  </si>
  <si>
    <t xml:space="preserve">Synechocystis_PCC6803_NC_005231.fna</t>
  </si>
  <si>
    <t xml:space="preserve">Synechocystis_PCC6803_NC_005232.fna</t>
  </si>
  <si>
    <t xml:space="preserve">Syntrophus_aciditrophicus_SB_NC_007759.fna</t>
  </si>
  <si>
    <t xml:space="preserve">Thermoanaerobacter_tengcongensis_NC_003869.fna</t>
  </si>
  <si>
    <t xml:space="preserve">Thermobifida_fusca_YX_NC_007333.fna</t>
  </si>
  <si>
    <t xml:space="preserve">Thermococcus_kodakaraensis_KOD1_NC_006624.fna</t>
  </si>
  <si>
    <t xml:space="preserve">Thermoplasma_acidophilum_NC_002578.fna</t>
  </si>
  <si>
    <t xml:space="preserve">Thermoplasma_volcanium_NC_002689.fna</t>
  </si>
  <si>
    <t xml:space="preserve">Thermosynechococcus_elongatus_NC_004113.fna</t>
  </si>
  <si>
    <t xml:space="preserve">Thermotoga_maritima_NC_000853.fna</t>
  </si>
  <si>
    <t xml:space="preserve">Thermus_thermophilus_HB27_NC_005835.fna</t>
  </si>
  <si>
    <t xml:space="preserve">Thermus_thermophilus_HB27_NC_005838.fna</t>
  </si>
  <si>
    <t xml:space="preserve">Thermus_thermophilus_HB8_NC_006461.fna</t>
  </si>
  <si>
    <t xml:space="preserve">Thermus_thermophilus_HB8_NC_006462.fna</t>
  </si>
  <si>
    <t xml:space="preserve">Thiobacillus_denitrificans_ATCC_25259_NC_007404.fna</t>
  </si>
  <si>
    <t xml:space="preserve">Thiomicrospira_crunogena_XCL-2_NC_007520.fna</t>
  </si>
  <si>
    <t xml:space="preserve">Thiomicrospira_denitrificans_ATCC_33889_NC_007575.fna</t>
  </si>
  <si>
    <t xml:space="preserve">Treponema_denticola_ATCC_35405_NC_002967.fna</t>
  </si>
  <si>
    <t xml:space="preserve">Treponema_pallidum_NC_000919.fna</t>
  </si>
  <si>
    <t xml:space="preserve">Trichodesmium_erythraeum_IMS101_NC_008312.fna</t>
  </si>
  <si>
    <t xml:space="preserve">Tropheryma_whipplei_TW08_27_NC_004551.fna</t>
  </si>
  <si>
    <t xml:space="preserve">Tropheryma_whipplei_Twist_NC_004572.fna</t>
  </si>
  <si>
    <t xml:space="preserve">Ureaplasma_urealyticum_NC_002162.fna</t>
  </si>
  <si>
    <t xml:space="preserve">Vibrio_cholerae_NC_002505.fna</t>
  </si>
  <si>
    <t xml:space="preserve">Vibrio_cholerae_NC_002506.fna</t>
  </si>
  <si>
    <t xml:space="preserve">Vibrio_fischeri_ES114_NC_006840.fna</t>
  </si>
  <si>
    <t xml:space="preserve">Vibrio_fischeri_ES114_NC_006841.fna</t>
  </si>
  <si>
    <t xml:space="preserve">Vibrio_fischeri_ES114_NC_006842.fna</t>
  </si>
  <si>
    <t xml:space="preserve">Vibrio_parahaemolyticus_NC_004603.fna</t>
  </si>
  <si>
    <t xml:space="preserve">Vibrio_parahaemolyticus_NC_004605.fna</t>
  </si>
  <si>
    <t xml:space="preserve">Vibrio_vulnificus_CMCP6_NC_004459.fna</t>
  </si>
  <si>
    <t xml:space="preserve">Vibrio_vulnificus_CMCP6_NC_004460.fna</t>
  </si>
  <si>
    <t xml:space="preserve">Vibrio_vulnificus_YJ016_NC_005128.fna</t>
  </si>
  <si>
    <t xml:space="preserve">Vibrio_vulnificus_YJ016_NC_005139.fna</t>
  </si>
  <si>
    <t xml:space="preserve">Vibrio_vulnificus_YJ016_NC_005140.fna</t>
  </si>
  <si>
    <t xml:space="preserve">Wigglesworthia_brevipalpis_NC_004344.fna</t>
  </si>
  <si>
    <t xml:space="preserve">Wolbachia_endosymbiont_of_Brugia_malayi_TRS_NC_006833.fna</t>
  </si>
  <si>
    <t xml:space="preserve">Wolbachia_endosymbiont_of_Drosophila_melanogaster_NC_002978.fna</t>
  </si>
  <si>
    <t xml:space="preserve">Wolinella_succinogenes_NC_005090.fna</t>
  </si>
  <si>
    <t xml:space="preserve">Xanthomonas_axonopodis_pv_citri_str_306.fna</t>
  </si>
  <si>
    <t xml:space="preserve">Xanthomonas_campestris_8004_NC_007086.fna</t>
  </si>
  <si>
    <t xml:space="preserve">Xanthomonas_campestris_NC_003902.fna</t>
  </si>
  <si>
    <t xml:space="preserve">Xanthomonas_campestris_vesicatoria_85-10_NC_007505.fna</t>
  </si>
  <si>
    <t xml:space="preserve">Xanthomonas_campestris_vesicatoria_85-10_NC_007506.fna</t>
  </si>
  <si>
    <t xml:space="preserve">Xanthomonas_campestris_vesicatoria_85-10_NC_007507.fna</t>
  </si>
  <si>
    <t xml:space="preserve">Xanthomonas_campestris_vesicatoria_85-10_NC_007508.fna</t>
  </si>
  <si>
    <t xml:space="preserve">Xanthomonas_citri_NC_003921.fna</t>
  </si>
  <si>
    <t xml:space="preserve">Xanthomonas_citri_NC_003922.fna</t>
  </si>
  <si>
    <t xml:space="preserve">Xanthomonas_oryzae_KACC10331_NC_006834.fna</t>
  </si>
  <si>
    <t xml:space="preserve">Xanthomonas_oryzae_MAFF_311018_NC_007705.fna</t>
  </si>
  <si>
    <t xml:space="preserve">Xylella_fastidiosa_NC_002488.fna</t>
  </si>
  <si>
    <t xml:space="preserve">Xylella_fastidiosa_NC_002490.fna</t>
  </si>
  <si>
    <t xml:space="preserve">Xylella_fastidiosa_Temecula1_NC_004556.fna</t>
  </si>
  <si>
    <t xml:space="preserve">Yersinia_pestis_Antiqua_NC_008120.fna</t>
  </si>
  <si>
    <t xml:space="preserve">Yersinia_pestis_Antiqua_NC_008121.fna</t>
  </si>
  <si>
    <t xml:space="preserve">Yersinia_pestis_Antiqua_NC_008122.fna</t>
  </si>
  <si>
    <t xml:space="preserve">Yersinia_pestis_Antiqua_NC_008150.fna</t>
  </si>
  <si>
    <t xml:space="preserve">Yersinia_pestis_biovar_Mediaevails_NC_005810.fna</t>
  </si>
  <si>
    <t xml:space="preserve">Yersinia_pestis_biovar_Mediaevails_NC_005813.fna</t>
  </si>
  <si>
    <t xml:space="preserve">Yersinia_pestis_biovar_Mediaevails_NC_005814.fna</t>
  </si>
  <si>
    <t xml:space="preserve">Yersinia_pestis_biovar_Mediaevails_NC_005815.fna</t>
  </si>
  <si>
    <t xml:space="preserve">Yersinia_pestis_CO92_NC_003131.fna</t>
  </si>
  <si>
    <t xml:space="preserve">Yersinia_pestis_CO92_NC_003134.fna</t>
  </si>
  <si>
    <t xml:space="preserve">Yersinia_pestis_CO92_NC_003143.fna</t>
  </si>
  <si>
    <t xml:space="preserve">Yersinia_pestis_KIM_NC_004088.fna</t>
  </si>
  <si>
    <t xml:space="preserve">Yersinia_pestis_KIM_NC_004838.fna</t>
  </si>
  <si>
    <t xml:space="preserve">Yersinia_pestis_Nepal516_NC_008118.fna</t>
  </si>
  <si>
    <t xml:space="preserve">Yersinia_pestis_Nepal516_NC_008119.fna</t>
  </si>
  <si>
    <t xml:space="preserve">Yersinia_pestis_Nepal516_NC_008149.fna</t>
  </si>
  <si>
    <t xml:space="preserve">Yersinia_pseudotuberculosis_IP32953_NC_006153.fna</t>
  </si>
  <si>
    <t xml:space="preserve">Yersinia_pseudotuberculosis_IP32953_NC_006154.fna</t>
  </si>
  <si>
    <t xml:space="preserve">Yersinia_pseudotuberculosis_IP32953_NC_006155.fna</t>
  </si>
  <si>
    <t xml:space="preserve">Zymomonas_mobilis_ZM4_NC_006526.fna</t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20"/>
      <name val="Arial"/>
      <family val="2"/>
    </font>
    <font>
      <b val="true"/>
      <i val="true"/>
      <sz val="20"/>
      <name val="Arial"/>
      <family val="2"/>
    </font>
    <font>
      <sz val="8"/>
      <color rgb="FF000000"/>
      <name val="Arial"/>
      <family val="2"/>
    </font>
    <font>
      <b val="true"/>
      <sz val="16"/>
      <name val="Arial"/>
      <family val="2"/>
    </font>
    <font>
      <b val="true"/>
      <i val="true"/>
      <sz val="16"/>
      <name val="Arial"/>
      <family val="2"/>
    </font>
    <font>
      <sz val="12"/>
      <color rgb="FF000000"/>
      <name val="Arial"/>
      <family val="2"/>
    </font>
    <font>
      <b val="true"/>
      <sz val="16"/>
      <color rgb="FF000000"/>
      <name val="Arial"/>
      <family val="2"/>
    </font>
    <font>
      <sz val="16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2000" spc="-1" strike="noStrike">
                <a:latin typeface="Arial"/>
              </a:defRPr>
            </a:pPr>
            <a:r>
              <a:rPr b="1" sz="2000" spc="-1" strike="noStrike">
                <a:latin typeface="Arial"/>
              </a:rPr>
              <a:t>Comparisons between Thermotoga maritima and 581 bacterial and archaeal chromosomes and plasmid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ineChart>
        <c:grouping val="standard"/>
        <c:varyColors val="0"/>
        <c:ser>
          <c:idx val="0"/>
          <c:order val="0"/>
          <c:tx>
            <c:strRef>
              <c:f>"AT content"</c:f>
              <c:strCache>
                <c:ptCount val="1"/>
                <c:pt idx="0">
                  <c:v>AT content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ash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ake_vs_All_gc!$A$1:$A$650</c:f>
              <c:strCache>
                <c:ptCount val="650"/>
                <c:pt idx="0">
                  <c:v>Acidobacteria_bacterium_Ellin345_NC_008009.fna</c:v>
                </c:pt>
                <c:pt idx="1">
                  <c:v>Acinetobacter_sp_ADP1_NC_005966.fna</c:v>
                </c:pt>
                <c:pt idx="2">
                  <c:v>Aeropyrum_pernix_NC_000854.fna</c:v>
                </c:pt>
                <c:pt idx="3">
                  <c:v>Agrobacterium_tumefaciens_C58_UWash_NC_003304.fna</c:v>
                </c:pt>
                <c:pt idx="4">
                  <c:v>Agrobacterium_tumefaciens_C58_UWash_NC_003305.fna</c:v>
                </c:pt>
                <c:pt idx="5">
                  <c:v>Agrobacterium_tumefaciens_C58_UWash_NC_003306.fna</c:v>
                </c:pt>
                <c:pt idx="6">
                  <c:v>Agrobacterium_tumefaciens_C58_UWash_NC_003308.fna</c:v>
                </c:pt>
                <c:pt idx="7">
                  <c:v>Alcanivorax_borkumensis_SK2_NC_008260.fna</c:v>
                </c:pt>
                <c:pt idx="8">
                  <c:v>Anabaena_variabilis_ATCC_29413.fna</c:v>
                </c:pt>
                <c:pt idx="9">
                  <c:v>Anabaena_variabilis_ATCC_29413_NC_007411.fna</c:v>
                </c:pt>
                <c:pt idx="10">
                  <c:v>Anabaena_variabilis_ATCC_29413_NC_007412.fna</c:v>
                </c:pt>
                <c:pt idx="11">
                  <c:v>Anabaena_variabilis_ATCC_29413_NC_007413.fna</c:v>
                </c:pt>
                <c:pt idx="12">
                  <c:v>Anaeromyxobacter_dehalogenans_2CP-C_NC_007760.fna</c:v>
                </c:pt>
                <c:pt idx="13">
                  <c:v>Anaplasma_marginale_St_Maries_NC_004842.fna</c:v>
                </c:pt>
                <c:pt idx="14">
                  <c:v>Anaplasma_phagocytophilum_HZ_NC_007797.fna</c:v>
                </c:pt>
                <c:pt idx="15">
                  <c:v>Aquifex_aeolicus_NC_000918.fna</c:v>
                </c:pt>
                <c:pt idx="16">
                  <c:v>Aquifex_aeolicus_NC_001880.fna</c:v>
                </c:pt>
                <c:pt idx="17">
                  <c:v>Archaeoglobus_fulgidus_NC_000917.fna</c:v>
                </c:pt>
                <c:pt idx="18">
                  <c:v>Aster_yellows_witches-broom_phytoplasma_AYWB_NC_007716.fna</c:v>
                </c:pt>
                <c:pt idx="19">
                  <c:v>Azoarcus_sp_EbN1_NC_006513.fna</c:v>
                </c:pt>
                <c:pt idx="20">
                  <c:v>Azoarcus_sp_EbN1_NC_006823.fna</c:v>
                </c:pt>
                <c:pt idx="21">
                  <c:v>Azoarcus_sp_EbN1_NC_006824.fna</c:v>
                </c:pt>
                <c:pt idx="22">
                  <c:v>Bacillus_anthracis_Ames_0581_NC_007322.fna</c:v>
                </c:pt>
                <c:pt idx="23">
                  <c:v>Bacillus_anthracis_Ames_0581_NC_007323.fna</c:v>
                </c:pt>
                <c:pt idx="24">
                  <c:v>Bacillus_anthracis_Ames_0581_NC_007530.fna</c:v>
                </c:pt>
                <c:pt idx="25">
                  <c:v>Bacillus_anthracis_str_Sterne_NC_005945.fna</c:v>
                </c:pt>
                <c:pt idx="26">
                  <c:v>Bacillus_cereus_ATCC_10987_NC_003909.fna</c:v>
                </c:pt>
                <c:pt idx="27">
                  <c:v>Bacillus_cereus_ATCC14579_NC_004721.fna</c:v>
                </c:pt>
                <c:pt idx="28">
                  <c:v>Bacillus_cereus_ATCC14579_NC_004722.fna</c:v>
                </c:pt>
                <c:pt idx="29">
                  <c:v>Bacillus_cereus_ZK_NC_006274.fna</c:v>
                </c:pt>
                <c:pt idx="30">
                  <c:v>Bacillus_cereus_ZK_NC_007103.fna</c:v>
                </c:pt>
                <c:pt idx="31">
                  <c:v>Bacillus_cereus_ZK_NC_007105.fna</c:v>
                </c:pt>
                <c:pt idx="32">
                  <c:v>Bacillus_clausii_KSM-K16_NC_006582.fna</c:v>
                </c:pt>
                <c:pt idx="33">
                  <c:v>Bacillus_halodurans_NC_002570.fna</c:v>
                </c:pt>
                <c:pt idx="34">
                  <c:v>Bacillus_licheniformis_ATCC_14580_NC_006270.fna</c:v>
                </c:pt>
                <c:pt idx="35">
                  <c:v>Bacillus_licheniformis_DSM_13_NC_006322.fna</c:v>
                </c:pt>
                <c:pt idx="36">
                  <c:v>Bacillus_subtilis_NC_000964.fna</c:v>
                </c:pt>
                <c:pt idx="37">
                  <c:v>Bacillus_thuringiensis_konkukian_NC_005957.fna</c:v>
                </c:pt>
                <c:pt idx="38">
                  <c:v>Bacillus_thuringiensis_konkukian_NC_006578.fna</c:v>
                </c:pt>
                <c:pt idx="39">
                  <c:v>Bacteroides_fragilis_NCTC_9434_NC_003228.fna</c:v>
                </c:pt>
                <c:pt idx="40">
                  <c:v>Bacteroides_fragilis_NCTC_9434_NC_006873.fna</c:v>
                </c:pt>
                <c:pt idx="41">
                  <c:v>Bacteroides_fragilis_YCH46_NC_006297.fna</c:v>
                </c:pt>
                <c:pt idx="42">
                  <c:v>Bacteroides_fragilis_YCH46_NC_006347.fna</c:v>
                </c:pt>
                <c:pt idx="43">
                  <c:v>Bacteroides_thetaiotaomicron_VPI-5482_NC_004663.fna</c:v>
                </c:pt>
                <c:pt idx="44">
                  <c:v>Bacteroides_thetaiotaomicron_VPI-5482_NC_004703.fna</c:v>
                </c:pt>
                <c:pt idx="45">
                  <c:v>Bartonella_henselae_Houston_1_NC_005956.fna</c:v>
                </c:pt>
                <c:pt idx="46">
                  <c:v>Bartonella_quintana_Toulouse_NC_005955.fna</c:v>
                </c:pt>
                <c:pt idx="47">
                  <c:v>Baumannia_cicadellinicola_Homalodisca_coagulata_NC_007984.fna</c:v>
                </c:pt>
                <c:pt idx="48">
                  <c:v>Bdellovibrio_bacteriovorus_NC_005363.fna</c:v>
                </c:pt>
                <c:pt idx="49">
                  <c:v>Bifidobacterium_longum_NC_004307.fna</c:v>
                </c:pt>
                <c:pt idx="50">
                  <c:v>Bordetella_bronchiseptica_NC_002927.fna</c:v>
                </c:pt>
                <c:pt idx="51">
                  <c:v>Bordetella_parapertussis_NC_002928.fna</c:v>
                </c:pt>
                <c:pt idx="52">
                  <c:v>Bordetella_pertussis_NC_002929.fna</c:v>
                </c:pt>
                <c:pt idx="53">
                  <c:v>Borrelia_afzelii_PKo_NC_008273.fna</c:v>
                </c:pt>
                <c:pt idx="54">
                  <c:v>Borrelia_afzelii_PKo_NC_008274.fna</c:v>
                </c:pt>
                <c:pt idx="55">
                  <c:v>Borrelia_afzelii_PKo_NC_008277.fna</c:v>
                </c:pt>
                <c:pt idx="56">
                  <c:v>Borrelia_burgdorferi_NC_000956.fna</c:v>
                </c:pt>
                <c:pt idx="57">
                  <c:v>Borrelia_burgdorferi_NC_001318.fna</c:v>
                </c:pt>
                <c:pt idx="58">
                  <c:v>Borrelia_burgdorferi_NC_001849.fna</c:v>
                </c:pt>
                <c:pt idx="59">
                  <c:v>Borrelia_burgdorferi_NC_001857.fna</c:v>
                </c:pt>
                <c:pt idx="60">
                  <c:v>Borrelia_garinii_PBi_NC_006128.fna</c:v>
                </c:pt>
                <c:pt idx="61">
                  <c:v>Borrelia_garinii_PBi_NC_006129.fna</c:v>
                </c:pt>
                <c:pt idx="62">
                  <c:v>Borrelia_garinii_PBi_NC_006156.fna</c:v>
                </c:pt>
                <c:pt idx="63">
                  <c:v>Bradyrhizobium_japonicum_NC_004463.fna</c:v>
                </c:pt>
                <c:pt idx="64">
                  <c:v>Brucella_abortus_9_941_NC_006932.fna</c:v>
                </c:pt>
                <c:pt idx="65">
                  <c:v>Brucella_abortus_9_941_NC_006933.fna</c:v>
                </c:pt>
                <c:pt idx="66">
                  <c:v>Brucella_melitensis_biovar_Abortus_NC_007618.fna</c:v>
                </c:pt>
                <c:pt idx="67">
                  <c:v>Brucella_melitensis_biovar_Abortus_NC_007624.fna</c:v>
                </c:pt>
                <c:pt idx="68">
                  <c:v>Brucella_melitensis_NC_003317.fna</c:v>
                </c:pt>
                <c:pt idx="69">
                  <c:v>Brucella_melitensis_NC_003318.fna</c:v>
                </c:pt>
                <c:pt idx="70">
                  <c:v>Brucella_suis_1330_NC_004310.fna</c:v>
                </c:pt>
                <c:pt idx="71">
                  <c:v>Brucella_suis_1330_NC_004311.fna</c:v>
                </c:pt>
                <c:pt idx="72">
                  <c:v>Buchnera_aphidicola_NC_004545.fna</c:v>
                </c:pt>
                <c:pt idx="73">
                  <c:v>Buchnera_aphidicola_Sg_NC_004061.fna</c:v>
                </c:pt>
                <c:pt idx="74">
                  <c:v>Buchnera_sp_NC_002252.fna</c:v>
                </c:pt>
                <c:pt idx="75">
                  <c:v>Burkholderia_383_NC_007509.fna</c:v>
                </c:pt>
                <c:pt idx="76">
                  <c:v>Burkholderia_383_NC_007510.fna</c:v>
                </c:pt>
                <c:pt idx="77">
                  <c:v>Burkholderia_383_NC_007511.fna</c:v>
                </c:pt>
                <c:pt idx="78">
                  <c:v>Burkholderia_cenocepacia_AU_1054_NC_008060.fna</c:v>
                </c:pt>
                <c:pt idx="79">
                  <c:v>Burkholderia_cenocepacia_AU_1054_NC_008061.fna</c:v>
                </c:pt>
                <c:pt idx="80">
                  <c:v>Burkholderia_cenocepacia_AU_1054_NC_008062.fna</c:v>
                </c:pt>
                <c:pt idx="81">
                  <c:v>Burkholderia_mallei_ATCC_23344_NC_006348.fna</c:v>
                </c:pt>
                <c:pt idx="82">
                  <c:v>Burkholderia_mallei_ATCC_23344_NC_006349.fna</c:v>
                </c:pt>
                <c:pt idx="83">
                  <c:v>Burkholderia_pseudomallei_1710b_NC_007434.fna</c:v>
                </c:pt>
                <c:pt idx="84">
                  <c:v>Burkholderia_pseudomallei_1710b_NC_007435.fna</c:v>
                </c:pt>
                <c:pt idx="85">
                  <c:v>Burkholderia_pseudomallei_K96243_NC_006350.fna</c:v>
                </c:pt>
                <c:pt idx="86">
                  <c:v>Burkholderia_pseudomallei_K96243_NC_006351.fna</c:v>
                </c:pt>
                <c:pt idx="87">
                  <c:v>Burkholderia_thailandensis_E264_NC_007650.fna</c:v>
                </c:pt>
                <c:pt idx="88">
                  <c:v>Burkholderia_thailandensis_E264_NC_007651.fna</c:v>
                </c:pt>
                <c:pt idx="89">
                  <c:v>Burkholderia_xenovorans_LB400_NC_007951.fna</c:v>
                </c:pt>
                <c:pt idx="90">
                  <c:v>Burkholderia_xenovorans_LB400_NC_007952.fna</c:v>
                </c:pt>
                <c:pt idx="91">
                  <c:v>Burkholderia_xenovorans_LB400_NC_007953.fna</c:v>
                </c:pt>
                <c:pt idx="92">
                  <c:v>Campylobacter_jejuni_NC_002163.fna</c:v>
                </c:pt>
                <c:pt idx="93">
                  <c:v>Campylobacter_jejuni_RM1221_NC_003912.fna</c:v>
                </c:pt>
                <c:pt idx="94">
                  <c:v>Candidatus_Blochmannia_floridanus_NC_005061.fna</c:v>
                </c:pt>
                <c:pt idx="95">
                  <c:v>Candidatus_Blochmannia_pennsylvanicus_BPEN_NC_007292.fna</c:v>
                </c:pt>
                <c:pt idx="96">
                  <c:v>Candidatus_Pelagibacter_ubique_HTCC1062_NC_007205.fna</c:v>
                </c:pt>
                <c:pt idx="97">
                  <c:v>Carboxydothermus_hydrogenoformans_Z2901_NC_007503.fna</c:v>
                </c:pt>
                <c:pt idx="98">
                  <c:v>Caulobacter_crescentus_NC_002696.fna</c:v>
                </c:pt>
                <c:pt idx="99">
                  <c:v>Chlamydia_muridarum_NC_002620.fna</c:v>
                </c:pt>
                <c:pt idx="100">
                  <c:v>Chlamydia_trachomatis_A_HAR-13_NC_007429.fna</c:v>
                </c:pt>
                <c:pt idx="101">
                  <c:v>Chlamydia_trachomatis_NC_000117.fna</c:v>
                </c:pt>
                <c:pt idx="102">
                  <c:v>Chlamydophila_abortus_S26_3_NC_004552.fna</c:v>
                </c:pt>
                <c:pt idx="103">
                  <c:v>Chlamydophila_caviae_NC_003361.fna</c:v>
                </c:pt>
                <c:pt idx="104">
                  <c:v>Chlamydophila_felis_Fe_C-56_NC_007899.fna</c:v>
                </c:pt>
                <c:pt idx="105">
                  <c:v>Chlamydophila_pneumoniae_AR39_NC_002179.fna</c:v>
                </c:pt>
                <c:pt idx="106">
                  <c:v>Chlamydophila_pneumoniae_CWL029_NC_000922.fna</c:v>
                </c:pt>
                <c:pt idx="107">
                  <c:v>Chlamydophila_pneumoniae_J138_NC_002491.fna</c:v>
                </c:pt>
                <c:pt idx="108">
                  <c:v>Chlamydophila_pneumoniae_TW_183_NC_005043.fna</c:v>
                </c:pt>
                <c:pt idx="109">
                  <c:v>Chlorobium_chlorochromatii_CaD3_NC_007514.fna</c:v>
                </c:pt>
                <c:pt idx="110">
                  <c:v>Chlorobium_tepidum_TLS_NC_002932.fna</c:v>
                </c:pt>
                <c:pt idx="111">
                  <c:v>Chromobacterium_violaceum_NC_005085.fna</c:v>
                </c:pt>
                <c:pt idx="112">
                  <c:v>Chromohalobacter_salexigens_DSM_3043_NC_007963.fna</c:v>
                </c:pt>
                <c:pt idx="113">
                  <c:v>Clostridium_acetobutylicum_NC_001988.fna</c:v>
                </c:pt>
                <c:pt idx="114">
                  <c:v>Clostridium_acetobutylicum_NC_003030.fna</c:v>
                </c:pt>
                <c:pt idx="115">
                  <c:v>Clostridium_perfringens_ATCC_13124_NC_008261.fna</c:v>
                </c:pt>
                <c:pt idx="116">
                  <c:v>Clostridium_perfringens_NC_003042.fna</c:v>
                </c:pt>
                <c:pt idx="117">
                  <c:v>Clostridium_perfringens_NC_003366.fna</c:v>
                </c:pt>
                <c:pt idx="118">
                  <c:v>Clostridium_perfringens_SM101_NC_008262.fna</c:v>
                </c:pt>
                <c:pt idx="119">
                  <c:v>Clostridium_perfringens_SM101_NC_008263.fna</c:v>
                </c:pt>
                <c:pt idx="120">
                  <c:v>Clostridium_perfringens_SM101_NC_008264.fna</c:v>
                </c:pt>
                <c:pt idx="121">
                  <c:v>Clostridium_perfringens_SM101_NC_008265.fna</c:v>
                </c:pt>
                <c:pt idx="122">
                  <c:v>Clostridium_tetani_E88_NC_004557.fna</c:v>
                </c:pt>
                <c:pt idx="123">
                  <c:v>Clostridium_tetani_E88_NC_004565.fna</c:v>
                </c:pt>
                <c:pt idx="124">
                  <c:v>Colwellia_psychrerythraea_34H_NC_003910.fna</c:v>
                </c:pt>
                <c:pt idx="125">
                  <c:v>Corynebacterium_diphtheriae_NC_002935.fna</c:v>
                </c:pt>
                <c:pt idx="126">
                  <c:v>Corynebacterium_efficiens_YS-314_NC_004369.fna</c:v>
                </c:pt>
                <c:pt idx="127">
                  <c:v>Corynebacterium_glutamicum_ATCC_13032_Bielefeld_NC_006958.fna</c:v>
                </c:pt>
                <c:pt idx="128">
                  <c:v>Corynebacterium_glutamicum_ATCC_13032_Kitasato_NC_003450.fna</c:v>
                </c:pt>
                <c:pt idx="129">
                  <c:v>Corynebacterium_jeikeium_K411_NC_003080.fna</c:v>
                </c:pt>
                <c:pt idx="130">
                  <c:v>Corynebacterium_jeikeium_K411_NC_007164.fna</c:v>
                </c:pt>
                <c:pt idx="131">
                  <c:v>Coxiella_burnetii_NC_002971.fna</c:v>
                </c:pt>
                <c:pt idx="132">
                  <c:v>Coxiella_burnetii_NC_004704.fna</c:v>
                </c:pt>
                <c:pt idx="133">
                  <c:v>Cyanobacteria_bacterium_Yellowstone_A-Prime_NC_007775.fna</c:v>
                </c:pt>
                <c:pt idx="134">
                  <c:v>Cyanobacteria_bacterium_Yellowstone_B-Prime_NC_007776.fna</c:v>
                </c:pt>
                <c:pt idx="135">
                  <c:v>Cytophaga_hutchinsonii_ATCC_33406_NC_008255.fna</c:v>
                </c:pt>
                <c:pt idx="136">
                  <c:v>Dechloromonas_aromatica_RCB_NC_007298.fna</c:v>
                </c:pt>
                <c:pt idx="137">
                  <c:v>Dehalococcoides_CBDB1_NC_007356.fna</c:v>
                </c:pt>
                <c:pt idx="138">
                  <c:v>Dehalococcoides_ethenogenes_195_NC_002936.fna</c:v>
                </c:pt>
                <c:pt idx="139">
                  <c:v>Deinococcus_geothermalis_DSM_11300_NC_008010.fna</c:v>
                </c:pt>
                <c:pt idx="140">
                  <c:v>Deinococcus_geothermalis_DSM_11300_NC_008025.fna</c:v>
                </c:pt>
                <c:pt idx="141">
                  <c:v>Deinococcus_radiodurans_NC_000958.fna</c:v>
                </c:pt>
                <c:pt idx="142">
                  <c:v>Deinococcus_radiodurans_NC_000959.fna</c:v>
                </c:pt>
                <c:pt idx="143">
                  <c:v>Deinococcus_radiodurans_NC_001263.fna</c:v>
                </c:pt>
                <c:pt idx="144">
                  <c:v>Deinococcus_radiodurans_NC_001264.fna</c:v>
                </c:pt>
                <c:pt idx="145">
                  <c:v>Desulfitobacterium_hafniense_Y51_NC_007907.fna</c:v>
                </c:pt>
                <c:pt idx="146">
                  <c:v>Desulfotalea_psychrophila_LSv54_NC_006138.fna</c:v>
                </c:pt>
                <c:pt idx="147">
                  <c:v>Desulfotalea_psychrophila_LSv54_NC_006139.fna</c:v>
                </c:pt>
                <c:pt idx="148">
                  <c:v>Desulfotalea_psychrophila_LSv54_NC_006140.fna</c:v>
                </c:pt>
                <c:pt idx="149">
                  <c:v>Desulfovibrio_desulfuricans_G20_NC_007519.fna</c:v>
                </c:pt>
                <c:pt idx="150">
                  <c:v>Desulfovibrio_vulgaris_Hildenborough_NC_002937.fna</c:v>
                </c:pt>
                <c:pt idx="151">
                  <c:v>Desulfovibrio_vulgaris_Hildenborough_NC_005863.fna</c:v>
                </c:pt>
                <c:pt idx="152">
                  <c:v>Ecoli_plasmid_pAPEC.fna</c:v>
                </c:pt>
                <c:pt idx="153">
                  <c:v>Ehrlichia_canis_Jake_NC_007354.fna</c:v>
                </c:pt>
                <c:pt idx="154">
                  <c:v>Ehrlichia_chaffeensis_Arkansas_NC_007799.fna</c:v>
                </c:pt>
                <c:pt idx="155">
                  <c:v>Ehrlichia_ruminantium_Gardel_NC_006831.fna</c:v>
                </c:pt>
                <c:pt idx="156">
                  <c:v>Ehrlichia_ruminantium_str_Welgevonden_NC_006832.fna</c:v>
                </c:pt>
                <c:pt idx="157">
                  <c:v>Ehrlichia_ruminantium_Welgevonden_NC_005295.fna</c:v>
                </c:pt>
                <c:pt idx="158">
                  <c:v>Enterococcus_faecalis_V583_NC_004668.fna</c:v>
                </c:pt>
                <c:pt idx="159">
                  <c:v>Enterococcus_faecalis_V583_NC_004669.fna</c:v>
                </c:pt>
                <c:pt idx="160">
                  <c:v>Enterococcus_faecalis_V583_NC_004670.fna</c:v>
                </c:pt>
                <c:pt idx="161">
                  <c:v>Enterococcus_faecalis_V583_NC_004671.fna</c:v>
                </c:pt>
                <c:pt idx="162">
                  <c:v>Erwinia_carotovora_atroseptica_SCRI1043_NC_004547.fna</c:v>
                </c:pt>
                <c:pt idx="163">
                  <c:v>Erythrobacter_litoralis_HTCC2594_NC_007722.fna</c:v>
                </c:pt>
                <c:pt idx="164">
                  <c:v>Escherichia_coli_536_NC_008253.fna</c:v>
                </c:pt>
                <c:pt idx="165">
                  <c:v>Escherichia_coli_CFT073_NC_004431.fna</c:v>
                </c:pt>
                <c:pt idx="166">
                  <c:v>Escherichia_coli_K-12_NC_000913.fna</c:v>
                </c:pt>
                <c:pt idx="167">
                  <c:v>Escherichia_coli_O157H7_EDL933_NC_002655.fna</c:v>
                </c:pt>
                <c:pt idx="168">
                  <c:v>Escherichia_coli_O157H7_EDL933_NC_007414.fna</c:v>
                </c:pt>
                <c:pt idx="169">
                  <c:v>Escherichia_coli_O157H7_NC_002128.fna</c:v>
                </c:pt>
                <c:pt idx="170">
                  <c:v>Escherichia_coli_O157H7_NC_002695.fna</c:v>
                </c:pt>
                <c:pt idx="171">
                  <c:v>Escherichia_coli_UTI89_NC_007941.fna</c:v>
                </c:pt>
                <c:pt idx="172">
                  <c:v>Escherichia_coli_UTI89_NC_007946.fna</c:v>
                </c:pt>
                <c:pt idx="173">
                  <c:v>FakeEcoli.fna</c:v>
                </c:pt>
                <c:pt idx="174">
                  <c:v>Francisella_tularensis_FSC_198_NC_008245.fna</c:v>
                </c:pt>
                <c:pt idx="175">
                  <c:v>Francisella_tularensis_holarctica_NC_007880.fna</c:v>
                </c:pt>
                <c:pt idx="176">
                  <c:v>Francisella_tularensis_tularensis_NC_006570.fna</c:v>
                </c:pt>
                <c:pt idx="177">
                  <c:v>Frankia_alni_ACN14a_NC_008278.fna</c:v>
                </c:pt>
                <c:pt idx="178">
                  <c:v>Frankia_CcI3_NC_007777.fna</c:v>
                </c:pt>
                <c:pt idx="179">
                  <c:v>Fusobacterium_nucleatum_NC_003454.fna</c:v>
                </c:pt>
                <c:pt idx="180">
                  <c:v>Geobacillus_kaustophilus_HTA426_NC_006509.fna</c:v>
                </c:pt>
                <c:pt idx="181">
                  <c:v>Geobacillus_kaustophilus_HTA426_NC_006510.fna</c:v>
                </c:pt>
                <c:pt idx="182">
                  <c:v>Geobacter_metallireducens_GS_15_NC_007515.fna</c:v>
                </c:pt>
                <c:pt idx="183">
                  <c:v>Geobacter_metallireducens_GS_15_NC_007517.fna</c:v>
                </c:pt>
                <c:pt idx="184">
                  <c:v>Geobacter_sulfurreducens_NC_002939.fna</c:v>
                </c:pt>
                <c:pt idx="185">
                  <c:v>Gloeobacter_violaceus_NC_005125.fna</c:v>
                </c:pt>
                <c:pt idx="186">
                  <c:v>Gluconobacter_oxydans_621H_NC_006672.fna</c:v>
                </c:pt>
                <c:pt idx="187">
                  <c:v>Gluconobacter_oxydans_621H_NC_006673.fna</c:v>
                </c:pt>
                <c:pt idx="188">
                  <c:v>Gluconobacter_oxydans_621H_NC_006674.fna</c:v>
                </c:pt>
                <c:pt idx="189">
                  <c:v>Gluconobacter_oxydans_621H_NC_006675.fna</c:v>
                </c:pt>
                <c:pt idx="190">
                  <c:v>Gluconobacter_oxydans_621H_NC_006677.fna</c:v>
                </c:pt>
                <c:pt idx="191">
                  <c:v>Haemophilus_ducreyi_35000HP_NC_002940.fna</c:v>
                </c:pt>
                <c:pt idx="192">
                  <c:v>Haemophilus_influenzae_86_028NP_NC_007146.fna</c:v>
                </c:pt>
                <c:pt idx="193">
                  <c:v>Haemophilus_influenzae_NC_000907.fna</c:v>
                </c:pt>
                <c:pt idx="194">
                  <c:v>Haemophilus_somnus_129PT_NC_008309.fna</c:v>
                </c:pt>
                <c:pt idx="195">
                  <c:v>Hahella_chejuensis_KCTC_2396_NC_007645.fna</c:v>
                </c:pt>
                <c:pt idx="196">
                  <c:v>Haloarcula_marismortui_ATCC_43049_NC_006389.fna</c:v>
                </c:pt>
                <c:pt idx="197">
                  <c:v>Haloarcula_marismortui_ATCC_43049_NC_006390.fna</c:v>
                </c:pt>
                <c:pt idx="198">
                  <c:v>Haloarcula_marismortui_ATCC_43049_NC_006391.fna</c:v>
                </c:pt>
                <c:pt idx="199">
                  <c:v>Haloarcula_marismortui_ATCC_43049_NC_006392.fna</c:v>
                </c:pt>
                <c:pt idx="200">
                  <c:v>Haloarcula_marismortui_ATCC_43049_NC_006393.fna</c:v>
                </c:pt>
                <c:pt idx="201">
                  <c:v>Haloarcula_marismortui_ATCC_43049_NC_006394.fna</c:v>
                </c:pt>
                <c:pt idx="202">
                  <c:v>Haloarcula_marismortui_ATCC_43049_NC_006395.fna</c:v>
                </c:pt>
                <c:pt idx="203">
                  <c:v>Haloarcula_marismortui_ATCC_43049_NC_006396.fna</c:v>
                </c:pt>
                <c:pt idx="204">
                  <c:v>Haloarcula_marismortui_ATCC_43049_NC_006397.fna</c:v>
                </c:pt>
                <c:pt idx="205">
                  <c:v>Halobacterium_sp_NC_001869.fna</c:v>
                </c:pt>
                <c:pt idx="206">
                  <c:v>Halobacterium_sp_NC_002607.fna</c:v>
                </c:pt>
                <c:pt idx="207">
                  <c:v>Halobacterium_sp_NC_002608.fna</c:v>
                </c:pt>
                <c:pt idx="208">
                  <c:v>Haloquadratum_walsbyi_NC_008212.fna</c:v>
                </c:pt>
                <c:pt idx="209">
                  <c:v>Haloquadratum_walsbyi_NC_008213.fna</c:v>
                </c:pt>
                <c:pt idx="210">
                  <c:v>Helicobacter_acinonychis_Sheeba_NC_008229.fna</c:v>
                </c:pt>
                <c:pt idx="211">
                  <c:v>Helicobacter_hepaticus_NC_004917.fna</c:v>
                </c:pt>
                <c:pt idx="212">
                  <c:v>Helicobacter_pylori_HPAG1_NC_008086.fna</c:v>
                </c:pt>
                <c:pt idx="213">
                  <c:v>Idiomarina_loihiensis_L2TR_NC_006512.fna</c:v>
                </c:pt>
                <c:pt idx="214">
                  <c:v>Jannaschia_CCS1_NC_007801.fna</c:v>
                </c:pt>
                <c:pt idx="215">
                  <c:v>Jannaschia_CCS1_NC_007802.fna</c:v>
                </c:pt>
                <c:pt idx="216">
                  <c:v>Lactobacillus_acidophilus_NCFM_NC_006814.fna</c:v>
                </c:pt>
                <c:pt idx="217">
                  <c:v>Lactobacillus_delbrueckii_bulgaricus_NC_008054.fna</c:v>
                </c:pt>
                <c:pt idx="218">
                  <c:v>Lactobacillus_johnsonii_NCC_533_NC_005362.fna</c:v>
                </c:pt>
                <c:pt idx="219">
                  <c:v>Lactobacillus_plantarum_NC_004567.fna</c:v>
                </c:pt>
                <c:pt idx="220">
                  <c:v>Lactobacillus_plantarum_NC_006377.fna</c:v>
                </c:pt>
                <c:pt idx="221">
                  <c:v>Lactobacillus_sakei_23K_NC_007576.fna</c:v>
                </c:pt>
                <c:pt idx="222">
                  <c:v>Lactobacillus_salivarius_UCC118_NC_006529.fna</c:v>
                </c:pt>
                <c:pt idx="223">
                  <c:v>Lactobacillus_salivarius_UCC118_NC_006530.fna</c:v>
                </c:pt>
                <c:pt idx="224">
                  <c:v>Lactobacillus_salivarius_UCC118_NC_007929.fna</c:v>
                </c:pt>
                <c:pt idx="225">
                  <c:v>Lactobacillus_salivarius_UCC118_NC_007930.fna</c:v>
                </c:pt>
                <c:pt idx="226">
                  <c:v>Lactococcus_lactis_NC_002662.fna</c:v>
                </c:pt>
                <c:pt idx="227">
                  <c:v>Lawsonia_intracellularis_PHE_MN1_00_NC_008011.fna</c:v>
                </c:pt>
                <c:pt idx="228">
                  <c:v>Lawsonia_intracellularis_PHE_MN1_00_NC_008012.fna</c:v>
                </c:pt>
                <c:pt idx="229">
                  <c:v>Lawsonia_intracellularis_PHE_MN1_00_NC_008013.fna</c:v>
                </c:pt>
                <c:pt idx="230">
                  <c:v>Lawsonia_intracellularis_PHE_MN1_00_NC_008014.fna</c:v>
                </c:pt>
                <c:pt idx="231">
                  <c:v>Legionella_pneumophila_Lens_NC_006366.fna</c:v>
                </c:pt>
                <c:pt idx="232">
                  <c:v>Legionella_pneumophila_Lens_NC_006369.fna</c:v>
                </c:pt>
                <c:pt idx="233">
                  <c:v>Legionella_pneumophila_Paris_NC_006365.fna</c:v>
                </c:pt>
                <c:pt idx="234">
                  <c:v>Legionella_pneumophila_Paris_NC_006368.fna</c:v>
                </c:pt>
                <c:pt idx="235">
                  <c:v>Legionella_pneumophila_Philadelphia_1_NC_002942.fna</c:v>
                </c:pt>
                <c:pt idx="236">
                  <c:v>Leifsonia_xyli_xyli_CTCB0_NC_006087.fna</c:v>
                </c:pt>
                <c:pt idx="237">
                  <c:v>Leptospira_interrogans_serovar_Copenhageni_NC_005823.fna</c:v>
                </c:pt>
                <c:pt idx="238">
                  <c:v>Leptospira_interrogans_serovar_Copenhageni_NC_005824.fna</c:v>
                </c:pt>
                <c:pt idx="239">
                  <c:v>Leptospira_interrogans_serovar_Lai_NC_004342.fna</c:v>
                </c:pt>
                <c:pt idx="240">
                  <c:v>Leptospira_interrogans_serovar_Lai_NC_004343.fna</c:v>
                </c:pt>
                <c:pt idx="241">
                  <c:v>Listeria_innocua_NC_003212.fna</c:v>
                </c:pt>
                <c:pt idx="242">
                  <c:v>Listeria_innocua_NC_003383.fna</c:v>
                </c:pt>
                <c:pt idx="243">
                  <c:v>Listeria_monocytogenes_4b_F2365_NC_002973.fna</c:v>
                </c:pt>
                <c:pt idx="244">
                  <c:v>Listeria_monocytogenes_NC_003210.fna</c:v>
                </c:pt>
                <c:pt idx="245">
                  <c:v>Magnetospirillum_magneticum_AMB_1_NC_007626.fna</c:v>
                </c:pt>
                <c:pt idx="246">
                  <c:v>Mannheimia_succiniciproducens_MBEL55E_NC_006300.fna</c:v>
                </c:pt>
                <c:pt idx="247">
                  <c:v>Mesoplasma_florum_L1_NC_006055.fna</c:v>
                </c:pt>
                <c:pt idx="248">
                  <c:v>Mesorhizobium_BNC1_NC_008242.fna</c:v>
                </c:pt>
                <c:pt idx="249">
                  <c:v>Mesorhizobium_BNC1_NC_008243.fna</c:v>
                </c:pt>
                <c:pt idx="250">
                  <c:v>Mesorhizobium_BNC1_NC_008244.fna</c:v>
                </c:pt>
                <c:pt idx="251">
                  <c:v>Mesorhizobium_BNC1_NC_008254.fna</c:v>
                </c:pt>
                <c:pt idx="252">
                  <c:v>Mesorhizobium_loti_NC_002678.fna</c:v>
                </c:pt>
                <c:pt idx="253">
                  <c:v>Mesorhizobium_loti_NC_002679.fna</c:v>
                </c:pt>
                <c:pt idx="254">
                  <c:v>Mesorhizobium_loti_NC_002682.fna</c:v>
                </c:pt>
                <c:pt idx="255">
                  <c:v>Methanobacterium_thermoautotrophicum_NC_000916.fna</c:v>
                </c:pt>
                <c:pt idx="256">
                  <c:v>Methanococcoides_burtonii_DSM_6242_NC_007955.fna</c:v>
                </c:pt>
                <c:pt idx="257">
                  <c:v>Methanococcus_jannaschii_NC_000909.fna</c:v>
                </c:pt>
                <c:pt idx="258">
                  <c:v>Methanococcus_jannaschii_NC_001732.fna</c:v>
                </c:pt>
                <c:pt idx="259">
                  <c:v>Methanococcus_jannaschii_NC_001733.fna</c:v>
                </c:pt>
                <c:pt idx="260">
                  <c:v>Methanococcus_maripaludis_S2_NC_005791.fna</c:v>
                </c:pt>
                <c:pt idx="261">
                  <c:v>Methanopyrus_kandleri_NC_003551.fna</c:v>
                </c:pt>
                <c:pt idx="262">
                  <c:v>Methanosarcina_acetivorans_NC_003552.fna</c:v>
                </c:pt>
                <c:pt idx="263">
                  <c:v>Methanosarcina_barkeri_fusaro_NC_007349.fna</c:v>
                </c:pt>
                <c:pt idx="264">
                  <c:v>Methanosarcina_barkeri_fusaro_NC_007355.fna</c:v>
                </c:pt>
                <c:pt idx="265">
                  <c:v>Methanosarcina_mazei_NC_003901.fna</c:v>
                </c:pt>
                <c:pt idx="266">
                  <c:v>Methanosphaera_stadtmanae_NC_007681.fna</c:v>
                </c:pt>
                <c:pt idx="267">
                  <c:v>Methanospirillum_hungatei_JF-1_NC_007796.fna</c:v>
                </c:pt>
                <c:pt idx="268">
                  <c:v>Methylobacillus_flagellatus_KT_NC_007947.fna</c:v>
                </c:pt>
                <c:pt idx="269">
                  <c:v>Methylococcus_capsulatus_Bath_NC_002977.fna</c:v>
                </c:pt>
                <c:pt idx="270">
                  <c:v>Moorella_thermoacetica_ATCC_39073_NC_007644.fna</c:v>
                </c:pt>
                <c:pt idx="271">
                  <c:v>Mycobacterium_avium_paratuberculosis_NC_002944.fna</c:v>
                </c:pt>
                <c:pt idx="272">
                  <c:v>Mycobacterium_bovis_NC_002945.fna</c:v>
                </c:pt>
                <c:pt idx="273">
                  <c:v>Mycobacterium_leprae_NC_002677.fna</c:v>
                </c:pt>
                <c:pt idx="274">
                  <c:v>Mycobacterium_MCS_NC_008146.fna</c:v>
                </c:pt>
                <c:pt idx="275">
                  <c:v>Mycobacterium_MCS_NC_008147.fna</c:v>
                </c:pt>
                <c:pt idx="276">
                  <c:v>Mycobacterium_tuberculosis_CDC1551_NC_000962.fna</c:v>
                </c:pt>
                <c:pt idx="277">
                  <c:v>Mycobacterium_tuberculosis_H37Rv_NC_002755.fna</c:v>
                </c:pt>
                <c:pt idx="278">
                  <c:v>Mycoplasma_capricolum_ATCC_27343_NC_007633.fna</c:v>
                </c:pt>
                <c:pt idx="279">
                  <c:v>Mycoplasma_gallisepticum_NC_004829.fna</c:v>
                </c:pt>
                <c:pt idx="280">
                  <c:v>Mycoplasma_genitalium_NC_000908.fna</c:v>
                </c:pt>
                <c:pt idx="281">
                  <c:v>Mycoplasma_hyopneumoniae_232_NC_006360.fna</c:v>
                </c:pt>
                <c:pt idx="282">
                  <c:v>Mycoplasma_hyopneumoniae_7448_NC_007332.fna</c:v>
                </c:pt>
                <c:pt idx="283">
                  <c:v>Mycoplasma_hyopneumoniae_J_NC_007295.fna</c:v>
                </c:pt>
                <c:pt idx="284">
                  <c:v>Mycoplasma_mobile_163K_NC_006908.fna</c:v>
                </c:pt>
                <c:pt idx="285">
                  <c:v>Mycoplasma_mycoides_NC_005364.fna</c:v>
                </c:pt>
                <c:pt idx="286">
                  <c:v>Mycoplasma_penetrans_NC_004432.fna</c:v>
                </c:pt>
                <c:pt idx="287">
                  <c:v>Mycoplasma_pneumonia_NC_000912.fna</c:v>
                </c:pt>
                <c:pt idx="288">
                  <c:v>Mycoplasma_pulmonis_NC_002771.fna</c:v>
                </c:pt>
                <c:pt idx="289">
                  <c:v>Mycoplasma_synoviae_53_NC_007294.fna</c:v>
                </c:pt>
                <c:pt idx="290">
                  <c:v>Myxococcus_xanthus_DK_1622_NC_008095.fna</c:v>
                </c:pt>
                <c:pt idx="291">
                  <c:v>Nanoarchaeum_equitans_NC_005213.fna</c:v>
                </c:pt>
                <c:pt idx="292">
                  <c:v>Natronomonas_pharaonis_NC_007426.fna</c:v>
                </c:pt>
                <c:pt idx="293">
                  <c:v>Natronomonas_pharaonis_NC_007427.fna</c:v>
                </c:pt>
                <c:pt idx="294">
                  <c:v>Natronomonas_pharaonis_NC_007428.fna</c:v>
                </c:pt>
                <c:pt idx="295">
                  <c:v>Neisseria_gonorrhoeae_FA_1090_NC_002946.fna</c:v>
                </c:pt>
                <c:pt idx="296">
                  <c:v>Neisseria_meningitidis_MC58_NC_003112.fna</c:v>
                </c:pt>
                <c:pt idx="297">
                  <c:v>Neisseria_meningitidis_Z2491_NC_003116.fna</c:v>
                </c:pt>
                <c:pt idx="298">
                  <c:v>Neorickettsia_sennetsu_Miyayama_NC_007798.fna</c:v>
                </c:pt>
                <c:pt idx="299">
                  <c:v>Nitrobacter_hamburgensis_X14_NC_007959.fna</c:v>
                </c:pt>
                <c:pt idx="300">
                  <c:v>Nitrobacter_hamburgensis_X14_NC_007960.fna</c:v>
                </c:pt>
                <c:pt idx="301">
                  <c:v>Nitrobacter_hamburgensis_X14_NC_007961.fna</c:v>
                </c:pt>
                <c:pt idx="302">
                  <c:v>Nitrobacter_hamburgensis_X14_NC_007964.fna</c:v>
                </c:pt>
                <c:pt idx="303">
                  <c:v>Nitrobacter_winogradskyi_Nb_255_NC_007406.fna</c:v>
                </c:pt>
                <c:pt idx="304">
                  <c:v>Nitrosococcus_oceani_ATCC_19707_NC_007483.fna</c:v>
                </c:pt>
                <c:pt idx="305">
                  <c:v>Nitrosococcus_oceani_ATCC_19707_NC_007484.fna</c:v>
                </c:pt>
                <c:pt idx="306">
                  <c:v>Nitrosomonas_europaea_NC_004757.fna</c:v>
                </c:pt>
                <c:pt idx="307">
                  <c:v>Nitrosospira_multiformis_ATCC_25196_NC_007614.fna</c:v>
                </c:pt>
                <c:pt idx="308">
                  <c:v>Nitrosospira_multiformis_ATCC_25196_NC_007615.fna</c:v>
                </c:pt>
                <c:pt idx="309">
                  <c:v>Nitrosospira_multiformis_ATCC_25196_NC_007616.fna</c:v>
                </c:pt>
                <c:pt idx="310">
                  <c:v>Nitrosospira_multiformis_ATCC_25196_NC_007617.fna</c:v>
                </c:pt>
                <c:pt idx="311">
                  <c:v>Nocardia_farcinica_IFM10152_NC_006361.fna</c:v>
                </c:pt>
                <c:pt idx="312">
                  <c:v>Nocardia_farcinica_IFM10152_NC_006362.fna</c:v>
                </c:pt>
                <c:pt idx="313">
                  <c:v>Nocardia_farcinica_IFM10152_NC_006363.fna</c:v>
                </c:pt>
                <c:pt idx="314">
                  <c:v>Nostoc_sp_NC_003240.fna</c:v>
                </c:pt>
                <c:pt idx="315">
                  <c:v>Nostoc_sp_NC_003267.fna</c:v>
                </c:pt>
                <c:pt idx="316">
                  <c:v>Nostoc_sp_NC_003270.fna</c:v>
                </c:pt>
                <c:pt idx="317">
                  <c:v>Nostoc_sp_NC_003272.fna</c:v>
                </c:pt>
                <c:pt idx="318">
                  <c:v>Nostoc_sp_NC_003273.fna</c:v>
                </c:pt>
                <c:pt idx="319">
                  <c:v>Nostoc_sp_NC_003276.fna</c:v>
                </c:pt>
                <c:pt idx="320">
                  <c:v>Novosphingobium_aromaticivorans_DSM_12444_NC_007794.fna</c:v>
                </c:pt>
                <c:pt idx="321">
                  <c:v>Oceanobacillus_iheyensis_NC_004193.fna</c:v>
                </c:pt>
                <c:pt idx="322">
                  <c:v>Onion_yellows_phytoplasma_NC_005303.fna</c:v>
                </c:pt>
                <c:pt idx="323">
                  <c:v>Parachlamydia_sp_UWE25_NC_005861.fna</c:v>
                </c:pt>
                <c:pt idx="324">
                  <c:v>Pasteurella_multocida_NC_002663.fna</c:v>
                </c:pt>
                <c:pt idx="325">
                  <c:v>Pelobacter_carbinolicus_NC_007498.fna</c:v>
                </c:pt>
                <c:pt idx="326">
                  <c:v>Pelodictyon_luteolum_DSM_273_NC_007512.fna</c:v>
                </c:pt>
                <c:pt idx="327">
                  <c:v>Photobacterium_profundum_SS9_NC_005871.fna</c:v>
                </c:pt>
                <c:pt idx="328">
                  <c:v>Photobacterium_profundum_SS9_NC_006370.fna</c:v>
                </c:pt>
                <c:pt idx="329">
                  <c:v>Photobacterium_profundum_SS9_NC_006371.fna</c:v>
                </c:pt>
                <c:pt idx="330">
                  <c:v>Photorhabdus_luminescens_NC_005126.fna</c:v>
                </c:pt>
                <c:pt idx="331">
                  <c:v>Picrophilus_torridus_DSM_9790_NC_005877.fna</c:v>
                </c:pt>
                <c:pt idx="332">
                  <c:v>Pirellula_sp_NC_005027.fna</c:v>
                </c:pt>
                <c:pt idx="333">
                  <c:v>Polaromonas_JS666_NC_007948.fna</c:v>
                </c:pt>
                <c:pt idx="334">
                  <c:v>Polaromonas_JS666_NC_007949.fna</c:v>
                </c:pt>
                <c:pt idx="335">
                  <c:v>Polaromonas_JS666_NC_007950.fna</c:v>
                </c:pt>
                <c:pt idx="336">
                  <c:v>Porphyromonas_gingivalis_W83_NC_002950.fna</c:v>
                </c:pt>
                <c:pt idx="337">
                  <c:v>Prochlorococcus_marinus_CCMP1375_NC_005042.fna</c:v>
                </c:pt>
                <c:pt idx="338">
                  <c:v>Prochlorococcus_marinus_MED4_NC_005072.fna</c:v>
                </c:pt>
                <c:pt idx="339">
                  <c:v>Prochlorococcus_marinus_MIT_9312_NC_007577.fna</c:v>
                </c:pt>
                <c:pt idx="340">
                  <c:v>Prochlorococcus_marinus_NATL2A_NC_007335.fna</c:v>
                </c:pt>
                <c:pt idx="341">
                  <c:v>Propionibacterium_acnes_KPA171202_NC_006085.fna</c:v>
                </c:pt>
                <c:pt idx="342">
                  <c:v>Pseudoalteromonas_atlantica_T6c_NC_008228.fna</c:v>
                </c:pt>
                <c:pt idx="343">
                  <c:v>Pseudoalteromonas_haloplanktis_TAC125_NC_007481.fna</c:v>
                </c:pt>
                <c:pt idx="344">
                  <c:v>Pseudoalteromonas_haloplanktis_TAC125_NC_007482.fna</c:v>
                </c:pt>
                <c:pt idx="345">
                  <c:v>Pseudomonas_aeruginosa_NC_002516.fna</c:v>
                </c:pt>
                <c:pt idx="346">
                  <c:v>Pseudomonas_entomophila_L48_NC_008027.fna</c:v>
                </c:pt>
                <c:pt idx="347">
                  <c:v>Pseudomonas_fluorescens_Pf-5_NC_004129.fna</c:v>
                </c:pt>
                <c:pt idx="348">
                  <c:v>Pseudomonas_fluorescens_PfO-1_NC_007492.fna</c:v>
                </c:pt>
                <c:pt idx="349">
                  <c:v>Pseudomonas_putida_KT2440_NC_002947.fna</c:v>
                </c:pt>
                <c:pt idx="350">
                  <c:v>Pseudomonas_syringae_phaseolicola_1448A_NC_005773.fna</c:v>
                </c:pt>
                <c:pt idx="351">
                  <c:v>Pseudomonas_syringae_phaseolicola_1448A_NC_007274.fna</c:v>
                </c:pt>
                <c:pt idx="352">
                  <c:v>Pseudomonas_syringae_phaseolicola_1448A_NC_007275.fna</c:v>
                </c:pt>
                <c:pt idx="353">
                  <c:v>Pseudomonas_syringae_pv_B728a_NC_007005.fna</c:v>
                </c:pt>
                <c:pt idx="354">
                  <c:v>Pseudomonas_syringae_tomato_DC3000_NC_004578.fna</c:v>
                </c:pt>
                <c:pt idx="355">
                  <c:v>Pseudomonas_syringae_tomato_DC3000_NC_004632.fna</c:v>
                </c:pt>
                <c:pt idx="356">
                  <c:v>Pseudomonas_syringae_tomato_DC3000_NC_004633.fna</c:v>
                </c:pt>
                <c:pt idx="357">
                  <c:v>Psychrobacter_arcticum_273-4_NC_007204.fna</c:v>
                </c:pt>
                <c:pt idx="358">
                  <c:v>Psychrobacter_cryohalolentis_K5_NC_007968.fna</c:v>
                </c:pt>
                <c:pt idx="359">
                  <c:v>Psychrobacter_cryohalolentis_K5_NC_007969.fna</c:v>
                </c:pt>
                <c:pt idx="360">
                  <c:v>Pyrobaculum_aerophilum_NC_003364.fna</c:v>
                </c:pt>
                <c:pt idx="361">
                  <c:v>Pyrococcus_abyssi_NC_000868.fna</c:v>
                </c:pt>
                <c:pt idx="362">
                  <c:v>Pyrococcus_furiosus_NC_003413.fna</c:v>
                </c:pt>
                <c:pt idx="363">
                  <c:v>Pyrococcus_horikoshii_NC_000961.fna</c:v>
                </c:pt>
                <c:pt idx="364">
                  <c:v>Ralstonia_eutropha_H16_NC_008313.fna</c:v>
                </c:pt>
                <c:pt idx="365">
                  <c:v>Ralstonia_eutropha_JMP134_NC_007336.fna</c:v>
                </c:pt>
                <c:pt idx="366">
                  <c:v>Ralstonia_eutropha_JMP134_NC_007337.fna</c:v>
                </c:pt>
                <c:pt idx="367">
                  <c:v>Ralstonia_eutropha_JMP134_NC_007347.fna</c:v>
                </c:pt>
                <c:pt idx="368">
                  <c:v>Ralstonia_eutropha_JMP134_NC_007348.fna</c:v>
                </c:pt>
                <c:pt idx="369">
                  <c:v>Ralstonia_metallidurans_CH34_NC_007971.fna</c:v>
                </c:pt>
                <c:pt idx="370">
                  <c:v>Ralstonia_metallidurans_CH34_NC_007972.fna</c:v>
                </c:pt>
                <c:pt idx="371">
                  <c:v>Ralstonia_metallidurans_CH34_NC_007973.fna</c:v>
                </c:pt>
                <c:pt idx="372">
                  <c:v>Ralstonia_metallidurans_CH34_NC_007974.fna</c:v>
                </c:pt>
                <c:pt idx="373">
                  <c:v>Ralstonia_solanacearum_NC_003295.fna</c:v>
                </c:pt>
                <c:pt idx="374">
                  <c:v>Ralstonia_solanacearum_NC_003296.fna</c:v>
                </c:pt>
                <c:pt idx="375">
                  <c:v>Rhizobium_etli_CFN_42_NC_007761.fna</c:v>
                </c:pt>
                <c:pt idx="376">
                  <c:v>Rhizobium_etli_CFN_42_NC_007762.fna</c:v>
                </c:pt>
                <c:pt idx="377">
                  <c:v>Rhizobium_etli_CFN_42_NC_007763.fna</c:v>
                </c:pt>
                <c:pt idx="378">
                  <c:v>Rhizobium_etli_CFN_42_NC_007764.fna</c:v>
                </c:pt>
                <c:pt idx="379">
                  <c:v>Rhizobium_etli_CFN_42_NC_007765.fna</c:v>
                </c:pt>
                <c:pt idx="380">
                  <c:v>Rhizobium_etli_CFN_42_NC_007766.fna</c:v>
                </c:pt>
                <c:pt idx="381">
                  <c:v>Rhodobacter_sphaeroides_2_4_1_NC_007488.fna</c:v>
                </c:pt>
                <c:pt idx="382">
                  <c:v>Rhodobacter_sphaeroides_2_4_1_NC_007489.fna</c:v>
                </c:pt>
                <c:pt idx="383">
                  <c:v>Rhodobacter_sphaeroides_2_4_1_NC_007490.fna</c:v>
                </c:pt>
                <c:pt idx="384">
                  <c:v>Rhodobacter_sphaeroides_2_4_1_NC_007493.fna</c:v>
                </c:pt>
                <c:pt idx="385">
                  <c:v>Rhodobacter_sphaeroides_2_4_1_NC_007494.fna</c:v>
                </c:pt>
                <c:pt idx="386">
                  <c:v>Rhodococcus_RHA1_NC_008268.fna</c:v>
                </c:pt>
                <c:pt idx="387">
                  <c:v>Rhodococcus_RHA1_NC_008269.fna</c:v>
                </c:pt>
                <c:pt idx="388">
                  <c:v>Rhodococcus_RHA1_NC_008270.fna</c:v>
                </c:pt>
                <c:pt idx="389">
                  <c:v>Rhodococcus_RHA1_NC_008271.fna</c:v>
                </c:pt>
                <c:pt idx="390">
                  <c:v>Rhodoferax_ferrireducens_T118_NC_007901.fna</c:v>
                </c:pt>
                <c:pt idx="391">
                  <c:v>Rhodoferax_ferrireducens_T118_NC_007908.fna</c:v>
                </c:pt>
                <c:pt idx="392">
                  <c:v>Rhodopseudomonas_palustris_BisB18_NC_007925.fna</c:v>
                </c:pt>
                <c:pt idx="393">
                  <c:v>Rhodopseudomonas_palustris_BisB5_NC_007958.fna</c:v>
                </c:pt>
                <c:pt idx="394">
                  <c:v>Rhodopseudomonas_palustris_CGA009_NC_005296.fna</c:v>
                </c:pt>
                <c:pt idx="395">
                  <c:v>Rhodopseudomonas_palustris_HaA2_NC_007778.fna</c:v>
                </c:pt>
                <c:pt idx="396">
                  <c:v>Rhodospirillum_rubrum_ATCC_11170_NC_007641.fna</c:v>
                </c:pt>
                <c:pt idx="397">
                  <c:v>Rhodospirillum_rubrum_ATCC_11170_NC_007643.fna</c:v>
                </c:pt>
                <c:pt idx="398">
                  <c:v>Rickettsia_bellii_RML369_C_NC_007940.fna</c:v>
                </c:pt>
                <c:pt idx="399">
                  <c:v>Rickettsia_conorii_NC_003103.fna</c:v>
                </c:pt>
                <c:pt idx="400">
                  <c:v>Rickettsia_felis_URRWXCal2_NC_007109.fna</c:v>
                </c:pt>
                <c:pt idx="401">
                  <c:v>Rickettsia_felis_URRWXCal2_NC_007110.fna</c:v>
                </c:pt>
                <c:pt idx="402">
                  <c:v>Rickettsia_felis_URRWXCal2_NC_007111.fna</c:v>
                </c:pt>
                <c:pt idx="403">
                  <c:v>Rickettsia_prowazekii_NC_000963.fna</c:v>
                </c:pt>
                <c:pt idx="404">
                  <c:v>Rickettsia_typhi_wilmington_NC_006142.fna</c:v>
                </c:pt>
                <c:pt idx="405">
                  <c:v>Roseobacter_denitrificans_OCh_114_NC_008209.fna</c:v>
                </c:pt>
                <c:pt idx="406">
                  <c:v>Rubrobacter_xylanophilus_DSM_9941_NC_008148.fna</c:v>
                </c:pt>
                <c:pt idx="407">
                  <c:v>Saccharophagus_degradans_2-40_NC_007912.fna</c:v>
                </c:pt>
                <c:pt idx="408">
                  <c:v>Salinibacter_ruber_DSM_13855_NC_007677.fna</c:v>
                </c:pt>
                <c:pt idx="409">
                  <c:v>Salinibacter_ruber_DSM_13855_NC_007678.fna</c:v>
                </c:pt>
                <c:pt idx="410">
                  <c:v>Salmonella_enterica_Choleraesuis_NC_006855.fna</c:v>
                </c:pt>
                <c:pt idx="411">
                  <c:v>Salmonella_enterica_Choleraesuis_NC_006856.fna</c:v>
                </c:pt>
                <c:pt idx="412">
                  <c:v>Salmonella_enterica_Choleraesuis_NC_006905.fna</c:v>
                </c:pt>
                <c:pt idx="413">
                  <c:v>Salmonella_enterica_Paratypi_ATCC_9150_NC_006511.fna</c:v>
                </c:pt>
                <c:pt idx="414">
                  <c:v>Salmonella_typhi_NC_003198.fna</c:v>
                </c:pt>
                <c:pt idx="415">
                  <c:v>Salmonella_typhi_NC_003384.fna</c:v>
                </c:pt>
                <c:pt idx="416">
                  <c:v>Salmonella_typhi_NC_003385.fna</c:v>
                </c:pt>
                <c:pt idx="417">
                  <c:v>Salmonella_typhi_Ty2_NC_004631.fna</c:v>
                </c:pt>
                <c:pt idx="418">
                  <c:v>Salmonella_typhimurium_LT2_NC_003197.fna</c:v>
                </c:pt>
                <c:pt idx="419">
                  <c:v>Salmonella_typhimurium_LT2_NC_003277.fna</c:v>
                </c:pt>
                <c:pt idx="420">
                  <c:v>Shewanella_denitrificans_OS217_NC_007954.fna</c:v>
                </c:pt>
                <c:pt idx="421">
                  <c:v>Shewanella_MR-4_NC_008321.fna</c:v>
                </c:pt>
                <c:pt idx="422">
                  <c:v>Shewanella_oneidensis_NC_004347.fna</c:v>
                </c:pt>
                <c:pt idx="423">
                  <c:v>Shewanella_oneidensis_NC_004349.fna</c:v>
                </c:pt>
                <c:pt idx="424">
                  <c:v>Shigella_boydii_Sb227_NC_007608.fna</c:v>
                </c:pt>
                <c:pt idx="425">
                  <c:v>Shigella_boydii_Sb227_NC_007613.fna</c:v>
                </c:pt>
                <c:pt idx="426">
                  <c:v>Shigella_dysenteriae_NC_007606.fna</c:v>
                </c:pt>
                <c:pt idx="427">
                  <c:v>Shigella_dysenteriae_NC_007607.fna</c:v>
                </c:pt>
                <c:pt idx="428">
                  <c:v>Shigella_flexneri_2a_2457T_NC_004741.fna</c:v>
                </c:pt>
                <c:pt idx="429">
                  <c:v>Shigella_flexneri_2a_NC_004337.fna</c:v>
                </c:pt>
                <c:pt idx="430">
                  <c:v>Shigella_flexneri_2a_NC_004851.fna</c:v>
                </c:pt>
                <c:pt idx="431">
                  <c:v>Shigella_flexneri_5_8401_NC_008258.fna</c:v>
                </c:pt>
                <c:pt idx="432">
                  <c:v>Shigella_sonnei_Ss046_NC_007384.fna</c:v>
                </c:pt>
                <c:pt idx="433">
                  <c:v>Shigella_sonnei_Ss046_NC_007385.fna</c:v>
                </c:pt>
                <c:pt idx="434">
                  <c:v>Silicibacter_pomeroyi_DSS-3_NC_003911.fna</c:v>
                </c:pt>
                <c:pt idx="435">
                  <c:v>Silicibacter_pomeroyi_DSS-3_NC_006569.fna</c:v>
                </c:pt>
                <c:pt idx="436">
                  <c:v>Silicibacter_TM1040_NC_008042.fna</c:v>
                </c:pt>
                <c:pt idx="437">
                  <c:v>Silicibacter_TM1040_NC_008043.fna</c:v>
                </c:pt>
                <c:pt idx="438">
                  <c:v>Silicibacter_TM1040_NC_008044.fna</c:v>
                </c:pt>
                <c:pt idx="439">
                  <c:v>Sinorhizobium_meliloti_NC_003037.fna</c:v>
                </c:pt>
                <c:pt idx="440">
                  <c:v>Sinorhizobium_meliloti_NC_003047.fna</c:v>
                </c:pt>
                <c:pt idx="441">
                  <c:v>Sinorhizobium_meliloti_NC_003078.fna</c:v>
                </c:pt>
                <c:pt idx="442">
                  <c:v>Sodalis_glossinidius_morsitans_NC_007712.fna</c:v>
                </c:pt>
                <c:pt idx="443">
                  <c:v>Sodalis_glossinidius_morsitans_NC_007713.fna</c:v>
                </c:pt>
                <c:pt idx="444">
                  <c:v>Sodalis_glossinidius_morsitans_NC_007714.fna</c:v>
                </c:pt>
                <c:pt idx="445">
                  <c:v>Sodalis_glossinidius_morsitans_NC_007715.fna</c:v>
                </c:pt>
                <c:pt idx="446">
                  <c:v>Sphingopyxis_alaskensis_RB2256_NC_008036.fna</c:v>
                </c:pt>
                <c:pt idx="447">
                  <c:v>Sphingopyxis_alaskensis_RB2256_NC_008048.fna</c:v>
                </c:pt>
                <c:pt idx="448">
                  <c:v>Staphylococcus_aureus_aureus_MRSA252_NC_002952.fna</c:v>
                </c:pt>
                <c:pt idx="449">
                  <c:v>Staphylococcus_aureus_aureus_MSSA476_NC_002953.fna</c:v>
                </c:pt>
                <c:pt idx="450">
                  <c:v>Staphylococcus_aureus_aureus_MSSA476_NC_005951.fna</c:v>
                </c:pt>
                <c:pt idx="451">
                  <c:v>Staphylococcus_aureus_COL_NC_002951.fna</c:v>
                </c:pt>
                <c:pt idx="452">
                  <c:v>Staphylococcus_aureus_Mu50_NC_002758.fna</c:v>
                </c:pt>
                <c:pt idx="453">
                  <c:v>Staphylococcus_aureus_Mu50_NC_002774.fna</c:v>
                </c:pt>
                <c:pt idx="454">
                  <c:v>Staphylococcus_aureus_MW2_NC_003923.fna</c:v>
                </c:pt>
                <c:pt idx="455">
                  <c:v>Staphylococcus_aureus_N315_NC_002745.fna</c:v>
                </c:pt>
                <c:pt idx="456">
                  <c:v>Staphylococcus_aureus_N315_NC_003140.fna</c:v>
                </c:pt>
                <c:pt idx="457">
                  <c:v>Staphylococcus_aureus_NCTC_8325_NC_007795.fna</c:v>
                </c:pt>
                <c:pt idx="458">
                  <c:v>Staphylococcus_aureus_RF122_NC_007622.fna</c:v>
                </c:pt>
                <c:pt idx="459">
                  <c:v>Staphylococcus_aureus_USA300_NC_007792.fna</c:v>
                </c:pt>
                <c:pt idx="460">
                  <c:v>Staphylococcus_aureus_USA300_NC_007793.fna</c:v>
                </c:pt>
                <c:pt idx="461">
                  <c:v>Staphylococcus_epidermidis_ATCC_12228_NC_004461.fna</c:v>
                </c:pt>
                <c:pt idx="462">
                  <c:v>Staphylococcus_epidermidis_ATCC_12228_NC_005004.fna</c:v>
                </c:pt>
                <c:pt idx="463">
                  <c:v>Staphylococcus_epidermidis_ATCC_12228_NC_005005.fna</c:v>
                </c:pt>
                <c:pt idx="464">
                  <c:v>Staphylococcus_epidermidis_RP62A_NC_002976.fna</c:v>
                </c:pt>
                <c:pt idx="465">
                  <c:v>Staphylococcus_epidermidis_RP62A_NC_006663.fna</c:v>
                </c:pt>
                <c:pt idx="466">
                  <c:v>Staphylococcus_haemolyticus_NC_007168.fna</c:v>
                </c:pt>
                <c:pt idx="467">
                  <c:v>Staphylococcus_saprophyticus_NC_007350.fna</c:v>
                </c:pt>
                <c:pt idx="468">
                  <c:v>Staphylococcus_saprophyticus_NC_007351.fna</c:v>
                </c:pt>
                <c:pt idx="469">
                  <c:v>Staphylococcus_saprophyticus_NC_007352.fna</c:v>
                </c:pt>
                <c:pt idx="470">
                  <c:v>Streptococcus_agalactiae_2603_NC_004116.fna</c:v>
                </c:pt>
                <c:pt idx="471">
                  <c:v>Streptococcus_agalactiae_A909_NC_007432.fna</c:v>
                </c:pt>
                <c:pt idx="472">
                  <c:v>Streptococcus_agalactiae_NEM316_NC_004368.fna</c:v>
                </c:pt>
                <c:pt idx="473">
                  <c:v>Streptococcus_mutans_NC_004350.fna</c:v>
                </c:pt>
                <c:pt idx="474">
                  <c:v>Streptococcus_pneumoniae_R6_NC_003098.fna</c:v>
                </c:pt>
                <c:pt idx="475">
                  <c:v>Streptococcus_pneumoniae_TIGR4_NC_003028.fna</c:v>
                </c:pt>
                <c:pt idx="476">
                  <c:v>Streptococcus_pyogenes_M1_GAS_NC_002737.fna</c:v>
                </c:pt>
                <c:pt idx="477">
                  <c:v>Streptococcus_pyogenes_MGAS10270_NC_008022.fna</c:v>
                </c:pt>
                <c:pt idx="478">
                  <c:v>Streptococcus_pyogenes_MGAS10394_NC_006086.fna</c:v>
                </c:pt>
                <c:pt idx="479">
                  <c:v>Streptococcus_pyogenes_MGAS10750_NC_008024.fna</c:v>
                </c:pt>
                <c:pt idx="480">
                  <c:v>Streptococcus_pyogenes_MGAS2096_NC_008023.fna</c:v>
                </c:pt>
                <c:pt idx="481">
                  <c:v>Streptococcus_pyogenes_MGAS315_NC_004070.fna</c:v>
                </c:pt>
                <c:pt idx="482">
                  <c:v>Streptococcus_pyogenes_MGAS5005_NC_007297.fna</c:v>
                </c:pt>
                <c:pt idx="483">
                  <c:v>Streptococcus_pyogenes_MGAS6180_NC_007296.fna</c:v>
                </c:pt>
                <c:pt idx="484">
                  <c:v>Streptococcus_pyogenes_MGAS8232_NC_003485.fna</c:v>
                </c:pt>
                <c:pt idx="485">
                  <c:v>Streptococcus_pyogenes_MGAS9429_NC_008021.fna</c:v>
                </c:pt>
                <c:pt idx="486">
                  <c:v>Streptococcus_pyogenes_SSI-1_NC_004606.fna</c:v>
                </c:pt>
                <c:pt idx="487">
                  <c:v>Streptococcus_thermophilus_CNRZ1066_NC_006449.fna</c:v>
                </c:pt>
                <c:pt idx="488">
                  <c:v>Streptococcus_thermophilus_LMG_18311_NC_006448.fna</c:v>
                </c:pt>
                <c:pt idx="489">
                  <c:v>Streptomyces_avermitilis_NC_003155.fna</c:v>
                </c:pt>
                <c:pt idx="490">
                  <c:v>Streptomyces_avermitilis_NC_004719.fna</c:v>
                </c:pt>
                <c:pt idx="491">
                  <c:v>Streptomyces_coelicolor_NC_003888.fna</c:v>
                </c:pt>
                <c:pt idx="492">
                  <c:v>Streptomyces_coelicolor_NC_003903.fna</c:v>
                </c:pt>
                <c:pt idx="493">
                  <c:v>Streptomyces_coelicolor_NC_003904.fna</c:v>
                </c:pt>
                <c:pt idx="494">
                  <c:v>Sulfolobus_acidocaldarius_DSM_639_NC_007181.fna</c:v>
                </c:pt>
                <c:pt idx="495">
                  <c:v>Sulfolobus_solfataricus_NC_002754.fna</c:v>
                </c:pt>
                <c:pt idx="496">
                  <c:v>Sulfolobus_tokodaii_NC_003106.fna</c:v>
                </c:pt>
                <c:pt idx="497">
                  <c:v>Symbiobacterium_thermophilum_IAM14863_NC_006177.fna</c:v>
                </c:pt>
                <c:pt idx="498">
                  <c:v>Synechococcus_CC9311_NC_008319.fna</c:v>
                </c:pt>
                <c:pt idx="499">
                  <c:v>Synechococcus_CC9605_NC_007516.fna</c:v>
                </c:pt>
                <c:pt idx="500">
                  <c:v>Synechococcus_CC9902_NC_007513.fna</c:v>
                </c:pt>
                <c:pt idx="501">
                  <c:v>Synechococcus_elongatus_PCC_6301_NC_006576.fna</c:v>
                </c:pt>
                <c:pt idx="502">
                  <c:v>Synechococcus_elongatus_PCC_7942_NC_007595.fna</c:v>
                </c:pt>
                <c:pt idx="503">
                  <c:v>Synechococcus_elongatus_PCC_7942_NC_007604.fna</c:v>
                </c:pt>
                <c:pt idx="504">
                  <c:v>Synechococcus_sp_WH8102_NC_005070.fna</c:v>
                </c:pt>
                <c:pt idx="505">
                  <c:v>Synechocystis_PCC6803_NC_000911.fna</c:v>
                </c:pt>
                <c:pt idx="506">
                  <c:v>Synechocystis_PCC6803_NC_005229.fna</c:v>
                </c:pt>
                <c:pt idx="507">
                  <c:v>Synechocystis_PCC6803_NC_005230.fna</c:v>
                </c:pt>
                <c:pt idx="508">
                  <c:v>Synechocystis_PCC6803_NC_005231.fna</c:v>
                </c:pt>
                <c:pt idx="509">
                  <c:v>Synechocystis_PCC6803_NC_005232.fna</c:v>
                </c:pt>
                <c:pt idx="510">
                  <c:v>Syntrophus_aciditrophicus_SB_NC_007759.fna</c:v>
                </c:pt>
                <c:pt idx="511">
                  <c:v>Thermoanaerobacter_tengcongensis_NC_003869.fna</c:v>
                </c:pt>
                <c:pt idx="512">
                  <c:v>Thermobifida_fusca_YX_NC_007333.fna</c:v>
                </c:pt>
                <c:pt idx="513">
                  <c:v>Thermococcus_kodakaraensis_KOD1_NC_006624.fna</c:v>
                </c:pt>
                <c:pt idx="514">
                  <c:v>Thermoplasma_acidophilum_NC_002578.fna</c:v>
                </c:pt>
                <c:pt idx="515">
                  <c:v>Thermoplasma_volcanium_NC_002689.fna</c:v>
                </c:pt>
                <c:pt idx="516">
                  <c:v>Thermosynechococcus_elongatus_NC_004113.fna</c:v>
                </c:pt>
                <c:pt idx="517">
                  <c:v>Thermotoga_maritima_NC_000853.fna</c:v>
                </c:pt>
                <c:pt idx="518">
                  <c:v>Thermus_thermophilus_HB27_NC_005835.fna</c:v>
                </c:pt>
                <c:pt idx="519">
                  <c:v>Thermus_thermophilus_HB27_NC_005838.fna</c:v>
                </c:pt>
                <c:pt idx="520">
                  <c:v>Thermus_thermophilus_HB8_NC_006461.fna</c:v>
                </c:pt>
                <c:pt idx="521">
                  <c:v>Thermus_thermophilus_HB8_NC_006462.fna</c:v>
                </c:pt>
                <c:pt idx="522">
                  <c:v>Thiobacillus_denitrificans_ATCC_25259_NC_007404.fna</c:v>
                </c:pt>
                <c:pt idx="523">
                  <c:v>Thiomicrospira_crunogena_XCL-2_NC_007520.fna</c:v>
                </c:pt>
                <c:pt idx="524">
                  <c:v>Thiomicrospira_denitrificans_ATCC_33889_NC_007575.fna</c:v>
                </c:pt>
                <c:pt idx="525">
                  <c:v>Treponema_denticola_ATCC_35405_NC_002967.fna</c:v>
                </c:pt>
                <c:pt idx="526">
                  <c:v>Treponema_pallidum_NC_000919.fna</c:v>
                </c:pt>
                <c:pt idx="527">
                  <c:v>Trichodesmium_erythraeum_IMS101_NC_008312.fna</c:v>
                </c:pt>
                <c:pt idx="528">
                  <c:v>Tropheryma_whipplei_TW08_27_NC_004551.fna</c:v>
                </c:pt>
                <c:pt idx="529">
                  <c:v>Tropheryma_whipplei_Twist_NC_004572.fna</c:v>
                </c:pt>
                <c:pt idx="530">
                  <c:v>Ureaplasma_urealyticum_NC_002162.fna</c:v>
                </c:pt>
                <c:pt idx="531">
                  <c:v>Vibrio_cholerae_NC_002505.fna</c:v>
                </c:pt>
                <c:pt idx="532">
                  <c:v>Vibrio_cholerae_NC_002506.fna</c:v>
                </c:pt>
                <c:pt idx="533">
                  <c:v>Vibrio_fischeri_ES114_NC_006840.fna</c:v>
                </c:pt>
                <c:pt idx="534">
                  <c:v>Vibrio_fischeri_ES114_NC_006841.fna</c:v>
                </c:pt>
                <c:pt idx="535">
                  <c:v>Vibrio_fischeri_ES114_NC_006842.fna</c:v>
                </c:pt>
                <c:pt idx="536">
                  <c:v>Vibrio_parahaemolyticus_NC_004603.fna</c:v>
                </c:pt>
                <c:pt idx="537">
                  <c:v>Vibrio_parahaemolyticus_NC_004605.fna</c:v>
                </c:pt>
                <c:pt idx="538">
                  <c:v>Vibrio_vulnificus_CMCP6_NC_004459.fna</c:v>
                </c:pt>
                <c:pt idx="539">
                  <c:v>Vibrio_vulnificus_CMCP6_NC_004460.fna</c:v>
                </c:pt>
                <c:pt idx="540">
                  <c:v>Vibrio_vulnificus_YJ016_NC_005128.fna</c:v>
                </c:pt>
                <c:pt idx="541">
                  <c:v>Vibrio_vulnificus_YJ016_NC_005139.fna</c:v>
                </c:pt>
                <c:pt idx="542">
                  <c:v>Vibrio_vulnificus_YJ016_NC_005140.fna</c:v>
                </c:pt>
                <c:pt idx="543">
                  <c:v>Wigglesworthia_brevipalpis_NC_004344.fna</c:v>
                </c:pt>
                <c:pt idx="544">
                  <c:v>Wolbachia_endosymbiont_of_Brugia_malayi_TRS_NC_006833.fna</c:v>
                </c:pt>
                <c:pt idx="545">
                  <c:v>Wolbachia_endosymbiont_of_Drosophila_melanogaster_NC_002978.fna</c:v>
                </c:pt>
                <c:pt idx="546">
                  <c:v>Wolinella_succinogenes_NC_005090.fna</c:v>
                </c:pt>
                <c:pt idx="547">
                  <c:v>Xanthomonas_axonopodis_pv_citri_str_306.fna</c:v>
                </c:pt>
                <c:pt idx="548">
                  <c:v>Xanthomonas_campestris_8004_NC_007086.fna</c:v>
                </c:pt>
                <c:pt idx="549">
                  <c:v>Xanthomonas_campestris_NC_003902.fna</c:v>
                </c:pt>
                <c:pt idx="550">
                  <c:v>Xanthomonas_campestris_vesicatoria_85-10_NC_007505.fna</c:v>
                </c:pt>
                <c:pt idx="551">
                  <c:v>Xanthomonas_campestris_vesicatoria_85-10_NC_007506.fna</c:v>
                </c:pt>
                <c:pt idx="552">
                  <c:v>Xanthomonas_campestris_vesicatoria_85-10_NC_007507.fna</c:v>
                </c:pt>
                <c:pt idx="553">
                  <c:v>Xanthomonas_campestris_vesicatoria_85-10_NC_007508.fna</c:v>
                </c:pt>
                <c:pt idx="554">
                  <c:v>Xanthomonas_citri_NC_003921.fna</c:v>
                </c:pt>
                <c:pt idx="555">
                  <c:v>Xanthomonas_citri_NC_003922.fna</c:v>
                </c:pt>
                <c:pt idx="556">
                  <c:v>Xanthomonas_oryzae_KACC10331_NC_006834.fna</c:v>
                </c:pt>
                <c:pt idx="557">
                  <c:v>Xanthomonas_oryzae_MAFF_311018_NC_007705.fna</c:v>
                </c:pt>
                <c:pt idx="558">
                  <c:v>Xylella_fastidiosa_NC_002488.fna</c:v>
                </c:pt>
                <c:pt idx="559">
                  <c:v>Xylella_fastidiosa_NC_002490.fna</c:v>
                </c:pt>
                <c:pt idx="560">
                  <c:v>Xylella_fastidiosa_Temecula1_NC_004556.fna</c:v>
                </c:pt>
                <c:pt idx="561">
                  <c:v>Yersinia_pestis_Antiqua_NC_008120.fna</c:v>
                </c:pt>
                <c:pt idx="562">
                  <c:v>Yersinia_pestis_Antiqua_NC_008121.fna</c:v>
                </c:pt>
                <c:pt idx="563">
                  <c:v>Yersinia_pestis_Antiqua_NC_008122.fna</c:v>
                </c:pt>
                <c:pt idx="564">
                  <c:v>Yersinia_pestis_Antiqua_NC_008150.fna</c:v>
                </c:pt>
                <c:pt idx="565">
                  <c:v>Yersinia_pestis_biovar_Mediaevails_NC_005810.fna</c:v>
                </c:pt>
                <c:pt idx="566">
                  <c:v>Yersinia_pestis_biovar_Mediaevails_NC_005813.fna</c:v>
                </c:pt>
                <c:pt idx="567">
                  <c:v>Yersinia_pestis_biovar_Mediaevails_NC_005814.fna</c:v>
                </c:pt>
                <c:pt idx="568">
                  <c:v>Yersinia_pestis_biovar_Mediaevails_NC_005815.fna</c:v>
                </c:pt>
                <c:pt idx="569">
                  <c:v>Yersinia_pestis_CO92_NC_003131.fna</c:v>
                </c:pt>
                <c:pt idx="570">
                  <c:v>Yersinia_pestis_CO92_NC_003134.fna</c:v>
                </c:pt>
                <c:pt idx="571">
                  <c:v>Yersinia_pestis_CO92_NC_003143.fna</c:v>
                </c:pt>
                <c:pt idx="572">
                  <c:v>Yersinia_pestis_KIM_NC_004088.fna</c:v>
                </c:pt>
                <c:pt idx="573">
                  <c:v>Yersinia_pestis_KIM_NC_004838.fna</c:v>
                </c:pt>
                <c:pt idx="574">
                  <c:v>Yersinia_pestis_Nepal516_NC_008118.fna</c:v>
                </c:pt>
                <c:pt idx="575">
                  <c:v>Yersinia_pestis_Nepal516_NC_008119.fna</c:v>
                </c:pt>
                <c:pt idx="576">
                  <c:v>Yersinia_pestis_Nepal516_NC_008149.fna</c:v>
                </c:pt>
                <c:pt idx="577">
                  <c:v>Yersinia_pseudotuberculosis_IP32953_NC_006153.fna</c:v>
                </c:pt>
                <c:pt idx="578">
                  <c:v>Yersinia_pseudotuberculosis_IP32953_NC_006154.fna</c:v>
                </c:pt>
                <c:pt idx="579">
                  <c:v>Yersinia_pseudotuberculosis_IP32953_NC_006155.fna</c:v>
                </c:pt>
                <c:pt idx="580">
                  <c:v>Zymomonas_mobilis_ZM4_NC_006526.fna</c:v>
                </c:pt>
                <c:pt idx="581">
                  <c:v/>
                </c:pt>
                <c:pt idx="582">
                  <c:v/>
                </c:pt>
                <c:pt idx="583">
                  <c:v/>
                </c:pt>
                <c:pt idx="584">
                  <c:v/>
                </c:pt>
                <c:pt idx="585">
                  <c:v/>
                </c:pt>
                <c:pt idx="586">
                  <c:v/>
                </c:pt>
                <c:pt idx="587">
                  <c:v/>
                </c:pt>
                <c:pt idx="588">
                  <c:v/>
                </c:pt>
                <c:pt idx="589">
                  <c:v/>
                </c:pt>
                <c:pt idx="590">
                  <c:v/>
                </c:pt>
                <c:pt idx="591">
                  <c:v/>
                </c:pt>
                <c:pt idx="592">
                  <c:v/>
                </c:pt>
                <c:pt idx="593">
                  <c:v/>
                </c:pt>
                <c:pt idx="594">
                  <c:v/>
                </c:pt>
                <c:pt idx="595">
                  <c:v/>
                </c:pt>
                <c:pt idx="596">
                  <c:v/>
                </c:pt>
                <c:pt idx="597">
                  <c:v/>
                </c:pt>
                <c:pt idx="598">
                  <c:v/>
                </c:pt>
                <c:pt idx="599">
                  <c:v/>
                </c:pt>
                <c:pt idx="600">
                  <c:v/>
                </c:pt>
                <c:pt idx="601">
                  <c:v/>
                </c:pt>
                <c:pt idx="602">
                  <c:v/>
                </c:pt>
                <c:pt idx="603">
                  <c:v/>
                </c:pt>
                <c:pt idx="604">
                  <c:v/>
                </c:pt>
                <c:pt idx="605">
                  <c:v/>
                </c:pt>
                <c:pt idx="606">
                  <c:v/>
                </c:pt>
                <c:pt idx="607">
                  <c:v/>
                </c:pt>
                <c:pt idx="608">
                  <c:v/>
                </c:pt>
                <c:pt idx="609">
                  <c:v/>
                </c:pt>
                <c:pt idx="610">
                  <c:v/>
                </c:pt>
                <c:pt idx="611">
                  <c:v/>
                </c:pt>
                <c:pt idx="612">
                  <c:v/>
                </c:pt>
                <c:pt idx="613">
                  <c:v/>
                </c:pt>
                <c:pt idx="614">
                  <c:v/>
                </c:pt>
                <c:pt idx="615">
                  <c:v/>
                </c:pt>
                <c:pt idx="616">
                  <c:v/>
                </c:pt>
                <c:pt idx="617">
                  <c:v/>
                </c:pt>
                <c:pt idx="618">
                  <c:v/>
                </c:pt>
                <c:pt idx="619">
                  <c:v/>
                </c:pt>
                <c:pt idx="620">
                  <c:v/>
                </c:pt>
                <c:pt idx="621">
                  <c:v/>
                </c:pt>
                <c:pt idx="622">
                  <c:v/>
                </c:pt>
                <c:pt idx="623">
                  <c:v/>
                </c:pt>
                <c:pt idx="624">
                  <c:v/>
                </c:pt>
                <c:pt idx="625">
                  <c:v/>
                </c:pt>
                <c:pt idx="626">
                  <c:v/>
                </c:pt>
                <c:pt idx="627">
                  <c:v/>
                </c:pt>
                <c:pt idx="628">
                  <c:v/>
                </c:pt>
                <c:pt idx="629">
                  <c:v/>
                </c:pt>
                <c:pt idx="630">
                  <c:v/>
                </c:pt>
                <c:pt idx="631">
                  <c:v/>
                </c:pt>
                <c:pt idx="632">
                  <c:v/>
                </c:pt>
                <c:pt idx="633">
                  <c:v/>
                </c:pt>
                <c:pt idx="634">
                  <c:v/>
                </c:pt>
                <c:pt idx="635">
                  <c:v/>
                </c:pt>
                <c:pt idx="636">
                  <c:v/>
                </c:pt>
                <c:pt idx="637">
                  <c:v/>
                </c:pt>
                <c:pt idx="638">
                  <c:v/>
                </c:pt>
                <c:pt idx="639">
                  <c:v/>
                </c:pt>
                <c:pt idx="640">
                  <c:v/>
                </c:pt>
                <c:pt idx="641">
                  <c:v/>
                </c:pt>
                <c:pt idx="642">
                  <c:v/>
                </c:pt>
                <c:pt idx="643">
                  <c:v/>
                </c:pt>
                <c:pt idx="644">
                  <c:v/>
                </c:pt>
                <c:pt idx="645">
                  <c:v/>
                </c:pt>
                <c:pt idx="646">
                  <c:v/>
                </c:pt>
                <c:pt idx="647">
                  <c:v/>
                </c:pt>
                <c:pt idx="648">
                  <c:v/>
                </c:pt>
                <c:pt idx="649">
                  <c:v/>
                </c:pt>
              </c:strCache>
            </c:strRef>
          </c:cat>
          <c:val>
            <c:numRef>
              <c:f>Fake_vs_All_gc!$C$1:$C$581</c:f>
              <c:numCache>
                <c:formatCode>General</c:formatCode>
                <c:ptCount val="581"/>
                <c:pt idx="0">
                  <c:v>0.416162</c:v>
                </c:pt>
                <c:pt idx="1">
                  <c:v>0.595704</c:v>
                </c:pt>
                <c:pt idx="2">
                  <c:v>0.436887</c:v>
                </c:pt>
                <c:pt idx="3">
                  <c:v>0.406248</c:v>
                </c:pt>
                <c:pt idx="4">
                  <c:v>0.407239</c:v>
                </c:pt>
                <c:pt idx="5">
                  <c:v>0.426679</c:v>
                </c:pt>
                <c:pt idx="6">
                  <c:v>0.433302</c:v>
                </c:pt>
                <c:pt idx="7">
                  <c:v>0.452722</c:v>
                </c:pt>
                <c:pt idx="8">
                  <c:v>0.594668</c:v>
                </c:pt>
                <c:pt idx="9">
                  <c:v>0.61501</c:v>
                </c:pt>
                <c:pt idx="10">
                  <c:v>0.580467</c:v>
                </c:pt>
                <c:pt idx="11">
                  <c:v>0.585786</c:v>
                </c:pt>
                <c:pt idx="12">
                  <c:v>0.250947</c:v>
                </c:pt>
                <c:pt idx="13">
                  <c:v>0.502373</c:v>
                </c:pt>
                <c:pt idx="14">
                  <c:v>0.583641</c:v>
                </c:pt>
                <c:pt idx="15">
                  <c:v>0.565238</c:v>
                </c:pt>
                <c:pt idx="16">
                  <c:v>0.635619</c:v>
                </c:pt>
                <c:pt idx="17">
                  <c:v>0.514183</c:v>
                </c:pt>
                <c:pt idx="18">
                  <c:v>0.731137</c:v>
                </c:pt>
                <c:pt idx="19">
                  <c:v>0.348785</c:v>
                </c:pt>
                <c:pt idx="20">
                  <c:v>0.42367</c:v>
                </c:pt>
                <c:pt idx="21">
                  <c:v>0.368945</c:v>
                </c:pt>
                <c:pt idx="22">
                  <c:v>0.674703</c:v>
                </c:pt>
                <c:pt idx="23">
                  <c:v>0.669567</c:v>
                </c:pt>
                <c:pt idx="24">
                  <c:v>0.646228</c:v>
                </c:pt>
                <c:pt idx="25">
                  <c:v>0.646206</c:v>
                </c:pt>
                <c:pt idx="26">
                  <c:v>0.644167</c:v>
                </c:pt>
                <c:pt idx="27">
                  <c:v>0.619746</c:v>
                </c:pt>
                <c:pt idx="28">
                  <c:v>0.647194</c:v>
                </c:pt>
                <c:pt idx="29">
                  <c:v>0.646481</c:v>
                </c:pt>
                <c:pt idx="30">
                  <c:v>0.668778</c:v>
                </c:pt>
                <c:pt idx="31">
                  <c:v>0.680548</c:v>
                </c:pt>
                <c:pt idx="32">
                  <c:v>0.552467</c:v>
                </c:pt>
                <c:pt idx="33">
                  <c:v>0.563145</c:v>
                </c:pt>
                <c:pt idx="34">
                  <c:v>0.538042</c:v>
                </c:pt>
                <c:pt idx="35">
                  <c:v>0.538053</c:v>
                </c:pt>
                <c:pt idx="36">
                  <c:v>0.564822</c:v>
                </c:pt>
                <c:pt idx="37">
                  <c:v>0.645946</c:v>
                </c:pt>
                <c:pt idx="38">
                  <c:v>0.673592</c:v>
                </c:pt>
                <c:pt idx="39">
                  <c:v>0.568094</c:v>
                </c:pt>
                <c:pt idx="40">
                  <c:v>0.677626</c:v>
                </c:pt>
                <c:pt idx="41">
                  <c:v>0.66461</c:v>
                </c:pt>
                <c:pt idx="42">
                  <c:v>0.56734</c:v>
                </c:pt>
                <c:pt idx="43">
                  <c:v>0.571628</c:v>
                </c:pt>
                <c:pt idx="44">
                  <c:v>0.527605</c:v>
                </c:pt>
                <c:pt idx="45">
                  <c:v>0.617697</c:v>
                </c:pt>
                <c:pt idx="46">
                  <c:v>0.612032</c:v>
                </c:pt>
                <c:pt idx="47">
                  <c:v>0.66761</c:v>
                </c:pt>
                <c:pt idx="48">
                  <c:v>0.493545</c:v>
                </c:pt>
                <c:pt idx="49">
                  <c:v>0.398802</c:v>
                </c:pt>
                <c:pt idx="50">
                  <c:v>0.31923</c:v>
                </c:pt>
                <c:pt idx="51">
                  <c:v>0.319</c:v>
                </c:pt>
                <c:pt idx="52">
                  <c:v>0.322794</c:v>
                </c:pt>
                <c:pt idx="53">
                  <c:v>0.707832</c:v>
                </c:pt>
                <c:pt idx="54">
                  <c:v>0.741115</c:v>
                </c:pt>
                <c:pt idx="55">
                  <c:v>0.716889</c:v>
                </c:pt>
                <c:pt idx="56">
                  <c:v>0.727115</c:v>
                </c:pt>
                <c:pt idx="57">
                  <c:v>0.71402</c:v>
                </c:pt>
                <c:pt idx="58">
                  <c:v>0.76871</c:v>
                </c:pt>
                <c:pt idx="59">
                  <c:v>0.718377</c:v>
                </c:pt>
                <c:pt idx="60">
                  <c:v>0.743987</c:v>
                </c:pt>
                <c:pt idx="61">
                  <c:v>0.735349</c:v>
                </c:pt>
                <c:pt idx="62">
                  <c:v>0.716952</c:v>
                </c:pt>
                <c:pt idx="63">
                  <c:v>0.359406</c:v>
                </c:pt>
                <c:pt idx="64">
                  <c:v>0.428442</c:v>
                </c:pt>
                <c:pt idx="65">
                  <c:v>0.426645</c:v>
                </c:pt>
                <c:pt idx="66">
                  <c:v>0.42843</c:v>
                </c:pt>
                <c:pt idx="67">
                  <c:v>0.426592</c:v>
                </c:pt>
                <c:pt idx="68">
                  <c:v>0.428416</c:v>
                </c:pt>
                <c:pt idx="69">
                  <c:v>0.42662</c:v>
                </c:pt>
                <c:pt idx="70">
                  <c:v>0.42786</c:v>
                </c:pt>
                <c:pt idx="71">
                  <c:v>0.426836</c:v>
                </c:pt>
                <c:pt idx="72">
                  <c:v>0.746586</c:v>
                </c:pt>
                <c:pt idx="73">
                  <c:v>0.746694</c:v>
                </c:pt>
                <c:pt idx="74">
                  <c:v>0.736875</c:v>
                </c:pt>
                <c:pt idx="75">
                  <c:v>0.347252</c:v>
                </c:pt>
                <c:pt idx="76">
                  <c:v>0.337949</c:v>
                </c:pt>
                <c:pt idx="77">
                  <c:v>0.332702</c:v>
                </c:pt>
                <c:pt idx="78">
                  <c:v>0.330643</c:v>
                </c:pt>
                <c:pt idx="79">
                  <c:v>0.331386</c:v>
                </c:pt>
                <c:pt idx="80">
                  <c:v>0.329553</c:v>
                </c:pt>
                <c:pt idx="81">
                  <c:v>0.318458</c:v>
                </c:pt>
                <c:pt idx="82">
                  <c:v>0.310144</c:v>
                </c:pt>
                <c:pt idx="83">
                  <c:v>0.32394</c:v>
                </c:pt>
                <c:pt idx="84">
                  <c:v>0.315392</c:v>
                </c:pt>
                <c:pt idx="85">
                  <c:v>0.322801</c:v>
                </c:pt>
                <c:pt idx="86">
                  <c:v>0.315062</c:v>
                </c:pt>
                <c:pt idx="87">
                  <c:v>0.31925</c:v>
                </c:pt>
                <c:pt idx="88">
                  <c:v>0.327138</c:v>
                </c:pt>
                <c:pt idx="89">
                  <c:v>0.372441</c:v>
                </c:pt>
                <c:pt idx="90">
                  <c:v>0.371645</c:v>
                </c:pt>
                <c:pt idx="91">
                  <c:v>0.382729</c:v>
                </c:pt>
                <c:pt idx="92">
                  <c:v>0.694514</c:v>
                </c:pt>
                <c:pt idx="93">
                  <c:v>0.696939</c:v>
                </c:pt>
                <c:pt idx="94">
                  <c:v>0.726168</c:v>
                </c:pt>
                <c:pt idx="95">
                  <c:v>0.704353</c:v>
                </c:pt>
                <c:pt idx="96">
                  <c:v>0.703169</c:v>
                </c:pt>
                <c:pt idx="97">
                  <c:v>0.579503</c:v>
                </c:pt>
                <c:pt idx="98">
                  <c:v>0.32786</c:v>
                </c:pt>
                <c:pt idx="99">
                  <c:v>0.596617</c:v>
                </c:pt>
                <c:pt idx="100">
                  <c:v>0.586974</c:v>
                </c:pt>
                <c:pt idx="101">
                  <c:v>0.586927</c:v>
                </c:pt>
                <c:pt idx="102">
                  <c:v>0.601336</c:v>
                </c:pt>
                <c:pt idx="103">
                  <c:v>0.607771</c:v>
                </c:pt>
                <c:pt idx="104">
                  <c:v>0.606246</c:v>
                </c:pt>
                <c:pt idx="105">
                  <c:v>0.594218</c:v>
                </c:pt>
                <c:pt idx="106">
                  <c:v>0.594223</c:v>
                </c:pt>
                <c:pt idx="107">
                  <c:v>0.594185</c:v>
                </c:pt>
                <c:pt idx="108">
                  <c:v>0.594238</c:v>
                </c:pt>
                <c:pt idx="109">
                  <c:v>0.557218</c:v>
                </c:pt>
                <c:pt idx="110">
                  <c:v>0.4347</c:v>
                </c:pt>
                <c:pt idx="111">
                  <c:v>0.351663</c:v>
                </c:pt>
                <c:pt idx="112">
                  <c:v>0.360881</c:v>
                </c:pt>
                <c:pt idx="113">
                  <c:v>0.690885</c:v>
                </c:pt>
                <c:pt idx="114">
                  <c:v>0.690742</c:v>
                </c:pt>
                <c:pt idx="115">
                  <c:v>0.716208</c:v>
                </c:pt>
                <c:pt idx="116">
                  <c:v>0.745038</c:v>
                </c:pt>
                <c:pt idx="117">
                  <c:v>0.714339</c:v>
                </c:pt>
                <c:pt idx="118">
                  <c:v>0.71751</c:v>
                </c:pt>
                <c:pt idx="119">
                  <c:v>0.733161</c:v>
                </c:pt>
                <c:pt idx="120">
                  <c:v>0.741766</c:v>
                </c:pt>
                <c:pt idx="121">
                  <c:v>0.718707</c:v>
                </c:pt>
                <c:pt idx="122">
                  <c:v>0.712507</c:v>
                </c:pt>
                <c:pt idx="123">
                  <c:v>0.754718</c:v>
                </c:pt>
                <c:pt idx="124">
                  <c:v>0.619946</c:v>
                </c:pt>
                <c:pt idx="125">
                  <c:v>0.465215</c:v>
                </c:pt>
                <c:pt idx="126">
                  <c:v>0.3686</c:v>
                </c:pt>
                <c:pt idx="127">
                  <c:v>0.461582</c:v>
                </c:pt>
                <c:pt idx="128">
                  <c:v>0.461897</c:v>
                </c:pt>
                <c:pt idx="129">
                  <c:v>0.462263</c:v>
                </c:pt>
                <c:pt idx="130">
                  <c:v>0.386046</c:v>
                </c:pt>
                <c:pt idx="131">
                  <c:v>0.573395</c:v>
                </c:pt>
                <c:pt idx="132">
                  <c:v>0.606905</c:v>
                </c:pt>
                <c:pt idx="133">
                  <c:v>0.397627</c:v>
                </c:pt>
                <c:pt idx="134">
                  <c:v>0.415496</c:v>
                </c:pt>
                <c:pt idx="135">
                  <c:v>0.611535</c:v>
                </c:pt>
                <c:pt idx="136">
                  <c:v>0.407528</c:v>
                </c:pt>
                <c:pt idx="137">
                  <c:v>0.529741</c:v>
                </c:pt>
                <c:pt idx="138">
                  <c:v>0.511497</c:v>
                </c:pt>
                <c:pt idx="139">
                  <c:v>0.342962</c:v>
                </c:pt>
                <c:pt idx="140">
                  <c:v>0.333638</c:v>
                </c:pt>
                <c:pt idx="141">
                  <c:v>0.368071</c:v>
                </c:pt>
                <c:pt idx="142">
                  <c:v>0.437883</c:v>
                </c:pt>
                <c:pt idx="143">
                  <c:v>0.329873</c:v>
                </c:pt>
                <c:pt idx="144">
                  <c:v>0.333109</c:v>
                </c:pt>
                <c:pt idx="145">
                  <c:v>0.526401</c:v>
                </c:pt>
                <c:pt idx="146">
                  <c:v>0.531888</c:v>
                </c:pt>
                <c:pt idx="147">
                  <c:v>0.563934</c:v>
                </c:pt>
                <c:pt idx="148">
                  <c:v>0.714403</c:v>
                </c:pt>
                <c:pt idx="149">
                  <c:v>0.421639</c:v>
                </c:pt>
                <c:pt idx="150">
                  <c:v>0.368574</c:v>
                </c:pt>
                <c:pt idx="151">
                  <c:v>0.343152</c:v>
                </c:pt>
                <c:pt idx="152">
                  <c:v>0.503544</c:v>
                </c:pt>
                <c:pt idx="153">
                  <c:v>0.710423</c:v>
                </c:pt>
                <c:pt idx="154">
                  <c:v>0.698993</c:v>
                </c:pt>
                <c:pt idx="155">
                  <c:v>0.724874</c:v>
                </c:pt>
                <c:pt idx="156">
                  <c:v>0.725211</c:v>
                </c:pt>
                <c:pt idx="157">
                  <c:v>0.725212</c:v>
                </c:pt>
                <c:pt idx="158">
                  <c:v>0.624726</c:v>
                </c:pt>
                <c:pt idx="159">
                  <c:v>0.65585</c:v>
                </c:pt>
                <c:pt idx="160">
                  <c:v>0.666759</c:v>
                </c:pt>
                <c:pt idx="161">
                  <c:v>0.661048</c:v>
                </c:pt>
                <c:pt idx="162">
                  <c:v>0.490327</c:v>
                </c:pt>
                <c:pt idx="163">
                  <c:v>0.369315</c:v>
                </c:pt>
                <c:pt idx="164">
                  <c:v>0.494825</c:v>
                </c:pt>
                <c:pt idx="165">
                  <c:v>0.495198</c:v>
                </c:pt>
                <c:pt idx="166">
                  <c:v>0.492004</c:v>
                </c:pt>
                <c:pt idx="167">
                  <c:v>0.494969</c:v>
                </c:pt>
                <c:pt idx="168">
                  <c:v>0.523649</c:v>
                </c:pt>
                <c:pt idx="169">
                  <c:v>0.524002</c:v>
                </c:pt>
                <c:pt idx="170">
                  <c:v>0.494629</c:v>
                </c:pt>
                <c:pt idx="171">
                  <c:v>0.489749</c:v>
                </c:pt>
                <c:pt idx="172">
                  <c:v>0.493958</c:v>
                </c:pt>
                <c:pt idx="173">
                  <c:v>0.499489</c:v>
                </c:pt>
                <c:pt idx="174">
                  <c:v>0.6774</c:v>
                </c:pt>
                <c:pt idx="175">
                  <c:v>0.678474</c:v>
                </c:pt>
                <c:pt idx="176">
                  <c:v>0.677407</c:v>
                </c:pt>
                <c:pt idx="177">
                  <c:v>0.271719</c:v>
                </c:pt>
                <c:pt idx="178">
                  <c:v>0.299212</c:v>
                </c:pt>
                <c:pt idx="179">
                  <c:v>0.728484</c:v>
                </c:pt>
                <c:pt idx="180">
                  <c:v>0.558488</c:v>
                </c:pt>
                <c:pt idx="181">
                  <c:v>0.479138</c:v>
                </c:pt>
                <c:pt idx="182">
                  <c:v>0.475222</c:v>
                </c:pt>
                <c:pt idx="183">
                  <c:v>0.404905</c:v>
                </c:pt>
                <c:pt idx="184">
                  <c:v>0.390627</c:v>
                </c:pt>
                <c:pt idx="185">
                  <c:v>0.380021</c:v>
                </c:pt>
                <c:pt idx="186">
                  <c:v>0.416758</c:v>
                </c:pt>
                <c:pt idx="187">
                  <c:v>0.438949</c:v>
                </c:pt>
                <c:pt idx="188">
                  <c:v>0.440297</c:v>
                </c:pt>
                <c:pt idx="189">
                  <c:v>0.45625</c:v>
                </c:pt>
                <c:pt idx="190">
                  <c:v>0.389278</c:v>
                </c:pt>
                <c:pt idx="191">
                  <c:v>0.617795</c:v>
                </c:pt>
                <c:pt idx="192">
                  <c:v>0.618477</c:v>
                </c:pt>
                <c:pt idx="193">
                  <c:v>0.618458</c:v>
                </c:pt>
                <c:pt idx="194">
                  <c:v>0.628026</c:v>
                </c:pt>
                <c:pt idx="195">
                  <c:v>0.461303</c:v>
                </c:pt>
                <c:pt idx="196">
                  <c:v>0.457466</c:v>
                </c:pt>
                <c:pt idx="197">
                  <c:v>0.44374</c:v>
                </c:pt>
                <c:pt idx="198">
                  <c:v>0.399813</c:v>
                </c:pt>
                <c:pt idx="199">
                  <c:v>0.426508</c:v>
                </c:pt>
                <c:pt idx="200">
                  <c:v>0.455177</c:v>
                </c:pt>
                <c:pt idx="201">
                  <c:v>0.416671</c:v>
                </c:pt>
                <c:pt idx="202">
                  <c:v>0.408809</c:v>
                </c:pt>
                <c:pt idx="203">
                  <c:v>0.376361</c:v>
                </c:pt>
                <c:pt idx="204">
                  <c:v>0.42771</c:v>
                </c:pt>
                <c:pt idx="205">
                  <c:v>0.420913</c:v>
                </c:pt>
                <c:pt idx="206">
                  <c:v>0.32087</c:v>
                </c:pt>
                <c:pt idx="207">
                  <c:v>0.407758</c:v>
                </c:pt>
                <c:pt idx="208">
                  <c:v>0.521361</c:v>
                </c:pt>
                <c:pt idx="209">
                  <c:v>0.523268</c:v>
                </c:pt>
                <c:pt idx="210">
                  <c:v>0.618225</c:v>
                </c:pt>
                <c:pt idx="211">
                  <c:v>0.640687</c:v>
                </c:pt>
                <c:pt idx="212">
                  <c:v>0.609175</c:v>
                </c:pt>
                <c:pt idx="213">
                  <c:v>0.529598</c:v>
                </c:pt>
                <c:pt idx="214">
                  <c:v>0.421856</c:v>
                </c:pt>
                <c:pt idx="215">
                  <c:v>0.376678</c:v>
                </c:pt>
                <c:pt idx="216">
                  <c:v>0.652853</c:v>
                </c:pt>
                <c:pt idx="217">
                  <c:v>0.50281</c:v>
                </c:pt>
                <c:pt idx="218">
                  <c:v>0.653888</c:v>
                </c:pt>
                <c:pt idx="219">
                  <c:v>0.555333</c:v>
                </c:pt>
                <c:pt idx="220">
                  <c:v>0.591699</c:v>
                </c:pt>
                <c:pt idx="221">
                  <c:v>0.587424</c:v>
                </c:pt>
                <c:pt idx="222">
                  <c:v>0.608904</c:v>
                </c:pt>
                <c:pt idx="223">
                  <c:v>0.604185</c:v>
                </c:pt>
                <c:pt idx="224">
                  <c:v>0.670588</c:v>
                </c:pt>
                <c:pt idx="225">
                  <c:v>0.679103</c:v>
                </c:pt>
                <c:pt idx="226">
                  <c:v>0.646706</c:v>
                </c:pt>
                <c:pt idx="227">
                  <c:v>0.667155</c:v>
                </c:pt>
                <c:pt idx="228">
                  <c:v>0.709516</c:v>
                </c:pt>
                <c:pt idx="229">
                  <c:v>0.707669</c:v>
                </c:pt>
                <c:pt idx="230">
                  <c:v>0.670907</c:v>
                </c:pt>
                <c:pt idx="231">
                  <c:v>0.616142</c:v>
                </c:pt>
                <c:pt idx="232">
                  <c:v>0.615814</c:v>
                </c:pt>
                <c:pt idx="233">
                  <c:v>0.625613</c:v>
                </c:pt>
                <c:pt idx="234">
                  <c:v>0.61625</c:v>
                </c:pt>
                <c:pt idx="235">
                  <c:v>0.617305</c:v>
                </c:pt>
                <c:pt idx="236">
                  <c:v>0.32324</c:v>
                </c:pt>
                <c:pt idx="237">
                  <c:v>0.649505</c:v>
                </c:pt>
                <c:pt idx="238">
                  <c:v>0.650189</c:v>
                </c:pt>
                <c:pt idx="239">
                  <c:v>0.649948</c:v>
                </c:pt>
                <c:pt idx="240">
                  <c:v>0.648557</c:v>
                </c:pt>
                <c:pt idx="241">
                  <c:v>0.62561</c:v>
                </c:pt>
                <c:pt idx="242">
                  <c:v>0.644796</c:v>
                </c:pt>
                <c:pt idx="243">
                  <c:v>0.619588</c:v>
                </c:pt>
                <c:pt idx="244">
                  <c:v>0.62019</c:v>
                </c:pt>
                <c:pt idx="245">
                  <c:v>0.349058</c:v>
                </c:pt>
                <c:pt idx="246">
                  <c:v>0.57462</c:v>
                </c:pt>
                <c:pt idx="247">
                  <c:v>0.729795</c:v>
                </c:pt>
                <c:pt idx="248">
                  <c:v>0.382641</c:v>
                </c:pt>
                <c:pt idx="249">
                  <c:v>0.397868</c:v>
                </c:pt>
                <c:pt idx="250">
                  <c:v>0.384706</c:v>
                </c:pt>
                <c:pt idx="251">
                  <c:v>0.389332</c:v>
                </c:pt>
                <c:pt idx="252">
                  <c:v>0.372529</c:v>
                </c:pt>
                <c:pt idx="253">
                  <c:v>0.407137</c:v>
                </c:pt>
                <c:pt idx="254">
                  <c:v>0.401243</c:v>
                </c:pt>
                <c:pt idx="255">
                  <c:v>0.504561</c:v>
                </c:pt>
                <c:pt idx="256">
                  <c:v>0.592419</c:v>
                </c:pt>
                <c:pt idx="257">
                  <c:v>0.685729</c:v>
                </c:pt>
                <c:pt idx="258">
                  <c:v>0.718065</c:v>
                </c:pt>
                <c:pt idx="259">
                  <c:v>0.711118</c:v>
                </c:pt>
                <c:pt idx="260">
                  <c:v>0.668997</c:v>
                </c:pt>
                <c:pt idx="261">
                  <c:v>0.388408</c:v>
                </c:pt>
                <c:pt idx="262">
                  <c:v>0.573191</c:v>
                </c:pt>
                <c:pt idx="263">
                  <c:v>0.664063</c:v>
                </c:pt>
                <c:pt idx="264">
                  <c:v>0.60724</c:v>
                </c:pt>
                <c:pt idx="265">
                  <c:v>0.585151</c:v>
                </c:pt>
                <c:pt idx="266">
                  <c:v>0.723663</c:v>
                </c:pt>
                <c:pt idx="267">
                  <c:v>0.54851</c:v>
                </c:pt>
                <c:pt idx="268">
                  <c:v>0.442809</c:v>
                </c:pt>
                <c:pt idx="269">
                  <c:v>0.364154</c:v>
                </c:pt>
                <c:pt idx="270">
                  <c:v>0.442085</c:v>
                </c:pt>
                <c:pt idx="271">
                  <c:v>0.307014</c:v>
                </c:pt>
                <c:pt idx="272">
                  <c:v>0.34367</c:v>
                </c:pt>
                <c:pt idx="273">
                  <c:v>0.422033</c:v>
                </c:pt>
                <c:pt idx="274">
                  <c:v>0.315466</c:v>
                </c:pt>
                <c:pt idx="275">
                  <c:v>0.333916</c:v>
                </c:pt>
                <c:pt idx="276">
                  <c:v>0.343892</c:v>
                </c:pt>
                <c:pt idx="277">
                  <c:v>0.343859</c:v>
                </c:pt>
                <c:pt idx="278">
                  <c:v>0.762296</c:v>
                </c:pt>
                <c:pt idx="279">
                  <c:v>0.6855</c:v>
                </c:pt>
                <c:pt idx="280">
                  <c:v>0.683109</c:v>
                </c:pt>
                <c:pt idx="281">
                  <c:v>0.714388</c:v>
                </c:pt>
                <c:pt idx="282">
                  <c:v>0.715111</c:v>
                </c:pt>
                <c:pt idx="283">
                  <c:v>0.714778</c:v>
                </c:pt>
                <c:pt idx="284">
                  <c:v>0.750487</c:v>
                </c:pt>
                <c:pt idx="285">
                  <c:v>0.760343</c:v>
                </c:pt>
                <c:pt idx="286">
                  <c:v>0.742825</c:v>
                </c:pt>
                <c:pt idx="287">
                  <c:v>0.59992</c:v>
                </c:pt>
                <c:pt idx="288">
                  <c:v>0.733635</c:v>
                </c:pt>
                <c:pt idx="289">
                  <c:v>0.715048</c:v>
                </c:pt>
                <c:pt idx="290">
                  <c:v>0.311088</c:v>
                </c:pt>
                <c:pt idx="291">
                  <c:v>0.684405</c:v>
                </c:pt>
                <c:pt idx="292">
                  <c:v>0.365598</c:v>
                </c:pt>
                <c:pt idx="293">
                  <c:v>0.427784</c:v>
                </c:pt>
                <c:pt idx="294">
                  <c:v>0.394065</c:v>
                </c:pt>
                <c:pt idx="295">
                  <c:v>0.473103</c:v>
                </c:pt>
                <c:pt idx="296">
                  <c:v>0.484722</c:v>
                </c:pt>
                <c:pt idx="297">
                  <c:v>0.481909</c:v>
                </c:pt>
                <c:pt idx="298">
                  <c:v>0.589157</c:v>
                </c:pt>
                <c:pt idx="299">
                  <c:v>0.39587</c:v>
                </c:pt>
                <c:pt idx="300">
                  <c:v>0.388078</c:v>
                </c:pt>
                <c:pt idx="301">
                  <c:v>0.383006</c:v>
                </c:pt>
                <c:pt idx="302">
                  <c:v>0.382862</c:v>
                </c:pt>
                <c:pt idx="303">
                  <c:v>0.37951</c:v>
                </c:pt>
                <c:pt idx="304">
                  <c:v>0.475656</c:v>
                </c:pt>
                <c:pt idx="305">
                  <c:v>0.496824</c:v>
                </c:pt>
                <c:pt idx="306">
                  <c:v>0.492818</c:v>
                </c:pt>
                <c:pt idx="307">
                  <c:v>0.460574</c:v>
                </c:pt>
                <c:pt idx="308">
                  <c:v>0.504637</c:v>
                </c:pt>
                <c:pt idx="309">
                  <c:v>0.500293</c:v>
                </c:pt>
                <c:pt idx="310">
                  <c:v>0.503708</c:v>
                </c:pt>
                <c:pt idx="311">
                  <c:v>0.291666</c:v>
                </c:pt>
                <c:pt idx="312">
                  <c:v>0.328464</c:v>
                </c:pt>
                <c:pt idx="313">
                  <c:v>0.315858</c:v>
                </c:pt>
                <c:pt idx="314">
                  <c:v>0.59772</c:v>
                </c:pt>
                <c:pt idx="315">
                  <c:v>0.589742</c:v>
                </c:pt>
                <c:pt idx="316">
                  <c:v>0.591448</c:v>
                </c:pt>
                <c:pt idx="317">
                  <c:v>0.586525</c:v>
                </c:pt>
                <c:pt idx="318">
                  <c:v>0.583896</c:v>
                </c:pt>
                <c:pt idx="319">
                  <c:v>0.594858</c:v>
                </c:pt>
                <c:pt idx="320">
                  <c:v>0.348472</c:v>
                </c:pt>
                <c:pt idx="321">
                  <c:v>0.643187</c:v>
                </c:pt>
                <c:pt idx="322">
                  <c:v>0.72263</c:v>
                </c:pt>
                <c:pt idx="323">
                  <c:v>0.652819</c:v>
                </c:pt>
                <c:pt idx="324">
                  <c:v>0.595951</c:v>
                </c:pt>
                <c:pt idx="325">
                  <c:v>0.448863</c:v>
                </c:pt>
                <c:pt idx="326">
                  <c:v>0.4267</c:v>
                </c:pt>
                <c:pt idx="327">
                  <c:v>0.559732</c:v>
                </c:pt>
                <c:pt idx="328">
                  <c:v>0.580309</c:v>
                </c:pt>
                <c:pt idx="329">
                  <c:v>0.587766</c:v>
                </c:pt>
                <c:pt idx="330">
                  <c:v>0.571746</c:v>
                </c:pt>
                <c:pt idx="331">
                  <c:v>0.640296</c:v>
                </c:pt>
                <c:pt idx="332">
                  <c:v>0.445967</c:v>
                </c:pt>
                <c:pt idx="333">
                  <c:v>0.375277</c:v>
                </c:pt>
                <c:pt idx="334">
                  <c:v>0.43094</c:v>
                </c:pt>
                <c:pt idx="335">
                  <c:v>0.402782</c:v>
                </c:pt>
                <c:pt idx="336">
                  <c:v>0.517121</c:v>
                </c:pt>
                <c:pt idx="337">
                  <c:v>0.635579</c:v>
                </c:pt>
                <c:pt idx="338">
                  <c:v>0.692008</c:v>
                </c:pt>
                <c:pt idx="339">
                  <c:v>0.687895</c:v>
                </c:pt>
                <c:pt idx="340">
                  <c:v>0.64877</c:v>
                </c:pt>
                <c:pt idx="341">
                  <c:v>0.399893</c:v>
                </c:pt>
                <c:pt idx="342">
                  <c:v>0.553839</c:v>
                </c:pt>
                <c:pt idx="343">
                  <c:v>0.597652</c:v>
                </c:pt>
                <c:pt idx="344">
                  <c:v>0.606328</c:v>
                </c:pt>
                <c:pt idx="345">
                  <c:v>0.334443</c:v>
                </c:pt>
                <c:pt idx="346">
                  <c:v>0.358403</c:v>
                </c:pt>
                <c:pt idx="347">
                  <c:v>0.366951</c:v>
                </c:pt>
                <c:pt idx="348">
                  <c:v>0.394788</c:v>
                </c:pt>
                <c:pt idx="349">
                  <c:v>0.384759</c:v>
                </c:pt>
                <c:pt idx="350">
                  <c:v>0.41985</c:v>
                </c:pt>
                <c:pt idx="351">
                  <c:v>0.458916</c:v>
                </c:pt>
                <c:pt idx="352">
                  <c:v>0.440409</c:v>
                </c:pt>
                <c:pt idx="353">
                  <c:v>0.407672</c:v>
                </c:pt>
                <c:pt idx="354">
                  <c:v>0.416011</c:v>
                </c:pt>
                <c:pt idx="355">
                  <c:v>0.438338</c:v>
                </c:pt>
                <c:pt idx="356">
                  <c:v>0.448541</c:v>
                </c:pt>
                <c:pt idx="357">
                  <c:v>0.571998</c:v>
                </c:pt>
                <c:pt idx="358">
                  <c:v>0.617355</c:v>
                </c:pt>
                <c:pt idx="359">
                  <c:v>0.577087</c:v>
                </c:pt>
                <c:pt idx="360">
                  <c:v>0.486375</c:v>
                </c:pt>
                <c:pt idx="361">
                  <c:v>0.552861</c:v>
                </c:pt>
                <c:pt idx="362">
                  <c:v>0.592301</c:v>
                </c:pt>
                <c:pt idx="363">
                  <c:v>0.58121</c:v>
                </c:pt>
                <c:pt idx="364">
                  <c:v>0.335341</c:v>
                </c:pt>
                <c:pt idx="365">
                  <c:v>0.394091</c:v>
                </c:pt>
                <c:pt idx="366">
                  <c:v>0.353412</c:v>
                </c:pt>
                <c:pt idx="367">
                  <c:v>0.353248</c:v>
                </c:pt>
                <c:pt idx="368">
                  <c:v>0.350165</c:v>
                </c:pt>
                <c:pt idx="369">
                  <c:v>0.398665</c:v>
                </c:pt>
                <c:pt idx="370">
                  <c:v>0.394952</c:v>
                </c:pt>
                <c:pt idx="371">
                  <c:v>0.361797</c:v>
                </c:pt>
                <c:pt idx="372">
                  <c:v>0.364006</c:v>
                </c:pt>
                <c:pt idx="373">
                  <c:v>0.32963</c:v>
                </c:pt>
                <c:pt idx="374">
                  <c:v>0.331338</c:v>
                </c:pt>
                <c:pt idx="375">
                  <c:v>0.387278</c:v>
                </c:pt>
                <c:pt idx="376">
                  <c:v>0.419973</c:v>
                </c:pt>
                <c:pt idx="377">
                  <c:v>0.381929</c:v>
                </c:pt>
                <c:pt idx="378">
                  <c:v>0.384821</c:v>
                </c:pt>
                <c:pt idx="379">
                  <c:v>0.383333</c:v>
                </c:pt>
                <c:pt idx="380">
                  <c:v>0.387808</c:v>
                </c:pt>
                <c:pt idx="381">
                  <c:v>0.299261</c:v>
                </c:pt>
                <c:pt idx="382">
                  <c:v>0.362382</c:v>
                </c:pt>
                <c:pt idx="383">
                  <c:v>0.361665</c:v>
                </c:pt>
                <c:pt idx="384">
                  <c:v>0.309944</c:v>
                </c:pt>
                <c:pt idx="385">
                  <c:v>0.309886</c:v>
                </c:pt>
                <c:pt idx="386">
                  <c:v>0.324842</c:v>
                </c:pt>
                <c:pt idx="387">
                  <c:v>0.349499</c:v>
                </c:pt>
                <c:pt idx="388">
                  <c:v>0.359894</c:v>
                </c:pt>
                <c:pt idx="389">
                  <c:v>0.350884</c:v>
                </c:pt>
                <c:pt idx="390">
                  <c:v>0.455896</c:v>
                </c:pt>
                <c:pt idx="391">
                  <c:v>0.401207</c:v>
                </c:pt>
                <c:pt idx="392">
                  <c:v>0.350428</c:v>
                </c:pt>
                <c:pt idx="393">
                  <c:v>0.351922</c:v>
                </c:pt>
                <c:pt idx="394">
                  <c:v>0.349619</c:v>
                </c:pt>
                <c:pt idx="395">
                  <c:v>0.339616</c:v>
                </c:pt>
                <c:pt idx="396">
                  <c:v>0.402293</c:v>
                </c:pt>
                <c:pt idx="397">
                  <c:v>0.34552</c:v>
                </c:pt>
                <c:pt idx="398">
                  <c:v>0.683541</c:v>
                </c:pt>
                <c:pt idx="399">
                  <c:v>0.675612</c:v>
                </c:pt>
                <c:pt idx="400">
                  <c:v>0.675496</c:v>
                </c:pt>
                <c:pt idx="401">
                  <c:v>0.6642</c:v>
                </c:pt>
                <c:pt idx="402">
                  <c:v>0.668084</c:v>
                </c:pt>
                <c:pt idx="403">
                  <c:v>0.709997</c:v>
                </c:pt>
                <c:pt idx="404">
                  <c:v>0.710806</c:v>
                </c:pt>
                <c:pt idx="405">
                  <c:v>0.410313</c:v>
                </c:pt>
                <c:pt idx="406">
                  <c:v>0.295234</c:v>
                </c:pt>
                <c:pt idx="407">
                  <c:v>0.541739</c:v>
                </c:pt>
                <c:pt idx="408">
                  <c:v>0.337833</c:v>
                </c:pt>
                <c:pt idx="409">
                  <c:v>0.420589</c:v>
                </c:pt>
                <c:pt idx="410">
                  <c:v>0.478853</c:v>
                </c:pt>
                <c:pt idx="411">
                  <c:v>0.486911</c:v>
                </c:pt>
                <c:pt idx="412">
                  <c:v>0.478433</c:v>
                </c:pt>
                <c:pt idx="413">
                  <c:v>0.478356</c:v>
                </c:pt>
                <c:pt idx="414">
                  <c:v>0.479073</c:v>
                </c:pt>
                <c:pt idx="415">
                  <c:v>0.524189</c:v>
                </c:pt>
                <c:pt idx="416">
                  <c:v>0.493935</c:v>
                </c:pt>
                <c:pt idx="417">
                  <c:v>0.479482</c:v>
                </c:pt>
                <c:pt idx="418">
                  <c:v>0.477785</c:v>
                </c:pt>
                <c:pt idx="419">
                  <c:v>0.468719</c:v>
                </c:pt>
                <c:pt idx="420">
                  <c:v>0.548508</c:v>
                </c:pt>
                <c:pt idx="421">
                  <c:v>0.521055</c:v>
                </c:pt>
                <c:pt idx="422">
                  <c:v>0.54039</c:v>
                </c:pt>
                <c:pt idx="423">
                  <c:v>0.563117</c:v>
                </c:pt>
                <c:pt idx="424">
                  <c:v>0.5259</c:v>
                </c:pt>
                <c:pt idx="425">
                  <c:v>0.487872</c:v>
                </c:pt>
                <c:pt idx="426">
                  <c:v>0.487503</c:v>
                </c:pt>
                <c:pt idx="427">
                  <c:v>0.551958</c:v>
                </c:pt>
                <c:pt idx="428">
                  <c:v>0.490937</c:v>
                </c:pt>
                <c:pt idx="429">
                  <c:v>0.491104</c:v>
                </c:pt>
                <c:pt idx="430">
                  <c:v>0.54233</c:v>
                </c:pt>
                <c:pt idx="431">
                  <c:v>0.490823</c:v>
                </c:pt>
                <c:pt idx="432">
                  <c:v>0.489902</c:v>
                </c:pt>
                <c:pt idx="433">
                  <c:v>0.547338</c:v>
                </c:pt>
                <c:pt idx="434">
                  <c:v>0.357771</c:v>
                </c:pt>
                <c:pt idx="435">
                  <c:v>0.372117</c:v>
                </c:pt>
                <c:pt idx="436">
                  <c:v>0.443038</c:v>
                </c:pt>
                <c:pt idx="437">
                  <c:v>0.406375</c:v>
                </c:pt>
                <c:pt idx="438">
                  <c:v>0.395871</c:v>
                </c:pt>
                <c:pt idx="439">
                  <c:v>0.396306</c:v>
                </c:pt>
                <c:pt idx="440">
                  <c:v>0.372711</c:v>
                </c:pt>
                <c:pt idx="441">
                  <c:v>0.375781</c:v>
                </c:pt>
                <c:pt idx="442">
                  <c:v>0.45301</c:v>
                </c:pt>
                <c:pt idx="443">
                  <c:v>0.511188</c:v>
                </c:pt>
                <c:pt idx="444">
                  <c:v>0.553377</c:v>
                </c:pt>
                <c:pt idx="445">
                  <c:v>0.522294</c:v>
                </c:pt>
                <c:pt idx="446">
                  <c:v>0.396314</c:v>
                </c:pt>
                <c:pt idx="447">
                  <c:v>0.344985</c:v>
                </c:pt>
                <c:pt idx="448">
                  <c:v>0.671928</c:v>
                </c:pt>
                <c:pt idx="449">
                  <c:v>0.671496</c:v>
                </c:pt>
                <c:pt idx="450">
                  <c:v>0.716347</c:v>
                </c:pt>
                <c:pt idx="451">
                  <c:v>0.671825</c:v>
                </c:pt>
                <c:pt idx="452">
                  <c:v>0.671222</c:v>
                </c:pt>
                <c:pt idx="453">
                  <c:v>0.710678</c:v>
                </c:pt>
                <c:pt idx="454">
                  <c:v>0.671704</c:v>
                </c:pt>
                <c:pt idx="455">
                  <c:v>0.671565</c:v>
                </c:pt>
                <c:pt idx="456">
                  <c:v>0.713017</c:v>
                </c:pt>
                <c:pt idx="457">
                  <c:v>0.671317</c:v>
                </c:pt>
                <c:pt idx="458">
                  <c:v>0.672213</c:v>
                </c:pt>
                <c:pt idx="459">
                  <c:v>0.713324</c:v>
                </c:pt>
                <c:pt idx="460">
                  <c:v>0.67249</c:v>
                </c:pt>
                <c:pt idx="461">
                  <c:v>0.679048</c:v>
                </c:pt>
                <c:pt idx="462">
                  <c:v>0.707285</c:v>
                </c:pt>
                <c:pt idx="463">
                  <c:v>0.720121</c:v>
                </c:pt>
                <c:pt idx="464">
                  <c:v>0.678486</c:v>
                </c:pt>
                <c:pt idx="465">
                  <c:v>0.68074</c:v>
                </c:pt>
                <c:pt idx="466">
                  <c:v>0.672074</c:v>
                </c:pt>
                <c:pt idx="467">
                  <c:v>0.667601</c:v>
                </c:pt>
                <c:pt idx="468">
                  <c:v>0.692464</c:v>
                </c:pt>
                <c:pt idx="469">
                  <c:v>0.686576</c:v>
                </c:pt>
                <c:pt idx="470">
                  <c:v>0.643534</c:v>
                </c:pt>
                <c:pt idx="471">
                  <c:v>0.643776</c:v>
                </c:pt>
                <c:pt idx="472">
                  <c:v>0.643726</c:v>
                </c:pt>
                <c:pt idx="473">
                  <c:v>0.63175</c:v>
                </c:pt>
                <c:pt idx="474">
                  <c:v>0.60284</c:v>
                </c:pt>
                <c:pt idx="475">
                  <c:v>0.603029</c:v>
                </c:pt>
                <c:pt idx="476">
                  <c:v>0.614865</c:v>
                </c:pt>
                <c:pt idx="477">
                  <c:v>0.615701</c:v>
                </c:pt>
                <c:pt idx="478">
                  <c:v>0.613149</c:v>
                </c:pt>
                <c:pt idx="479">
                  <c:v>0.616841</c:v>
                </c:pt>
                <c:pt idx="480">
                  <c:v>0.612708</c:v>
                </c:pt>
                <c:pt idx="481">
                  <c:v>0.614073</c:v>
                </c:pt>
                <c:pt idx="482">
                  <c:v>0.614656</c:v>
                </c:pt>
                <c:pt idx="483">
                  <c:v>0.616468</c:v>
                </c:pt>
                <c:pt idx="484">
                  <c:v>0.614534</c:v>
                </c:pt>
                <c:pt idx="485">
                  <c:v>0.61462</c:v>
                </c:pt>
                <c:pt idx="486">
                  <c:v>0.614497</c:v>
                </c:pt>
                <c:pt idx="487">
                  <c:v>0.609186</c:v>
                </c:pt>
                <c:pt idx="488">
                  <c:v>0.609083</c:v>
                </c:pt>
                <c:pt idx="489">
                  <c:v>0.292834</c:v>
                </c:pt>
                <c:pt idx="490">
                  <c:v>0.30754</c:v>
                </c:pt>
                <c:pt idx="491">
                  <c:v>0.278813</c:v>
                </c:pt>
                <c:pt idx="492">
                  <c:v>0.309407</c:v>
                </c:pt>
                <c:pt idx="493">
                  <c:v>0.278826</c:v>
                </c:pt>
                <c:pt idx="494">
                  <c:v>0.632924</c:v>
                </c:pt>
                <c:pt idx="495">
                  <c:v>0.642128</c:v>
                </c:pt>
                <c:pt idx="496">
                  <c:v>0.672133</c:v>
                </c:pt>
                <c:pt idx="497">
                  <c:v>0.313316</c:v>
                </c:pt>
                <c:pt idx="498">
                  <c:v>0.475527</c:v>
                </c:pt>
                <c:pt idx="499">
                  <c:v>0.407824</c:v>
                </c:pt>
                <c:pt idx="500">
                  <c:v>0.458355</c:v>
                </c:pt>
                <c:pt idx="501">
                  <c:v>0.445157</c:v>
                </c:pt>
                <c:pt idx="502">
                  <c:v>0.471121</c:v>
                </c:pt>
                <c:pt idx="503">
                  <c:v>0.4453</c:v>
                </c:pt>
                <c:pt idx="504">
                  <c:v>0.405874</c:v>
                </c:pt>
                <c:pt idx="505">
                  <c:v>0.522797</c:v>
                </c:pt>
                <c:pt idx="506">
                  <c:v>0.570499</c:v>
                </c:pt>
                <c:pt idx="507">
                  <c:v>0.555209</c:v>
                </c:pt>
                <c:pt idx="508">
                  <c:v>0.513813</c:v>
                </c:pt>
                <c:pt idx="509">
                  <c:v>0.572846</c:v>
                </c:pt>
                <c:pt idx="510">
                  <c:v>0.4854</c:v>
                </c:pt>
                <c:pt idx="511">
                  <c:v>0.624291</c:v>
                </c:pt>
                <c:pt idx="512">
                  <c:v>0.324971</c:v>
                </c:pt>
                <c:pt idx="513">
                  <c:v>0.480045</c:v>
                </c:pt>
                <c:pt idx="514">
                  <c:v>0.540056</c:v>
                </c:pt>
                <c:pt idx="515">
                  <c:v>0.600815</c:v>
                </c:pt>
                <c:pt idx="516">
                  <c:v>0.460821</c:v>
                </c:pt>
                <c:pt idx="517">
                  <c:v>0.537523</c:v>
                </c:pt>
                <c:pt idx="518">
                  <c:v>0.305627</c:v>
                </c:pt>
                <c:pt idx="519">
                  <c:v>0.308373</c:v>
                </c:pt>
                <c:pt idx="520">
                  <c:v>0.304818</c:v>
                </c:pt>
                <c:pt idx="521">
                  <c:v>0.306438</c:v>
                </c:pt>
                <c:pt idx="522">
                  <c:v>0.339328</c:v>
                </c:pt>
                <c:pt idx="523">
                  <c:v>0.5687</c:v>
                </c:pt>
                <c:pt idx="524">
                  <c:v>0.65538</c:v>
                </c:pt>
                <c:pt idx="525">
                  <c:v>0.621262</c:v>
                </c:pt>
                <c:pt idx="526">
                  <c:v>0.47222</c:v>
                </c:pt>
                <c:pt idx="527">
                  <c:v>0.658566</c:v>
                </c:pt>
                <c:pt idx="528">
                  <c:v>0.53686</c:v>
                </c:pt>
                <c:pt idx="529">
                  <c:v>0.53668</c:v>
                </c:pt>
                <c:pt idx="530">
                  <c:v>0.745003</c:v>
                </c:pt>
                <c:pt idx="531">
                  <c:v>0.523041</c:v>
                </c:pt>
                <c:pt idx="532">
                  <c:v>0.530861</c:v>
                </c:pt>
                <c:pt idx="533">
                  <c:v>0.610373</c:v>
                </c:pt>
                <c:pt idx="534">
                  <c:v>0.62975</c:v>
                </c:pt>
                <c:pt idx="535">
                  <c:v>0.615848</c:v>
                </c:pt>
                <c:pt idx="536">
                  <c:v>0.546144</c:v>
                </c:pt>
                <c:pt idx="537">
                  <c:v>0.546485</c:v>
                </c:pt>
                <c:pt idx="538">
                  <c:v>0.535501</c:v>
                </c:pt>
                <c:pt idx="539">
                  <c:v>0.528808</c:v>
                </c:pt>
                <c:pt idx="540">
                  <c:v>0.550734</c:v>
                </c:pt>
                <c:pt idx="541">
                  <c:v>0.535887</c:v>
                </c:pt>
                <c:pt idx="542">
                  <c:v>0.527859</c:v>
                </c:pt>
                <c:pt idx="543">
                  <c:v>0.775211</c:v>
                </c:pt>
                <c:pt idx="544">
                  <c:v>0.658209</c:v>
                </c:pt>
                <c:pt idx="545">
                  <c:v>0.647652</c:v>
                </c:pt>
                <c:pt idx="546">
                  <c:v>0.51542</c:v>
                </c:pt>
                <c:pt idx="547">
                  <c:v>0.352281</c:v>
                </c:pt>
                <c:pt idx="548">
                  <c:v>0.35043</c:v>
                </c:pt>
                <c:pt idx="549">
                  <c:v>0.349313</c:v>
                </c:pt>
                <c:pt idx="550">
                  <c:v>0.402382</c:v>
                </c:pt>
                <c:pt idx="551">
                  <c:v>0.39267</c:v>
                </c:pt>
                <c:pt idx="552">
                  <c:v>0.395072</c:v>
                </c:pt>
                <c:pt idx="553">
                  <c:v>0.352517</c:v>
                </c:pt>
                <c:pt idx="554">
                  <c:v>0.381335</c:v>
                </c:pt>
                <c:pt idx="555">
                  <c:v>0.386075</c:v>
                </c:pt>
                <c:pt idx="556">
                  <c:v>0.363067</c:v>
                </c:pt>
                <c:pt idx="557">
                  <c:v>0.362987</c:v>
                </c:pt>
                <c:pt idx="558">
                  <c:v>0.473259</c:v>
                </c:pt>
                <c:pt idx="559">
                  <c:v>0.50432</c:v>
                </c:pt>
                <c:pt idx="560">
                  <c:v>0.482236</c:v>
                </c:pt>
                <c:pt idx="561">
                  <c:v>0.4976</c:v>
                </c:pt>
                <c:pt idx="562">
                  <c:v>0.545606</c:v>
                </c:pt>
                <c:pt idx="563">
                  <c:v>0.551672</c:v>
                </c:pt>
                <c:pt idx="564">
                  <c:v>0.522988</c:v>
                </c:pt>
                <c:pt idx="565">
                  <c:v>0.523499</c:v>
                </c:pt>
                <c:pt idx="566">
                  <c:v>0.551533</c:v>
                </c:pt>
                <c:pt idx="567">
                  <c:v>0.509337</c:v>
                </c:pt>
                <c:pt idx="568">
                  <c:v>0.496887</c:v>
                </c:pt>
                <c:pt idx="569">
                  <c:v>0.551639</c:v>
                </c:pt>
                <c:pt idx="570">
                  <c:v>0.497724</c:v>
                </c:pt>
                <c:pt idx="571">
                  <c:v>0.523639</c:v>
                </c:pt>
                <c:pt idx="572">
                  <c:v>0.523588</c:v>
                </c:pt>
                <c:pt idx="573">
                  <c:v>0.498376</c:v>
                </c:pt>
                <c:pt idx="574">
                  <c:v>0.498375</c:v>
                </c:pt>
                <c:pt idx="575">
                  <c:v>0.545649</c:v>
                </c:pt>
                <c:pt idx="576">
                  <c:v>0.52416</c:v>
                </c:pt>
                <c:pt idx="577">
                  <c:v>0.554017</c:v>
                </c:pt>
                <c:pt idx="578">
                  <c:v>0.554148</c:v>
                </c:pt>
                <c:pt idx="579">
                  <c:v>0.523896</c:v>
                </c:pt>
                <c:pt idx="580">
                  <c:v>0.53671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2_ZOM"</c:f>
              <c:strCache>
                <c:ptCount val="1"/>
                <c:pt idx="0">
                  <c:v>2_ZOM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marker>
            <c:symbol val="square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ake_vs_All_gc!$A$1:$A$650</c:f>
              <c:strCache>
                <c:ptCount val="650"/>
                <c:pt idx="0">
                  <c:v>Acidobacteria_bacterium_Ellin345_NC_008009.fna</c:v>
                </c:pt>
                <c:pt idx="1">
                  <c:v>Acinetobacter_sp_ADP1_NC_005966.fna</c:v>
                </c:pt>
                <c:pt idx="2">
                  <c:v>Aeropyrum_pernix_NC_000854.fna</c:v>
                </c:pt>
                <c:pt idx="3">
                  <c:v>Agrobacterium_tumefaciens_C58_UWash_NC_003304.fna</c:v>
                </c:pt>
                <c:pt idx="4">
                  <c:v>Agrobacterium_tumefaciens_C58_UWash_NC_003305.fna</c:v>
                </c:pt>
                <c:pt idx="5">
                  <c:v>Agrobacterium_tumefaciens_C58_UWash_NC_003306.fna</c:v>
                </c:pt>
                <c:pt idx="6">
                  <c:v>Agrobacterium_tumefaciens_C58_UWash_NC_003308.fna</c:v>
                </c:pt>
                <c:pt idx="7">
                  <c:v>Alcanivorax_borkumensis_SK2_NC_008260.fna</c:v>
                </c:pt>
                <c:pt idx="8">
                  <c:v>Anabaena_variabilis_ATCC_29413.fna</c:v>
                </c:pt>
                <c:pt idx="9">
                  <c:v>Anabaena_variabilis_ATCC_29413_NC_007411.fna</c:v>
                </c:pt>
                <c:pt idx="10">
                  <c:v>Anabaena_variabilis_ATCC_29413_NC_007412.fna</c:v>
                </c:pt>
                <c:pt idx="11">
                  <c:v>Anabaena_variabilis_ATCC_29413_NC_007413.fna</c:v>
                </c:pt>
                <c:pt idx="12">
                  <c:v>Anaeromyxobacter_dehalogenans_2CP-C_NC_007760.fna</c:v>
                </c:pt>
                <c:pt idx="13">
                  <c:v>Anaplasma_marginale_St_Maries_NC_004842.fna</c:v>
                </c:pt>
                <c:pt idx="14">
                  <c:v>Anaplasma_phagocytophilum_HZ_NC_007797.fna</c:v>
                </c:pt>
                <c:pt idx="15">
                  <c:v>Aquifex_aeolicus_NC_000918.fna</c:v>
                </c:pt>
                <c:pt idx="16">
                  <c:v>Aquifex_aeolicus_NC_001880.fna</c:v>
                </c:pt>
                <c:pt idx="17">
                  <c:v>Archaeoglobus_fulgidus_NC_000917.fna</c:v>
                </c:pt>
                <c:pt idx="18">
                  <c:v>Aster_yellows_witches-broom_phytoplasma_AYWB_NC_007716.fna</c:v>
                </c:pt>
                <c:pt idx="19">
                  <c:v>Azoarcus_sp_EbN1_NC_006513.fna</c:v>
                </c:pt>
                <c:pt idx="20">
                  <c:v>Azoarcus_sp_EbN1_NC_006823.fna</c:v>
                </c:pt>
                <c:pt idx="21">
                  <c:v>Azoarcus_sp_EbN1_NC_006824.fna</c:v>
                </c:pt>
                <c:pt idx="22">
                  <c:v>Bacillus_anthracis_Ames_0581_NC_007322.fna</c:v>
                </c:pt>
                <c:pt idx="23">
                  <c:v>Bacillus_anthracis_Ames_0581_NC_007323.fna</c:v>
                </c:pt>
                <c:pt idx="24">
                  <c:v>Bacillus_anthracis_Ames_0581_NC_007530.fna</c:v>
                </c:pt>
                <c:pt idx="25">
                  <c:v>Bacillus_anthracis_str_Sterne_NC_005945.fna</c:v>
                </c:pt>
                <c:pt idx="26">
                  <c:v>Bacillus_cereus_ATCC_10987_NC_003909.fna</c:v>
                </c:pt>
                <c:pt idx="27">
                  <c:v>Bacillus_cereus_ATCC14579_NC_004721.fna</c:v>
                </c:pt>
                <c:pt idx="28">
                  <c:v>Bacillus_cereus_ATCC14579_NC_004722.fna</c:v>
                </c:pt>
                <c:pt idx="29">
                  <c:v>Bacillus_cereus_ZK_NC_006274.fna</c:v>
                </c:pt>
                <c:pt idx="30">
                  <c:v>Bacillus_cereus_ZK_NC_007103.fna</c:v>
                </c:pt>
                <c:pt idx="31">
                  <c:v>Bacillus_cereus_ZK_NC_007105.fna</c:v>
                </c:pt>
                <c:pt idx="32">
                  <c:v>Bacillus_clausii_KSM-K16_NC_006582.fna</c:v>
                </c:pt>
                <c:pt idx="33">
                  <c:v>Bacillus_halodurans_NC_002570.fna</c:v>
                </c:pt>
                <c:pt idx="34">
                  <c:v>Bacillus_licheniformis_ATCC_14580_NC_006270.fna</c:v>
                </c:pt>
                <c:pt idx="35">
                  <c:v>Bacillus_licheniformis_DSM_13_NC_006322.fna</c:v>
                </c:pt>
                <c:pt idx="36">
                  <c:v>Bacillus_subtilis_NC_000964.fna</c:v>
                </c:pt>
                <c:pt idx="37">
                  <c:v>Bacillus_thuringiensis_konkukian_NC_005957.fna</c:v>
                </c:pt>
                <c:pt idx="38">
                  <c:v>Bacillus_thuringiensis_konkukian_NC_006578.fna</c:v>
                </c:pt>
                <c:pt idx="39">
                  <c:v>Bacteroides_fragilis_NCTC_9434_NC_003228.fna</c:v>
                </c:pt>
                <c:pt idx="40">
                  <c:v>Bacteroides_fragilis_NCTC_9434_NC_006873.fna</c:v>
                </c:pt>
                <c:pt idx="41">
                  <c:v>Bacteroides_fragilis_YCH46_NC_006297.fna</c:v>
                </c:pt>
                <c:pt idx="42">
                  <c:v>Bacteroides_fragilis_YCH46_NC_006347.fna</c:v>
                </c:pt>
                <c:pt idx="43">
                  <c:v>Bacteroides_thetaiotaomicron_VPI-5482_NC_004663.fna</c:v>
                </c:pt>
                <c:pt idx="44">
                  <c:v>Bacteroides_thetaiotaomicron_VPI-5482_NC_004703.fna</c:v>
                </c:pt>
                <c:pt idx="45">
                  <c:v>Bartonella_henselae_Houston_1_NC_005956.fna</c:v>
                </c:pt>
                <c:pt idx="46">
                  <c:v>Bartonella_quintana_Toulouse_NC_005955.fna</c:v>
                </c:pt>
                <c:pt idx="47">
                  <c:v>Baumannia_cicadellinicola_Homalodisca_coagulata_NC_007984.fna</c:v>
                </c:pt>
                <c:pt idx="48">
                  <c:v>Bdellovibrio_bacteriovorus_NC_005363.fna</c:v>
                </c:pt>
                <c:pt idx="49">
                  <c:v>Bifidobacterium_longum_NC_004307.fna</c:v>
                </c:pt>
                <c:pt idx="50">
                  <c:v>Bordetella_bronchiseptica_NC_002927.fna</c:v>
                </c:pt>
                <c:pt idx="51">
                  <c:v>Bordetella_parapertussis_NC_002928.fna</c:v>
                </c:pt>
                <c:pt idx="52">
                  <c:v>Bordetella_pertussis_NC_002929.fna</c:v>
                </c:pt>
                <c:pt idx="53">
                  <c:v>Borrelia_afzelii_PKo_NC_008273.fna</c:v>
                </c:pt>
                <c:pt idx="54">
                  <c:v>Borrelia_afzelii_PKo_NC_008274.fna</c:v>
                </c:pt>
                <c:pt idx="55">
                  <c:v>Borrelia_afzelii_PKo_NC_008277.fna</c:v>
                </c:pt>
                <c:pt idx="56">
                  <c:v>Borrelia_burgdorferi_NC_000956.fna</c:v>
                </c:pt>
                <c:pt idx="57">
                  <c:v>Borrelia_burgdorferi_NC_001318.fna</c:v>
                </c:pt>
                <c:pt idx="58">
                  <c:v>Borrelia_burgdorferi_NC_001849.fna</c:v>
                </c:pt>
                <c:pt idx="59">
                  <c:v>Borrelia_burgdorferi_NC_001857.fna</c:v>
                </c:pt>
                <c:pt idx="60">
                  <c:v>Borrelia_garinii_PBi_NC_006128.fna</c:v>
                </c:pt>
                <c:pt idx="61">
                  <c:v>Borrelia_garinii_PBi_NC_006129.fna</c:v>
                </c:pt>
                <c:pt idx="62">
                  <c:v>Borrelia_garinii_PBi_NC_006156.fna</c:v>
                </c:pt>
                <c:pt idx="63">
                  <c:v>Bradyrhizobium_japonicum_NC_004463.fna</c:v>
                </c:pt>
                <c:pt idx="64">
                  <c:v>Brucella_abortus_9_941_NC_006932.fna</c:v>
                </c:pt>
                <c:pt idx="65">
                  <c:v>Brucella_abortus_9_941_NC_006933.fna</c:v>
                </c:pt>
                <c:pt idx="66">
                  <c:v>Brucella_melitensis_biovar_Abortus_NC_007618.fna</c:v>
                </c:pt>
                <c:pt idx="67">
                  <c:v>Brucella_melitensis_biovar_Abortus_NC_007624.fna</c:v>
                </c:pt>
                <c:pt idx="68">
                  <c:v>Brucella_melitensis_NC_003317.fna</c:v>
                </c:pt>
                <c:pt idx="69">
                  <c:v>Brucella_melitensis_NC_003318.fna</c:v>
                </c:pt>
                <c:pt idx="70">
                  <c:v>Brucella_suis_1330_NC_004310.fna</c:v>
                </c:pt>
                <c:pt idx="71">
                  <c:v>Brucella_suis_1330_NC_004311.fna</c:v>
                </c:pt>
                <c:pt idx="72">
                  <c:v>Buchnera_aphidicola_NC_004545.fna</c:v>
                </c:pt>
                <c:pt idx="73">
                  <c:v>Buchnera_aphidicola_Sg_NC_004061.fna</c:v>
                </c:pt>
                <c:pt idx="74">
                  <c:v>Buchnera_sp_NC_002252.fna</c:v>
                </c:pt>
                <c:pt idx="75">
                  <c:v>Burkholderia_383_NC_007509.fna</c:v>
                </c:pt>
                <c:pt idx="76">
                  <c:v>Burkholderia_383_NC_007510.fna</c:v>
                </c:pt>
                <c:pt idx="77">
                  <c:v>Burkholderia_383_NC_007511.fna</c:v>
                </c:pt>
                <c:pt idx="78">
                  <c:v>Burkholderia_cenocepacia_AU_1054_NC_008060.fna</c:v>
                </c:pt>
                <c:pt idx="79">
                  <c:v>Burkholderia_cenocepacia_AU_1054_NC_008061.fna</c:v>
                </c:pt>
                <c:pt idx="80">
                  <c:v>Burkholderia_cenocepacia_AU_1054_NC_008062.fna</c:v>
                </c:pt>
                <c:pt idx="81">
                  <c:v>Burkholderia_mallei_ATCC_23344_NC_006348.fna</c:v>
                </c:pt>
                <c:pt idx="82">
                  <c:v>Burkholderia_mallei_ATCC_23344_NC_006349.fna</c:v>
                </c:pt>
                <c:pt idx="83">
                  <c:v>Burkholderia_pseudomallei_1710b_NC_007434.fna</c:v>
                </c:pt>
                <c:pt idx="84">
                  <c:v>Burkholderia_pseudomallei_1710b_NC_007435.fna</c:v>
                </c:pt>
                <c:pt idx="85">
                  <c:v>Burkholderia_pseudomallei_K96243_NC_006350.fna</c:v>
                </c:pt>
                <c:pt idx="86">
                  <c:v>Burkholderia_pseudomallei_K96243_NC_006351.fna</c:v>
                </c:pt>
                <c:pt idx="87">
                  <c:v>Burkholderia_thailandensis_E264_NC_007650.fna</c:v>
                </c:pt>
                <c:pt idx="88">
                  <c:v>Burkholderia_thailandensis_E264_NC_007651.fna</c:v>
                </c:pt>
                <c:pt idx="89">
                  <c:v>Burkholderia_xenovorans_LB400_NC_007951.fna</c:v>
                </c:pt>
                <c:pt idx="90">
                  <c:v>Burkholderia_xenovorans_LB400_NC_007952.fna</c:v>
                </c:pt>
                <c:pt idx="91">
                  <c:v>Burkholderia_xenovorans_LB400_NC_007953.fna</c:v>
                </c:pt>
                <c:pt idx="92">
                  <c:v>Campylobacter_jejuni_NC_002163.fna</c:v>
                </c:pt>
                <c:pt idx="93">
                  <c:v>Campylobacter_jejuni_RM1221_NC_003912.fna</c:v>
                </c:pt>
                <c:pt idx="94">
                  <c:v>Candidatus_Blochmannia_floridanus_NC_005061.fna</c:v>
                </c:pt>
                <c:pt idx="95">
                  <c:v>Candidatus_Blochmannia_pennsylvanicus_BPEN_NC_007292.fna</c:v>
                </c:pt>
                <c:pt idx="96">
                  <c:v>Candidatus_Pelagibacter_ubique_HTCC1062_NC_007205.fna</c:v>
                </c:pt>
                <c:pt idx="97">
                  <c:v>Carboxydothermus_hydrogenoformans_Z2901_NC_007503.fna</c:v>
                </c:pt>
                <c:pt idx="98">
                  <c:v>Caulobacter_crescentus_NC_002696.fna</c:v>
                </c:pt>
                <c:pt idx="99">
                  <c:v>Chlamydia_muridarum_NC_002620.fna</c:v>
                </c:pt>
                <c:pt idx="100">
                  <c:v>Chlamydia_trachomatis_A_HAR-13_NC_007429.fna</c:v>
                </c:pt>
                <c:pt idx="101">
                  <c:v>Chlamydia_trachomatis_NC_000117.fna</c:v>
                </c:pt>
                <c:pt idx="102">
                  <c:v>Chlamydophila_abortus_S26_3_NC_004552.fna</c:v>
                </c:pt>
                <c:pt idx="103">
                  <c:v>Chlamydophila_caviae_NC_003361.fna</c:v>
                </c:pt>
                <c:pt idx="104">
                  <c:v>Chlamydophila_felis_Fe_C-56_NC_007899.fna</c:v>
                </c:pt>
                <c:pt idx="105">
                  <c:v>Chlamydophila_pneumoniae_AR39_NC_002179.fna</c:v>
                </c:pt>
                <c:pt idx="106">
                  <c:v>Chlamydophila_pneumoniae_CWL029_NC_000922.fna</c:v>
                </c:pt>
                <c:pt idx="107">
                  <c:v>Chlamydophila_pneumoniae_J138_NC_002491.fna</c:v>
                </c:pt>
                <c:pt idx="108">
                  <c:v>Chlamydophila_pneumoniae_TW_183_NC_005043.fna</c:v>
                </c:pt>
                <c:pt idx="109">
                  <c:v>Chlorobium_chlorochromatii_CaD3_NC_007514.fna</c:v>
                </c:pt>
                <c:pt idx="110">
                  <c:v>Chlorobium_tepidum_TLS_NC_002932.fna</c:v>
                </c:pt>
                <c:pt idx="111">
                  <c:v>Chromobacterium_violaceum_NC_005085.fna</c:v>
                </c:pt>
                <c:pt idx="112">
                  <c:v>Chromohalobacter_salexigens_DSM_3043_NC_007963.fna</c:v>
                </c:pt>
                <c:pt idx="113">
                  <c:v>Clostridium_acetobutylicum_NC_001988.fna</c:v>
                </c:pt>
                <c:pt idx="114">
                  <c:v>Clostridium_acetobutylicum_NC_003030.fna</c:v>
                </c:pt>
                <c:pt idx="115">
                  <c:v>Clostridium_perfringens_ATCC_13124_NC_008261.fna</c:v>
                </c:pt>
                <c:pt idx="116">
                  <c:v>Clostridium_perfringens_NC_003042.fna</c:v>
                </c:pt>
                <c:pt idx="117">
                  <c:v>Clostridium_perfringens_NC_003366.fna</c:v>
                </c:pt>
                <c:pt idx="118">
                  <c:v>Clostridium_perfringens_SM101_NC_008262.fna</c:v>
                </c:pt>
                <c:pt idx="119">
                  <c:v>Clostridium_perfringens_SM101_NC_008263.fna</c:v>
                </c:pt>
                <c:pt idx="120">
                  <c:v>Clostridium_perfringens_SM101_NC_008264.fna</c:v>
                </c:pt>
                <c:pt idx="121">
                  <c:v>Clostridium_perfringens_SM101_NC_008265.fna</c:v>
                </c:pt>
                <c:pt idx="122">
                  <c:v>Clostridium_tetani_E88_NC_004557.fna</c:v>
                </c:pt>
                <c:pt idx="123">
                  <c:v>Clostridium_tetani_E88_NC_004565.fna</c:v>
                </c:pt>
                <c:pt idx="124">
                  <c:v>Colwellia_psychrerythraea_34H_NC_003910.fna</c:v>
                </c:pt>
                <c:pt idx="125">
                  <c:v>Corynebacterium_diphtheriae_NC_002935.fna</c:v>
                </c:pt>
                <c:pt idx="126">
                  <c:v>Corynebacterium_efficiens_YS-314_NC_004369.fna</c:v>
                </c:pt>
                <c:pt idx="127">
                  <c:v>Corynebacterium_glutamicum_ATCC_13032_Bielefeld_NC_006958.fna</c:v>
                </c:pt>
                <c:pt idx="128">
                  <c:v>Corynebacterium_glutamicum_ATCC_13032_Kitasato_NC_003450.fna</c:v>
                </c:pt>
                <c:pt idx="129">
                  <c:v>Corynebacterium_jeikeium_K411_NC_003080.fna</c:v>
                </c:pt>
                <c:pt idx="130">
                  <c:v>Corynebacterium_jeikeium_K411_NC_007164.fna</c:v>
                </c:pt>
                <c:pt idx="131">
                  <c:v>Coxiella_burnetii_NC_002971.fna</c:v>
                </c:pt>
                <c:pt idx="132">
                  <c:v>Coxiella_burnetii_NC_004704.fna</c:v>
                </c:pt>
                <c:pt idx="133">
                  <c:v>Cyanobacteria_bacterium_Yellowstone_A-Prime_NC_007775.fna</c:v>
                </c:pt>
                <c:pt idx="134">
                  <c:v>Cyanobacteria_bacterium_Yellowstone_B-Prime_NC_007776.fna</c:v>
                </c:pt>
                <c:pt idx="135">
                  <c:v>Cytophaga_hutchinsonii_ATCC_33406_NC_008255.fna</c:v>
                </c:pt>
                <c:pt idx="136">
                  <c:v>Dechloromonas_aromatica_RCB_NC_007298.fna</c:v>
                </c:pt>
                <c:pt idx="137">
                  <c:v>Dehalococcoides_CBDB1_NC_007356.fna</c:v>
                </c:pt>
                <c:pt idx="138">
                  <c:v>Dehalococcoides_ethenogenes_195_NC_002936.fna</c:v>
                </c:pt>
                <c:pt idx="139">
                  <c:v>Deinococcus_geothermalis_DSM_11300_NC_008010.fna</c:v>
                </c:pt>
                <c:pt idx="140">
                  <c:v>Deinococcus_geothermalis_DSM_11300_NC_008025.fna</c:v>
                </c:pt>
                <c:pt idx="141">
                  <c:v>Deinococcus_radiodurans_NC_000958.fna</c:v>
                </c:pt>
                <c:pt idx="142">
                  <c:v>Deinococcus_radiodurans_NC_000959.fna</c:v>
                </c:pt>
                <c:pt idx="143">
                  <c:v>Deinococcus_radiodurans_NC_001263.fna</c:v>
                </c:pt>
                <c:pt idx="144">
                  <c:v>Deinococcus_radiodurans_NC_001264.fna</c:v>
                </c:pt>
                <c:pt idx="145">
                  <c:v>Desulfitobacterium_hafniense_Y51_NC_007907.fna</c:v>
                </c:pt>
                <c:pt idx="146">
                  <c:v>Desulfotalea_psychrophila_LSv54_NC_006138.fna</c:v>
                </c:pt>
                <c:pt idx="147">
                  <c:v>Desulfotalea_psychrophila_LSv54_NC_006139.fna</c:v>
                </c:pt>
                <c:pt idx="148">
                  <c:v>Desulfotalea_psychrophila_LSv54_NC_006140.fna</c:v>
                </c:pt>
                <c:pt idx="149">
                  <c:v>Desulfovibrio_desulfuricans_G20_NC_007519.fna</c:v>
                </c:pt>
                <c:pt idx="150">
                  <c:v>Desulfovibrio_vulgaris_Hildenborough_NC_002937.fna</c:v>
                </c:pt>
                <c:pt idx="151">
                  <c:v>Desulfovibrio_vulgaris_Hildenborough_NC_005863.fna</c:v>
                </c:pt>
                <c:pt idx="152">
                  <c:v>Ecoli_plasmid_pAPEC.fna</c:v>
                </c:pt>
                <c:pt idx="153">
                  <c:v>Ehrlichia_canis_Jake_NC_007354.fna</c:v>
                </c:pt>
                <c:pt idx="154">
                  <c:v>Ehrlichia_chaffeensis_Arkansas_NC_007799.fna</c:v>
                </c:pt>
                <c:pt idx="155">
                  <c:v>Ehrlichia_ruminantium_Gardel_NC_006831.fna</c:v>
                </c:pt>
                <c:pt idx="156">
                  <c:v>Ehrlichia_ruminantium_str_Welgevonden_NC_006832.fna</c:v>
                </c:pt>
                <c:pt idx="157">
                  <c:v>Ehrlichia_ruminantium_Welgevonden_NC_005295.fna</c:v>
                </c:pt>
                <c:pt idx="158">
                  <c:v>Enterococcus_faecalis_V583_NC_004668.fna</c:v>
                </c:pt>
                <c:pt idx="159">
                  <c:v>Enterococcus_faecalis_V583_NC_004669.fna</c:v>
                </c:pt>
                <c:pt idx="160">
                  <c:v>Enterococcus_faecalis_V583_NC_004670.fna</c:v>
                </c:pt>
                <c:pt idx="161">
                  <c:v>Enterococcus_faecalis_V583_NC_004671.fna</c:v>
                </c:pt>
                <c:pt idx="162">
                  <c:v>Erwinia_carotovora_atroseptica_SCRI1043_NC_004547.fna</c:v>
                </c:pt>
                <c:pt idx="163">
                  <c:v>Erythrobacter_litoralis_HTCC2594_NC_007722.fna</c:v>
                </c:pt>
                <c:pt idx="164">
                  <c:v>Escherichia_coli_536_NC_008253.fna</c:v>
                </c:pt>
                <c:pt idx="165">
                  <c:v>Escherichia_coli_CFT073_NC_004431.fna</c:v>
                </c:pt>
                <c:pt idx="166">
                  <c:v>Escherichia_coli_K-12_NC_000913.fna</c:v>
                </c:pt>
                <c:pt idx="167">
                  <c:v>Escherichia_coli_O157H7_EDL933_NC_002655.fna</c:v>
                </c:pt>
                <c:pt idx="168">
                  <c:v>Escherichia_coli_O157H7_EDL933_NC_007414.fna</c:v>
                </c:pt>
                <c:pt idx="169">
                  <c:v>Escherichia_coli_O157H7_NC_002128.fna</c:v>
                </c:pt>
                <c:pt idx="170">
                  <c:v>Escherichia_coli_O157H7_NC_002695.fna</c:v>
                </c:pt>
                <c:pt idx="171">
                  <c:v>Escherichia_coli_UTI89_NC_007941.fna</c:v>
                </c:pt>
                <c:pt idx="172">
                  <c:v>Escherichia_coli_UTI89_NC_007946.fna</c:v>
                </c:pt>
                <c:pt idx="173">
                  <c:v>FakeEcoli.fna</c:v>
                </c:pt>
                <c:pt idx="174">
                  <c:v>Francisella_tularensis_FSC_198_NC_008245.fna</c:v>
                </c:pt>
                <c:pt idx="175">
                  <c:v>Francisella_tularensis_holarctica_NC_007880.fna</c:v>
                </c:pt>
                <c:pt idx="176">
                  <c:v>Francisella_tularensis_tularensis_NC_006570.fna</c:v>
                </c:pt>
                <c:pt idx="177">
                  <c:v>Frankia_alni_ACN14a_NC_008278.fna</c:v>
                </c:pt>
                <c:pt idx="178">
                  <c:v>Frankia_CcI3_NC_007777.fna</c:v>
                </c:pt>
                <c:pt idx="179">
                  <c:v>Fusobacterium_nucleatum_NC_003454.fna</c:v>
                </c:pt>
                <c:pt idx="180">
                  <c:v>Geobacillus_kaustophilus_HTA426_NC_006509.fna</c:v>
                </c:pt>
                <c:pt idx="181">
                  <c:v>Geobacillus_kaustophilus_HTA426_NC_006510.fna</c:v>
                </c:pt>
                <c:pt idx="182">
                  <c:v>Geobacter_metallireducens_GS_15_NC_007515.fna</c:v>
                </c:pt>
                <c:pt idx="183">
                  <c:v>Geobacter_metallireducens_GS_15_NC_007517.fna</c:v>
                </c:pt>
                <c:pt idx="184">
                  <c:v>Geobacter_sulfurreducens_NC_002939.fna</c:v>
                </c:pt>
                <c:pt idx="185">
                  <c:v>Gloeobacter_violaceus_NC_005125.fna</c:v>
                </c:pt>
                <c:pt idx="186">
                  <c:v>Gluconobacter_oxydans_621H_NC_006672.fna</c:v>
                </c:pt>
                <c:pt idx="187">
                  <c:v>Gluconobacter_oxydans_621H_NC_006673.fna</c:v>
                </c:pt>
                <c:pt idx="188">
                  <c:v>Gluconobacter_oxydans_621H_NC_006674.fna</c:v>
                </c:pt>
                <c:pt idx="189">
                  <c:v>Gluconobacter_oxydans_621H_NC_006675.fna</c:v>
                </c:pt>
                <c:pt idx="190">
                  <c:v>Gluconobacter_oxydans_621H_NC_006677.fna</c:v>
                </c:pt>
                <c:pt idx="191">
                  <c:v>Haemophilus_ducreyi_35000HP_NC_002940.fna</c:v>
                </c:pt>
                <c:pt idx="192">
                  <c:v>Haemophilus_influenzae_86_028NP_NC_007146.fna</c:v>
                </c:pt>
                <c:pt idx="193">
                  <c:v>Haemophilus_influenzae_NC_000907.fna</c:v>
                </c:pt>
                <c:pt idx="194">
                  <c:v>Haemophilus_somnus_129PT_NC_008309.fna</c:v>
                </c:pt>
                <c:pt idx="195">
                  <c:v>Hahella_chejuensis_KCTC_2396_NC_007645.fna</c:v>
                </c:pt>
                <c:pt idx="196">
                  <c:v>Haloarcula_marismortui_ATCC_43049_NC_006389.fna</c:v>
                </c:pt>
                <c:pt idx="197">
                  <c:v>Haloarcula_marismortui_ATCC_43049_NC_006390.fna</c:v>
                </c:pt>
                <c:pt idx="198">
                  <c:v>Haloarcula_marismortui_ATCC_43049_NC_006391.fna</c:v>
                </c:pt>
                <c:pt idx="199">
                  <c:v>Haloarcula_marismortui_ATCC_43049_NC_006392.fna</c:v>
                </c:pt>
                <c:pt idx="200">
                  <c:v>Haloarcula_marismortui_ATCC_43049_NC_006393.fna</c:v>
                </c:pt>
                <c:pt idx="201">
                  <c:v>Haloarcula_marismortui_ATCC_43049_NC_006394.fna</c:v>
                </c:pt>
                <c:pt idx="202">
                  <c:v>Haloarcula_marismortui_ATCC_43049_NC_006395.fna</c:v>
                </c:pt>
                <c:pt idx="203">
                  <c:v>Haloarcula_marismortui_ATCC_43049_NC_006396.fna</c:v>
                </c:pt>
                <c:pt idx="204">
                  <c:v>Haloarcula_marismortui_ATCC_43049_NC_006397.fna</c:v>
                </c:pt>
                <c:pt idx="205">
                  <c:v>Halobacterium_sp_NC_001869.fna</c:v>
                </c:pt>
                <c:pt idx="206">
                  <c:v>Halobacterium_sp_NC_002607.fna</c:v>
                </c:pt>
                <c:pt idx="207">
                  <c:v>Halobacterium_sp_NC_002608.fna</c:v>
                </c:pt>
                <c:pt idx="208">
                  <c:v>Haloquadratum_walsbyi_NC_008212.fna</c:v>
                </c:pt>
                <c:pt idx="209">
                  <c:v>Haloquadratum_walsbyi_NC_008213.fna</c:v>
                </c:pt>
                <c:pt idx="210">
                  <c:v>Helicobacter_acinonychis_Sheeba_NC_008229.fna</c:v>
                </c:pt>
                <c:pt idx="211">
                  <c:v>Helicobacter_hepaticus_NC_004917.fna</c:v>
                </c:pt>
                <c:pt idx="212">
                  <c:v>Helicobacter_pylori_HPAG1_NC_008086.fna</c:v>
                </c:pt>
                <c:pt idx="213">
                  <c:v>Idiomarina_loihiensis_L2TR_NC_006512.fna</c:v>
                </c:pt>
                <c:pt idx="214">
                  <c:v>Jannaschia_CCS1_NC_007801.fna</c:v>
                </c:pt>
                <c:pt idx="215">
                  <c:v>Jannaschia_CCS1_NC_007802.fna</c:v>
                </c:pt>
                <c:pt idx="216">
                  <c:v>Lactobacillus_acidophilus_NCFM_NC_006814.fna</c:v>
                </c:pt>
                <c:pt idx="217">
                  <c:v>Lactobacillus_delbrueckii_bulgaricus_NC_008054.fna</c:v>
                </c:pt>
                <c:pt idx="218">
                  <c:v>Lactobacillus_johnsonii_NCC_533_NC_005362.fna</c:v>
                </c:pt>
                <c:pt idx="219">
                  <c:v>Lactobacillus_plantarum_NC_004567.fna</c:v>
                </c:pt>
                <c:pt idx="220">
                  <c:v>Lactobacillus_plantarum_NC_006377.fna</c:v>
                </c:pt>
                <c:pt idx="221">
                  <c:v>Lactobacillus_sakei_23K_NC_007576.fna</c:v>
                </c:pt>
                <c:pt idx="222">
                  <c:v>Lactobacillus_salivarius_UCC118_NC_006529.fna</c:v>
                </c:pt>
                <c:pt idx="223">
                  <c:v>Lactobacillus_salivarius_UCC118_NC_006530.fna</c:v>
                </c:pt>
                <c:pt idx="224">
                  <c:v>Lactobacillus_salivarius_UCC118_NC_007929.fna</c:v>
                </c:pt>
                <c:pt idx="225">
                  <c:v>Lactobacillus_salivarius_UCC118_NC_007930.fna</c:v>
                </c:pt>
                <c:pt idx="226">
                  <c:v>Lactococcus_lactis_NC_002662.fna</c:v>
                </c:pt>
                <c:pt idx="227">
                  <c:v>Lawsonia_intracellularis_PHE_MN1_00_NC_008011.fna</c:v>
                </c:pt>
                <c:pt idx="228">
                  <c:v>Lawsonia_intracellularis_PHE_MN1_00_NC_008012.fna</c:v>
                </c:pt>
                <c:pt idx="229">
                  <c:v>Lawsonia_intracellularis_PHE_MN1_00_NC_008013.fna</c:v>
                </c:pt>
                <c:pt idx="230">
                  <c:v>Lawsonia_intracellularis_PHE_MN1_00_NC_008014.fna</c:v>
                </c:pt>
                <c:pt idx="231">
                  <c:v>Legionella_pneumophila_Lens_NC_006366.fna</c:v>
                </c:pt>
                <c:pt idx="232">
                  <c:v>Legionella_pneumophila_Lens_NC_006369.fna</c:v>
                </c:pt>
                <c:pt idx="233">
                  <c:v>Legionella_pneumophila_Paris_NC_006365.fna</c:v>
                </c:pt>
                <c:pt idx="234">
                  <c:v>Legionella_pneumophila_Paris_NC_006368.fna</c:v>
                </c:pt>
                <c:pt idx="235">
                  <c:v>Legionella_pneumophila_Philadelphia_1_NC_002942.fna</c:v>
                </c:pt>
                <c:pt idx="236">
                  <c:v>Leifsonia_xyli_xyli_CTCB0_NC_006087.fna</c:v>
                </c:pt>
                <c:pt idx="237">
                  <c:v>Leptospira_interrogans_serovar_Copenhageni_NC_005823.fna</c:v>
                </c:pt>
                <c:pt idx="238">
                  <c:v>Leptospira_interrogans_serovar_Copenhageni_NC_005824.fna</c:v>
                </c:pt>
                <c:pt idx="239">
                  <c:v>Leptospira_interrogans_serovar_Lai_NC_004342.fna</c:v>
                </c:pt>
                <c:pt idx="240">
                  <c:v>Leptospira_interrogans_serovar_Lai_NC_004343.fna</c:v>
                </c:pt>
                <c:pt idx="241">
                  <c:v>Listeria_innocua_NC_003212.fna</c:v>
                </c:pt>
                <c:pt idx="242">
                  <c:v>Listeria_innocua_NC_003383.fna</c:v>
                </c:pt>
                <c:pt idx="243">
                  <c:v>Listeria_monocytogenes_4b_F2365_NC_002973.fna</c:v>
                </c:pt>
                <c:pt idx="244">
                  <c:v>Listeria_monocytogenes_NC_003210.fna</c:v>
                </c:pt>
                <c:pt idx="245">
                  <c:v>Magnetospirillum_magneticum_AMB_1_NC_007626.fna</c:v>
                </c:pt>
                <c:pt idx="246">
                  <c:v>Mannheimia_succiniciproducens_MBEL55E_NC_006300.fna</c:v>
                </c:pt>
                <c:pt idx="247">
                  <c:v>Mesoplasma_florum_L1_NC_006055.fna</c:v>
                </c:pt>
                <c:pt idx="248">
                  <c:v>Mesorhizobium_BNC1_NC_008242.fna</c:v>
                </c:pt>
                <c:pt idx="249">
                  <c:v>Mesorhizobium_BNC1_NC_008243.fna</c:v>
                </c:pt>
                <c:pt idx="250">
                  <c:v>Mesorhizobium_BNC1_NC_008244.fna</c:v>
                </c:pt>
                <c:pt idx="251">
                  <c:v>Mesorhizobium_BNC1_NC_008254.fna</c:v>
                </c:pt>
                <c:pt idx="252">
                  <c:v>Mesorhizobium_loti_NC_002678.fna</c:v>
                </c:pt>
                <c:pt idx="253">
                  <c:v>Mesorhizobium_loti_NC_002679.fna</c:v>
                </c:pt>
                <c:pt idx="254">
                  <c:v>Mesorhizobium_loti_NC_002682.fna</c:v>
                </c:pt>
                <c:pt idx="255">
                  <c:v>Methanobacterium_thermoautotrophicum_NC_000916.fna</c:v>
                </c:pt>
                <c:pt idx="256">
                  <c:v>Methanococcoides_burtonii_DSM_6242_NC_007955.fna</c:v>
                </c:pt>
                <c:pt idx="257">
                  <c:v>Methanococcus_jannaschii_NC_000909.fna</c:v>
                </c:pt>
                <c:pt idx="258">
                  <c:v>Methanococcus_jannaschii_NC_001732.fna</c:v>
                </c:pt>
                <c:pt idx="259">
                  <c:v>Methanococcus_jannaschii_NC_001733.fna</c:v>
                </c:pt>
                <c:pt idx="260">
                  <c:v>Methanococcus_maripaludis_S2_NC_005791.fna</c:v>
                </c:pt>
                <c:pt idx="261">
                  <c:v>Methanopyrus_kandleri_NC_003551.fna</c:v>
                </c:pt>
                <c:pt idx="262">
                  <c:v>Methanosarcina_acetivorans_NC_003552.fna</c:v>
                </c:pt>
                <c:pt idx="263">
                  <c:v>Methanosarcina_barkeri_fusaro_NC_007349.fna</c:v>
                </c:pt>
                <c:pt idx="264">
                  <c:v>Methanosarcina_barkeri_fusaro_NC_007355.fna</c:v>
                </c:pt>
                <c:pt idx="265">
                  <c:v>Methanosarcina_mazei_NC_003901.fna</c:v>
                </c:pt>
                <c:pt idx="266">
                  <c:v>Methanosphaera_stadtmanae_NC_007681.fna</c:v>
                </c:pt>
                <c:pt idx="267">
                  <c:v>Methanospirillum_hungatei_JF-1_NC_007796.fna</c:v>
                </c:pt>
                <c:pt idx="268">
                  <c:v>Methylobacillus_flagellatus_KT_NC_007947.fna</c:v>
                </c:pt>
                <c:pt idx="269">
                  <c:v>Methylococcus_capsulatus_Bath_NC_002977.fna</c:v>
                </c:pt>
                <c:pt idx="270">
                  <c:v>Moorella_thermoacetica_ATCC_39073_NC_007644.fna</c:v>
                </c:pt>
                <c:pt idx="271">
                  <c:v>Mycobacterium_avium_paratuberculosis_NC_002944.fna</c:v>
                </c:pt>
                <c:pt idx="272">
                  <c:v>Mycobacterium_bovis_NC_002945.fna</c:v>
                </c:pt>
                <c:pt idx="273">
                  <c:v>Mycobacterium_leprae_NC_002677.fna</c:v>
                </c:pt>
                <c:pt idx="274">
                  <c:v>Mycobacterium_MCS_NC_008146.fna</c:v>
                </c:pt>
                <c:pt idx="275">
                  <c:v>Mycobacterium_MCS_NC_008147.fna</c:v>
                </c:pt>
                <c:pt idx="276">
                  <c:v>Mycobacterium_tuberculosis_CDC1551_NC_000962.fna</c:v>
                </c:pt>
                <c:pt idx="277">
                  <c:v>Mycobacterium_tuberculosis_H37Rv_NC_002755.fna</c:v>
                </c:pt>
                <c:pt idx="278">
                  <c:v>Mycoplasma_capricolum_ATCC_27343_NC_007633.fna</c:v>
                </c:pt>
                <c:pt idx="279">
                  <c:v>Mycoplasma_gallisepticum_NC_004829.fna</c:v>
                </c:pt>
                <c:pt idx="280">
                  <c:v>Mycoplasma_genitalium_NC_000908.fna</c:v>
                </c:pt>
                <c:pt idx="281">
                  <c:v>Mycoplasma_hyopneumoniae_232_NC_006360.fna</c:v>
                </c:pt>
                <c:pt idx="282">
                  <c:v>Mycoplasma_hyopneumoniae_7448_NC_007332.fna</c:v>
                </c:pt>
                <c:pt idx="283">
                  <c:v>Mycoplasma_hyopneumoniae_J_NC_007295.fna</c:v>
                </c:pt>
                <c:pt idx="284">
                  <c:v>Mycoplasma_mobile_163K_NC_006908.fna</c:v>
                </c:pt>
                <c:pt idx="285">
                  <c:v>Mycoplasma_mycoides_NC_005364.fna</c:v>
                </c:pt>
                <c:pt idx="286">
                  <c:v>Mycoplasma_penetrans_NC_004432.fna</c:v>
                </c:pt>
                <c:pt idx="287">
                  <c:v>Mycoplasma_pneumonia_NC_000912.fna</c:v>
                </c:pt>
                <c:pt idx="288">
                  <c:v>Mycoplasma_pulmonis_NC_002771.fna</c:v>
                </c:pt>
                <c:pt idx="289">
                  <c:v>Mycoplasma_synoviae_53_NC_007294.fna</c:v>
                </c:pt>
                <c:pt idx="290">
                  <c:v>Myxococcus_xanthus_DK_1622_NC_008095.fna</c:v>
                </c:pt>
                <c:pt idx="291">
                  <c:v>Nanoarchaeum_equitans_NC_005213.fna</c:v>
                </c:pt>
                <c:pt idx="292">
                  <c:v>Natronomonas_pharaonis_NC_007426.fna</c:v>
                </c:pt>
                <c:pt idx="293">
                  <c:v>Natronomonas_pharaonis_NC_007427.fna</c:v>
                </c:pt>
                <c:pt idx="294">
                  <c:v>Natronomonas_pharaonis_NC_007428.fna</c:v>
                </c:pt>
                <c:pt idx="295">
                  <c:v>Neisseria_gonorrhoeae_FA_1090_NC_002946.fna</c:v>
                </c:pt>
                <c:pt idx="296">
                  <c:v>Neisseria_meningitidis_MC58_NC_003112.fna</c:v>
                </c:pt>
                <c:pt idx="297">
                  <c:v>Neisseria_meningitidis_Z2491_NC_003116.fna</c:v>
                </c:pt>
                <c:pt idx="298">
                  <c:v>Neorickettsia_sennetsu_Miyayama_NC_007798.fna</c:v>
                </c:pt>
                <c:pt idx="299">
                  <c:v>Nitrobacter_hamburgensis_X14_NC_007959.fna</c:v>
                </c:pt>
                <c:pt idx="300">
                  <c:v>Nitrobacter_hamburgensis_X14_NC_007960.fna</c:v>
                </c:pt>
                <c:pt idx="301">
                  <c:v>Nitrobacter_hamburgensis_X14_NC_007961.fna</c:v>
                </c:pt>
                <c:pt idx="302">
                  <c:v>Nitrobacter_hamburgensis_X14_NC_007964.fna</c:v>
                </c:pt>
                <c:pt idx="303">
                  <c:v>Nitrobacter_winogradskyi_Nb_255_NC_007406.fna</c:v>
                </c:pt>
                <c:pt idx="304">
                  <c:v>Nitrosococcus_oceani_ATCC_19707_NC_007483.fna</c:v>
                </c:pt>
                <c:pt idx="305">
                  <c:v>Nitrosococcus_oceani_ATCC_19707_NC_007484.fna</c:v>
                </c:pt>
                <c:pt idx="306">
                  <c:v>Nitrosomonas_europaea_NC_004757.fna</c:v>
                </c:pt>
                <c:pt idx="307">
                  <c:v>Nitrosospira_multiformis_ATCC_25196_NC_007614.fna</c:v>
                </c:pt>
                <c:pt idx="308">
                  <c:v>Nitrosospira_multiformis_ATCC_25196_NC_007615.fna</c:v>
                </c:pt>
                <c:pt idx="309">
                  <c:v>Nitrosospira_multiformis_ATCC_25196_NC_007616.fna</c:v>
                </c:pt>
                <c:pt idx="310">
                  <c:v>Nitrosospira_multiformis_ATCC_25196_NC_007617.fna</c:v>
                </c:pt>
                <c:pt idx="311">
                  <c:v>Nocardia_farcinica_IFM10152_NC_006361.fna</c:v>
                </c:pt>
                <c:pt idx="312">
                  <c:v>Nocardia_farcinica_IFM10152_NC_006362.fna</c:v>
                </c:pt>
                <c:pt idx="313">
                  <c:v>Nocardia_farcinica_IFM10152_NC_006363.fna</c:v>
                </c:pt>
                <c:pt idx="314">
                  <c:v>Nostoc_sp_NC_003240.fna</c:v>
                </c:pt>
                <c:pt idx="315">
                  <c:v>Nostoc_sp_NC_003267.fna</c:v>
                </c:pt>
                <c:pt idx="316">
                  <c:v>Nostoc_sp_NC_003270.fna</c:v>
                </c:pt>
                <c:pt idx="317">
                  <c:v>Nostoc_sp_NC_003272.fna</c:v>
                </c:pt>
                <c:pt idx="318">
                  <c:v>Nostoc_sp_NC_003273.fna</c:v>
                </c:pt>
                <c:pt idx="319">
                  <c:v>Nostoc_sp_NC_003276.fna</c:v>
                </c:pt>
                <c:pt idx="320">
                  <c:v>Novosphingobium_aromaticivorans_DSM_12444_NC_007794.fna</c:v>
                </c:pt>
                <c:pt idx="321">
                  <c:v>Oceanobacillus_iheyensis_NC_004193.fna</c:v>
                </c:pt>
                <c:pt idx="322">
                  <c:v>Onion_yellows_phytoplasma_NC_005303.fna</c:v>
                </c:pt>
                <c:pt idx="323">
                  <c:v>Parachlamydia_sp_UWE25_NC_005861.fna</c:v>
                </c:pt>
                <c:pt idx="324">
                  <c:v>Pasteurella_multocida_NC_002663.fna</c:v>
                </c:pt>
                <c:pt idx="325">
                  <c:v>Pelobacter_carbinolicus_NC_007498.fna</c:v>
                </c:pt>
                <c:pt idx="326">
                  <c:v>Pelodictyon_luteolum_DSM_273_NC_007512.fna</c:v>
                </c:pt>
                <c:pt idx="327">
                  <c:v>Photobacterium_profundum_SS9_NC_005871.fna</c:v>
                </c:pt>
                <c:pt idx="328">
                  <c:v>Photobacterium_profundum_SS9_NC_006370.fna</c:v>
                </c:pt>
                <c:pt idx="329">
                  <c:v>Photobacterium_profundum_SS9_NC_006371.fna</c:v>
                </c:pt>
                <c:pt idx="330">
                  <c:v>Photorhabdus_luminescens_NC_005126.fna</c:v>
                </c:pt>
                <c:pt idx="331">
                  <c:v>Picrophilus_torridus_DSM_9790_NC_005877.fna</c:v>
                </c:pt>
                <c:pt idx="332">
                  <c:v>Pirellula_sp_NC_005027.fna</c:v>
                </c:pt>
                <c:pt idx="333">
                  <c:v>Polaromonas_JS666_NC_007948.fna</c:v>
                </c:pt>
                <c:pt idx="334">
                  <c:v>Polaromonas_JS666_NC_007949.fna</c:v>
                </c:pt>
                <c:pt idx="335">
                  <c:v>Polaromonas_JS666_NC_007950.fna</c:v>
                </c:pt>
                <c:pt idx="336">
                  <c:v>Porphyromonas_gingivalis_W83_NC_002950.fna</c:v>
                </c:pt>
                <c:pt idx="337">
                  <c:v>Prochlorococcus_marinus_CCMP1375_NC_005042.fna</c:v>
                </c:pt>
                <c:pt idx="338">
                  <c:v>Prochlorococcus_marinus_MED4_NC_005072.fna</c:v>
                </c:pt>
                <c:pt idx="339">
                  <c:v>Prochlorococcus_marinus_MIT_9312_NC_007577.fna</c:v>
                </c:pt>
                <c:pt idx="340">
                  <c:v>Prochlorococcus_marinus_NATL2A_NC_007335.fna</c:v>
                </c:pt>
                <c:pt idx="341">
                  <c:v>Propionibacterium_acnes_KPA171202_NC_006085.fna</c:v>
                </c:pt>
                <c:pt idx="342">
                  <c:v>Pseudoalteromonas_atlantica_T6c_NC_008228.fna</c:v>
                </c:pt>
                <c:pt idx="343">
                  <c:v>Pseudoalteromonas_haloplanktis_TAC125_NC_007481.fna</c:v>
                </c:pt>
                <c:pt idx="344">
                  <c:v>Pseudoalteromonas_haloplanktis_TAC125_NC_007482.fna</c:v>
                </c:pt>
                <c:pt idx="345">
                  <c:v>Pseudomonas_aeruginosa_NC_002516.fna</c:v>
                </c:pt>
                <c:pt idx="346">
                  <c:v>Pseudomonas_entomophila_L48_NC_008027.fna</c:v>
                </c:pt>
                <c:pt idx="347">
                  <c:v>Pseudomonas_fluorescens_Pf-5_NC_004129.fna</c:v>
                </c:pt>
                <c:pt idx="348">
                  <c:v>Pseudomonas_fluorescens_PfO-1_NC_007492.fna</c:v>
                </c:pt>
                <c:pt idx="349">
                  <c:v>Pseudomonas_putida_KT2440_NC_002947.fna</c:v>
                </c:pt>
                <c:pt idx="350">
                  <c:v>Pseudomonas_syringae_phaseolicola_1448A_NC_005773.fna</c:v>
                </c:pt>
                <c:pt idx="351">
                  <c:v>Pseudomonas_syringae_phaseolicola_1448A_NC_007274.fna</c:v>
                </c:pt>
                <c:pt idx="352">
                  <c:v>Pseudomonas_syringae_phaseolicola_1448A_NC_007275.fna</c:v>
                </c:pt>
                <c:pt idx="353">
                  <c:v>Pseudomonas_syringae_pv_B728a_NC_007005.fna</c:v>
                </c:pt>
                <c:pt idx="354">
                  <c:v>Pseudomonas_syringae_tomato_DC3000_NC_004578.fna</c:v>
                </c:pt>
                <c:pt idx="355">
                  <c:v>Pseudomonas_syringae_tomato_DC3000_NC_004632.fna</c:v>
                </c:pt>
                <c:pt idx="356">
                  <c:v>Pseudomonas_syringae_tomato_DC3000_NC_004633.fna</c:v>
                </c:pt>
                <c:pt idx="357">
                  <c:v>Psychrobacter_arcticum_273-4_NC_007204.fna</c:v>
                </c:pt>
                <c:pt idx="358">
                  <c:v>Psychrobacter_cryohalolentis_K5_NC_007968.fna</c:v>
                </c:pt>
                <c:pt idx="359">
                  <c:v>Psychrobacter_cryohalolentis_K5_NC_007969.fna</c:v>
                </c:pt>
                <c:pt idx="360">
                  <c:v>Pyrobaculum_aerophilum_NC_003364.fna</c:v>
                </c:pt>
                <c:pt idx="361">
                  <c:v>Pyrococcus_abyssi_NC_000868.fna</c:v>
                </c:pt>
                <c:pt idx="362">
                  <c:v>Pyrococcus_furiosus_NC_003413.fna</c:v>
                </c:pt>
                <c:pt idx="363">
                  <c:v>Pyrococcus_horikoshii_NC_000961.fna</c:v>
                </c:pt>
                <c:pt idx="364">
                  <c:v>Ralstonia_eutropha_H16_NC_008313.fna</c:v>
                </c:pt>
                <c:pt idx="365">
                  <c:v>Ralstonia_eutropha_JMP134_NC_007336.fna</c:v>
                </c:pt>
                <c:pt idx="366">
                  <c:v>Ralstonia_eutropha_JMP134_NC_007337.fna</c:v>
                </c:pt>
                <c:pt idx="367">
                  <c:v>Ralstonia_eutropha_JMP134_NC_007347.fna</c:v>
                </c:pt>
                <c:pt idx="368">
                  <c:v>Ralstonia_eutropha_JMP134_NC_007348.fna</c:v>
                </c:pt>
                <c:pt idx="369">
                  <c:v>Ralstonia_metallidurans_CH34_NC_007971.fna</c:v>
                </c:pt>
                <c:pt idx="370">
                  <c:v>Ralstonia_metallidurans_CH34_NC_007972.fna</c:v>
                </c:pt>
                <c:pt idx="371">
                  <c:v>Ralstonia_metallidurans_CH34_NC_007973.fna</c:v>
                </c:pt>
                <c:pt idx="372">
                  <c:v>Ralstonia_metallidurans_CH34_NC_007974.fna</c:v>
                </c:pt>
                <c:pt idx="373">
                  <c:v>Ralstonia_solanacearum_NC_003295.fna</c:v>
                </c:pt>
                <c:pt idx="374">
                  <c:v>Ralstonia_solanacearum_NC_003296.fna</c:v>
                </c:pt>
                <c:pt idx="375">
                  <c:v>Rhizobium_etli_CFN_42_NC_007761.fna</c:v>
                </c:pt>
                <c:pt idx="376">
                  <c:v>Rhizobium_etli_CFN_42_NC_007762.fna</c:v>
                </c:pt>
                <c:pt idx="377">
                  <c:v>Rhizobium_etli_CFN_42_NC_007763.fna</c:v>
                </c:pt>
                <c:pt idx="378">
                  <c:v>Rhizobium_etli_CFN_42_NC_007764.fna</c:v>
                </c:pt>
                <c:pt idx="379">
                  <c:v>Rhizobium_etli_CFN_42_NC_007765.fna</c:v>
                </c:pt>
                <c:pt idx="380">
                  <c:v>Rhizobium_etli_CFN_42_NC_007766.fna</c:v>
                </c:pt>
                <c:pt idx="381">
                  <c:v>Rhodobacter_sphaeroides_2_4_1_NC_007488.fna</c:v>
                </c:pt>
                <c:pt idx="382">
                  <c:v>Rhodobacter_sphaeroides_2_4_1_NC_007489.fna</c:v>
                </c:pt>
                <c:pt idx="383">
                  <c:v>Rhodobacter_sphaeroides_2_4_1_NC_007490.fna</c:v>
                </c:pt>
                <c:pt idx="384">
                  <c:v>Rhodobacter_sphaeroides_2_4_1_NC_007493.fna</c:v>
                </c:pt>
                <c:pt idx="385">
                  <c:v>Rhodobacter_sphaeroides_2_4_1_NC_007494.fna</c:v>
                </c:pt>
                <c:pt idx="386">
                  <c:v>Rhodococcus_RHA1_NC_008268.fna</c:v>
                </c:pt>
                <c:pt idx="387">
                  <c:v>Rhodococcus_RHA1_NC_008269.fna</c:v>
                </c:pt>
                <c:pt idx="388">
                  <c:v>Rhodococcus_RHA1_NC_008270.fna</c:v>
                </c:pt>
                <c:pt idx="389">
                  <c:v>Rhodococcus_RHA1_NC_008271.fna</c:v>
                </c:pt>
                <c:pt idx="390">
                  <c:v>Rhodoferax_ferrireducens_T118_NC_007901.fna</c:v>
                </c:pt>
                <c:pt idx="391">
                  <c:v>Rhodoferax_ferrireducens_T118_NC_007908.fna</c:v>
                </c:pt>
                <c:pt idx="392">
                  <c:v>Rhodopseudomonas_palustris_BisB18_NC_007925.fna</c:v>
                </c:pt>
                <c:pt idx="393">
                  <c:v>Rhodopseudomonas_palustris_BisB5_NC_007958.fna</c:v>
                </c:pt>
                <c:pt idx="394">
                  <c:v>Rhodopseudomonas_palustris_CGA009_NC_005296.fna</c:v>
                </c:pt>
                <c:pt idx="395">
                  <c:v>Rhodopseudomonas_palustris_HaA2_NC_007778.fna</c:v>
                </c:pt>
                <c:pt idx="396">
                  <c:v>Rhodospirillum_rubrum_ATCC_11170_NC_007641.fna</c:v>
                </c:pt>
                <c:pt idx="397">
                  <c:v>Rhodospirillum_rubrum_ATCC_11170_NC_007643.fna</c:v>
                </c:pt>
                <c:pt idx="398">
                  <c:v>Rickettsia_bellii_RML369_C_NC_007940.fna</c:v>
                </c:pt>
                <c:pt idx="399">
                  <c:v>Rickettsia_conorii_NC_003103.fna</c:v>
                </c:pt>
                <c:pt idx="400">
                  <c:v>Rickettsia_felis_URRWXCal2_NC_007109.fna</c:v>
                </c:pt>
                <c:pt idx="401">
                  <c:v>Rickettsia_felis_URRWXCal2_NC_007110.fna</c:v>
                </c:pt>
                <c:pt idx="402">
                  <c:v>Rickettsia_felis_URRWXCal2_NC_007111.fna</c:v>
                </c:pt>
                <c:pt idx="403">
                  <c:v>Rickettsia_prowazekii_NC_000963.fna</c:v>
                </c:pt>
                <c:pt idx="404">
                  <c:v>Rickettsia_typhi_wilmington_NC_006142.fna</c:v>
                </c:pt>
                <c:pt idx="405">
                  <c:v>Roseobacter_denitrificans_OCh_114_NC_008209.fna</c:v>
                </c:pt>
                <c:pt idx="406">
                  <c:v>Rubrobacter_xylanophilus_DSM_9941_NC_008148.fna</c:v>
                </c:pt>
                <c:pt idx="407">
                  <c:v>Saccharophagus_degradans_2-40_NC_007912.fna</c:v>
                </c:pt>
                <c:pt idx="408">
                  <c:v>Salinibacter_ruber_DSM_13855_NC_007677.fna</c:v>
                </c:pt>
                <c:pt idx="409">
                  <c:v>Salinibacter_ruber_DSM_13855_NC_007678.fna</c:v>
                </c:pt>
                <c:pt idx="410">
                  <c:v>Salmonella_enterica_Choleraesuis_NC_006855.fna</c:v>
                </c:pt>
                <c:pt idx="411">
                  <c:v>Salmonella_enterica_Choleraesuis_NC_006856.fna</c:v>
                </c:pt>
                <c:pt idx="412">
                  <c:v>Salmonella_enterica_Choleraesuis_NC_006905.fna</c:v>
                </c:pt>
                <c:pt idx="413">
                  <c:v>Salmonella_enterica_Paratypi_ATCC_9150_NC_006511.fna</c:v>
                </c:pt>
                <c:pt idx="414">
                  <c:v>Salmonella_typhi_NC_003198.fna</c:v>
                </c:pt>
                <c:pt idx="415">
                  <c:v>Salmonella_typhi_NC_003384.fna</c:v>
                </c:pt>
                <c:pt idx="416">
                  <c:v>Salmonella_typhi_NC_003385.fna</c:v>
                </c:pt>
                <c:pt idx="417">
                  <c:v>Salmonella_typhi_Ty2_NC_004631.fna</c:v>
                </c:pt>
                <c:pt idx="418">
                  <c:v>Salmonella_typhimurium_LT2_NC_003197.fna</c:v>
                </c:pt>
                <c:pt idx="419">
                  <c:v>Salmonella_typhimurium_LT2_NC_003277.fna</c:v>
                </c:pt>
                <c:pt idx="420">
                  <c:v>Shewanella_denitrificans_OS217_NC_007954.fna</c:v>
                </c:pt>
                <c:pt idx="421">
                  <c:v>Shewanella_MR-4_NC_008321.fna</c:v>
                </c:pt>
                <c:pt idx="422">
                  <c:v>Shewanella_oneidensis_NC_004347.fna</c:v>
                </c:pt>
                <c:pt idx="423">
                  <c:v>Shewanella_oneidensis_NC_004349.fna</c:v>
                </c:pt>
                <c:pt idx="424">
                  <c:v>Shigella_boydii_Sb227_NC_007608.fna</c:v>
                </c:pt>
                <c:pt idx="425">
                  <c:v>Shigella_boydii_Sb227_NC_007613.fna</c:v>
                </c:pt>
                <c:pt idx="426">
                  <c:v>Shigella_dysenteriae_NC_007606.fna</c:v>
                </c:pt>
                <c:pt idx="427">
                  <c:v>Shigella_dysenteriae_NC_007607.fna</c:v>
                </c:pt>
                <c:pt idx="428">
                  <c:v>Shigella_flexneri_2a_2457T_NC_004741.fna</c:v>
                </c:pt>
                <c:pt idx="429">
                  <c:v>Shigella_flexneri_2a_NC_004337.fna</c:v>
                </c:pt>
                <c:pt idx="430">
                  <c:v>Shigella_flexneri_2a_NC_004851.fna</c:v>
                </c:pt>
                <c:pt idx="431">
                  <c:v>Shigella_flexneri_5_8401_NC_008258.fna</c:v>
                </c:pt>
                <c:pt idx="432">
                  <c:v>Shigella_sonnei_Ss046_NC_007384.fna</c:v>
                </c:pt>
                <c:pt idx="433">
                  <c:v>Shigella_sonnei_Ss046_NC_007385.fna</c:v>
                </c:pt>
                <c:pt idx="434">
                  <c:v>Silicibacter_pomeroyi_DSS-3_NC_003911.fna</c:v>
                </c:pt>
                <c:pt idx="435">
                  <c:v>Silicibacter_pomeroyi_DSS-3_NC_006569.fna</c:v>
                </c:pt>
                <c:pt idx="436">
                  <c:v>Silicibacter_TM1040_NC_008042.fna</c:v>
                </c:pt>
                <c:pt idx="437">
                  <c:v>Silicibacter_TM1040_NC_008043.fna</c:v>
                </c:pt>
                <c:pt idx="438">
                  <c:v>Silicibacter_TM1040_NC_008044.fna</c:v>
                </c:pt>
                <c:pt idx="439">
                  <c:v>Sinorhizobium_meliloti_NC_003037.fna</c:v>
                </c:pt>
                <c:pt idx="440">
                  <c:v>Sinorhizobium_meliloti_NC_003047.fna</c:v>
                </c:pt>
                <c:pt idx="441">
                  <c:v>Sinorhizobium_meliloti_NC_003078.fna</c:v>
                </c:pt>
                <c:pt idx="442">
                  <c:v>Sodalis_glossinidius_morsitans_NC_007712.fna</c:v>
                </c:pt>
                <c:pt idx="443">
                  <c:v>Sodalis_glossinidius_morsitans_NC_007713.fna</c:v>
                </c:pt>
                <c:pt idx="444">
                  <c:v>Sodalis_glossinidius_morsitans_NC_007714.fna</c:v>
                </c:pt>
                <c:pt idx="445">
                  <c:v>Sodalis_glossinidius_morsitans_NC_007715.fna</c:v>
                </c:pt>
                <c:pt idx="446">
                  <c:v>Sphingopyxis_alaskensis_RB2256_NC_008036.fna</c:v>
                </c:pt>
                <c:pt idx="447">
                  <c:v>Sphingopyxis_alaskensis_RB2256_NC_008048.fna</c:v>
                </c:pt>
                <c:pt idx="448">
                  <c:v>Staphylococcus_aureus_aureus_MRSA252_NC_002952.fna</c:v>
                </c:pt>
                <c:pt idx="449">
                  <c:v>Staphylococcus_aureus_aureus_MSSA476_NC_002953.fna</c:v>
                </c:pt>
                <c:pt idx="450">
                  <c:v>Staphylococcus_aureus_aureus_MSSA476_NC_005951.fna</c:v>
                </c:pt>
                <c:pt idx="451">
                  <c:v>Staphylococcus_aureus_COL_NC_002951.fna</c:v>
                </c:pt>
                <c:pt idx="452">
                  <c:v>Staphylococcus_aureus_Mu50_NC_002758.fna</c:v>
                </c:pt>
                <c:pt idx="453">
                  <c:v>Staphylococcus_aureus_Mu50_NC_002774.fna</c:v>
                </c:pt>
                <c:pt idx="454">
                  <c:v>Staphylococcus_aureus_MW2_NC_003923.fna</c:v>
                </c:pt>
                <c:pt idx="455">
                  <c:v>Staphylococcus_aureus_N315_NC_002745.fna</c:v>
                </c:pt>
                <c:pt idx="456">
                  <c:v>Staphylococcus_aureus_N315_NC_003140.fna</c:v>
                </c:pt>
                <c:pt idx="457">
                  <c:v>Staphylococcus_aureus_NCTC_8325_NC_007795.fna</c:v>
                </c:pt>
                <c:pt idx="458">
                  <c:v>Staphylococcus_aureus_RF122_NC_007622.fna</c:v>
                </c:pt>
                <c:pt idx="459">
                  <c:v>Staphylococcus_aureus_USA300_NC_007792.fna</c:v>
                </c:pt>
                <c:pt idx="460">
                  <c:v>Staphylococcus_aureus_USA300_NC_007793.fna</c:v>
                </c:pt>
                <c:pt idx="461">
                  <c:v>Staphylococcus_epidermidis_ATCC_12228_NC_004461.fna</c:v>
                </c:pt>
                <c:pt idx="462">
                  <c:v>Staphylococcus_epidermidis_ATCC_12228_NC_005004.fna</c:v>
                </c:pt>
                <c:pt idx="463">
                  <c:v>Staphylococcus_epidermidis_ATCC_12228_NC_005005.fna</c:v>
                </c:pt>
                <c:pt idx="464">
                  <c:v>Staphylococcus_epidermidis_RP62A_NC_002976.fna</c:v>
                </c:pt>
                <c:pt idx="465">
                  <c:v>Staphylococcus_epidermidis_RP62A_NC_006663.fna</c:v>
                </c:pt>
                <c:pt idx="466">
                  <c:v>Staphylococcus_haemolyticus_NC_007168.fna</c:v>
                </c:pt>
                <c:pt idx="467">
                  <c:v>Staphylococcus_saprophyticus_NC_007350.fna</c:v>
                </c:pt>
                <c:pt idx="468">
                  <c:v>Staphylococcus_saprophyticus_NC_007351.fna</c:v>
                </c:pt>
                <c:pt idx="469">
                  <c:v>Staphylococcus_saprophyticus_NC_007352.fna</c:v>
                </c:pt>
                <c:pt idx="470">
                  <c:v>Streptococcus_agalactiae_2603_NC_004116.fna</c:v>
                </c:pt>
                <c:pt idx="471">
                  <c:v>Streptococcus_agalactiae_A909_NC_007432.fna</c:v>
                </c:pt>
                <c:pt idx="472">
                  <c:v>Streptococcus_agalactiae_NEM316_NC_004368.fna</c:v>
                </c:pt>
                <c:pt idx="473">
                  <c:v>Streptococcus_mutans_NC_004350.fna</c:v>
                </c:pt>
                <c:pt idx="474">
                  <c:v>Streptococcus_pneumoniae_R6_NC_003098.fna</c:v>
                </c:pt>
                <c:pt idx="475">
                  <c:v>Streptococcus_pneumoniae_TIGR4_NC_003028.fna</c:v>
                </c:pt>
                <c:pt idx="476">
                  <c:v>Streptococcus_pyogenes_M1_GAS_NC_002737.fna</c:v>
                </c:pt>
                <c:pt idx="477">
                  <c:v>Streptococcus_pyogenes_MGAS10270_NC_008022.fna</c:v>
                </c:pt>
                <c:pt idx="478">
                  <c:v>Streptococcus_pyogenes_MGAS10394_NC_006086.fna</c:v>
                </c:pt>
                <c:pt idx="479">
                  <c:v>Streptococcus_pyogenes_MGAS10750_NC_008024.fna</c:v>
                </c:pt>
                <c:pt idx="480">
                  <c:v>Streptococcus_pyogenes_MGAS2096_NC_008023.fna</c:v>
                </c:pt>
                <c:pt idx="481">
                  <c:v>Streptococcus_pyogenes_MGAS315_NC_004070.fna</c:v>
                </c:pt>
                <c:pt idx="482">
                  <c:v>Streptococcus_pyogenes_MGAS5005_NC_007297.fna</c:v>
                </c:pt>
                <c:pt idx="483">
                  <c:v>Streptococcus_pyogenes_MGAS6180_NC_007296.fna</c:v>
                </c:pt>
                <c:pt idx="484">
                  <c:v>Streptococcus_pyogenes_MGAS8232_NC_003485.fna</c:v>
                </c:pt>
                <c:pt idx="485">
                  <c:v>Streptococcus_pyogenes_MGAS9429_NC_008021.fna</c:v>
                </c:pt>
                <c:pt idx="486">
                  <c:v>Streptococcus_pyogenes_SSI-1_NC_004606.fna</c:v>
                </c:pt>
                <c:pt idx="487">
                  <c:v>Streptococcus_thermophilus_CNRZ1066_NC_006449.fna</c:v>
                </c:pt>
                <c:pt idx="488">
                  <c:v>Streptococcus_thermophilus_LMG_18311_NC_006448.fna</c:v>
                </c:pt>
                <c:pt idx="489">
                  <c:v>Streptomyces_avermitilis_NC_003155.fna</c:v>
                </c:pt>
                <c:pt idx="490">
                  <c:v>Streptomyces_avermitilis_NC_004719.fna</c:v>
                </c:pt>
                <c:pt idx="491">
                  <c:v>Streptomyces_coelicolor_NC_003888.fna</c:v>
                </c:pt>
                <c:pt idx="492">
                  <c:v>Streptomyces_coelicolor_NC_003903.fna</c:v>
                </c:pt>
                <c:pt idx="493">
                  <c:v>Streptomyces_coelicolor_NC_003904.fna</c:v>
                </c:pt>
                <c:pt idx="494">
                  <c:v>Sulfolobus_acidocaldarius_DSM_639_NC_007181.fna</c:v>
                </c:pt>
                <c:pt idx="495">
                  <c:v>Sulfolobus_solfataricus_NC_002754.fna</c:v>
                </c:pt>
                <c:pt idx="496">
                  <c:v>Sulfolobus_tokodaii_NC_003106.fna</c:v>
                </c:pt>
                <c:pt idx="497">
                  <c:v>Symbiobacterium_thermophilum_IAM14863_NC_006177.fna</c:v>
                </c:pt>
                <c:pt idx="498">
                  <c:v>Synechococcus_CC9311_NC_008319.fna</c:v>
                </c:pt>
                <c:pt idx="499">
                  <c:v>Synechococcus_CC9605_NC_007516.fna</c:v>
                </c:pt>
                <c:pt idx="500">
                  <c:v>Synechococcus_CC9902_NC_007513.fna</c:v>
                </c:pt>
                <c:pt idx="501">
                  <c:v>Synechococcus_elongatus_PCC_6301_NC_006576.fna</c:v>
                </c:pt>
                <c:pt idx="502">
                  <c:v>Synechococcus_elongatus_PCC_7942_NC_007595.fna</c:v>
                </c:pt>
                <c:pt idx="503">
                  <c:v>Synechococcus_elongatus_PCC_7942_NC_007604.fna</c:v>
                </c:pt>
                <c:pt idx="504">
                  <c:v>Synechococcus_sp_WH8102_NC_005070.fna</c:v>
                </c:pt>
                <c:pt idx="505">
                  <c:v>Synechocystis_PCC6803_NC_000911.fna</c:v>
                </c:pt>
                <c:pt idx="506">
                  <c:v>Synechocystis_PCC6803_NC_005229.fna</c:v>
                </c:pt>
                <c:pt idx="507">
                  <c:v>Synechocystis_PCC6803_NC_005230.fna</c:v>
                </c:pt>
                <c:pt idx="508">
                  <c:v>Synechocystis_PCC6803_NC_005231.fna</c:v>
                </c:pt>
                <c:pt idx="509">
                  <c:v>Synechocystis_PCC6803_NC_005232.fna</c:v>
                </c:pt>
                <c:pt idx="510">
                  <c:v>Syntrophus_aciditrophicus_SB_NC_007759.fna</c:v>
                </c:pt>
                <c:pt idx="511">
                  <c:v>Thermoanaerobacter_tengcongensis_NC_003869.fna</c:v>
                </c:pt>
                <c:pt idx="512">
                  <c:v>Thermobifida_fusca_YX_NC_007333.fna</c:v>
                </c:pt>
                <c:pt idx="513">
                  <c:v>Thermococcus_kodakaraensis_KOD1_NC_006624.fna</c:v>
                </c:pt>
                <c:pt idx="514">
                  <c:v>Thermoplasma_acidophilum_NC_002578.fna</c:v>
                </c:pt>
                <c:pt idx="515">
                  <c:v>Thermoplasma_volcanium_NC_002689.fna</c:v>
                </c:pt>
                <c:pt idx="516">
                  <c:v>Thermosynechococcus_elongatus_NC_004113.fna</c:v>
                </c:pt>
                <c:pt idx="517">
                  <c:v>Thermotoga_maritima_NC_000853.fna</c:v>
                </c:pt>
                <c:pt idx="518">
                  <c:v>Thermus_thermophilus_HB27_NC_005835.fna</c:v>
                </c:pt>
                <c:pt idx="519">
                  <c:v>Thermus_thermophilus_HB27_NC_005838.fna</c:v>
                </c:pt>
                <c:pt idx="520">
                  <c:v>Thermus_thermophilus_HB8_NC_006461.fna</c:v>
                </c:pt>
                <c:pt idx="521">
                  <c:v>Thermus_thermophilus_HB8_NC_006462.fna</c:v>
                </c:pt>
                <c:pt idx="522">
                  <c:v>Thiobacillus_denitrificans_ATCC_25259_NC_007404.fna</c:v>
                </c:pt>
                <c:pt idx="523">
                  <c:v>Thiomicrospira_crunogena_XCL-2_NC_007520.fna</c:v>
                </c:pt>
                <c:pt idx="524">
                  <c:v>Thiomicrospira_denitrificans_ATCC_33889_NC_007575.fna</c:v>
                </c:pt>
                <c:pt idx="525">
                  <c:v>Treponema_denticola_ATCC_35405_NC_002967.fna</c:v>
                </c:pt>
                <c:pt idx="526">
                  <c:v>Treponema_pallidum_NC_000919.fna</c:v>
                </c:pt>
                <c:pt idx="527">
                  <c:v>Trichodesmium_erythraeum_IMS101_NC_008312.fna</c:v>
                </c:pt>
                <c:pt idx="528">
                  <c:v>Tropheryma_whipplei_TW08_27_NC_004551.fna</c:v>
                </c:pt>
                <c:pt idx="529">
                  <c:v>Tropheryma_whipplei_Twist_NC_004572.fna</c:v>
                </c:pt>
                <c:pt idx="530">
                  <c:v>Ureaplasma_urealyticum_NC_002162.fna</c:v>
                </c:pt>
                <c:pt idx="531">
                  <c:v>Vibrio_cholerae_NC_002505.fna</c:v>
                </c:pt>
                <c:pt idx="532">
                  <c:v>Vibrio_cholerae_NC_002506.fna</c:v>
                </c:pt>
                <c:pt idx="533">
                  <c:v>Vibrio_fischeri_ES114_NC_006840.fna</c:v>
                </c:pt>
                <c:pt idx="534">
                  <c:v>Vibrio_fischeri_ES114_NC_006841.fna</c:v>
                </c:pt>
                <c:pt idx="535">
                  <c:v>Vibrio_fischeri_ES114_NC_006842.fna</c:v>
                </c:pt>
                <c:pt idx="536">
                  <c:v>Vibrio_parahaemolyticus_NC_004603.fna</c:v>
                </c:pt>
                <c:pt idx="537">
                  <c:v>Vibrio_parahaemolyticus_NC_004605.fna</c:v>
                </c:pt>
                <c:pt idx="538">
                  <c:v>Vibrio_vulnificus_CMCP6_NC_004459.fna</c:v>
                </c:pt>
                <c:pt idx="539">
                  <c:v>Vibrio_vulnificus_CMCP6_NC_004460.fna</c:v>
                </c:pt>
                <c:pt idx="540">
                  <c:v>Vibrio_vulnificus_YJ016_NC_005128.fna</c:v>
                </c:pt>
                <c:pt idx="541">
                  <c:v>Vibrio_vulnificus_YJ016_NC_005139.fna</c:v>
                </c:pt>
                <c:pt idx="542">
                  <c:v>Vibrio_vulnificus_YJ016_NC_005140.fna</c:v>
                </c:pt>
                <c:pt idx="543">
                  <c:v>Wigglesworthia_brevipalpis_NC_004344.fna</c:v>
                </c:pt>
                <c:pt idx="544">
                  <c:v>Wolbachia_endosymbiont_of_Brugia_malayi_TRS_NC_006833.fna</c:v>
                </c:pt>
                <c:pt idx="545">
                  <c:v>Wolbachia_endosymbiont_of_Drosophila_melanogaster_NC_002978.fna</c:v>
                </c:pt>
                <c:pt idx="546">
                  <c:v>Wolinella_succinogenes_NC_005090.fna</c:v>
                </c:pt>
                <c:pt idx="547">
                  <c:v>Xanthomonas_axonopodis_pv_citri_str_306.fna</c:v>
                </c:pt>
                <c:pt idx="548">
                  <c:v>Xanthomonas_campestris_8004_NC_007086.fna</c:v>
                </c:pt>
                <c:pt idx="549">
                  <c:v>Xanthomonas_campestris_NC_003902.fna</c:v>
                </c:pt>
                <c:pt idx="550">
                  <c:v>Xanthomonas_campestris_vesicatoria_85-10_NC_007505.fna</c:v>
                </c:pt>
                <c:pt idx="551">
                  <c:v>Xanthomonas_campestris_vesicatoria_85-10_NC_007506.fna</c:v>
                </c:pt>
                <c:pt idx="552">
                  <c:v>Xanthomonas_campestris_vesicatoria_85-10_NC_007507.fna</c:v>
                </c:pt>
                <c:pt idx="553">
                  <c:v>Xanthomonas_campestris_vesicatoria_85-10_NC_007508.fna</c:v>
                </c:pt>
                <c:pt idx="554">
                  <c:v>Xanthomonas_citri_NC_003921.fna</c:v>
                </c:pt>
                <c:pt idx="555">
                  <c:v>Xanthomonas_citri_NC_003922.fna</c:v>
                </c:pt>
                <c:pt idx="556">
                  <c:v>Xanthomonas_oryzae_KACC10331_NC_006834.fna</c:v>
                </c:pt>
                <c:pt idx="557">
                  <c:v>Xanthomonas_oryzae_MAFF_311018_NC_007705.fna</c:v>
                </c:pt>
                <c:pt idx="558">
                  <c:v>Xylella_fastidiosa_NC_002488.fna</c:v>
                </c:pt>
                <c:pt idx="559">
                  <c:v>Xylella_fastidiosa_NC_002490.fna</c:v>
                </c:pt>
                <c:pt idx="560">
                  <c:v>Xylella_fastidiosa_Temecula1_NC_004556.fna</c:v>
                </c:pt>
                <c:pt idx="561">
                  <c:v>Yersinia_pestis_Antiqua_NC_008120.fna</c:v>
                </c:pt>
                <c:pt idx="562">
                  <c:v>Yersinia_pestis_Antiqua_NC_008121.fna</c:v>
                </c:pt>
                <c:pt idx="563">
                  <c:v>Yersinia_pestis_Antiqua_NC_008122.fna</c:v>
                </c:pt>
                <c:pt idx="564">
                  <c:v>Yersinia_pestis_Antiqua_NC_008150.fna</c:v>
                </c:pt>
                <c:pt idx="565">
                  <c:v>Yersinia_pestis_biovar_Mediaevails_NC_005810.fna</c:v>
                </c:pt>
                <c:pt idx="566">
                  <c:v>Yersinia_pestis_biovar_Mediaevails_NC_005813.fna</c:v>
                </c:pt>
                <c:pt idx="567">
                  <c:v>Yersinia_pestis_biovar_Mediaevails_NC_005814.fna</c:v>
                </c:pt>
                <c:pt idx="568">
                  <c:v>Yersinia_pestis_biovar_Mediaevails_NC_005815.fna</c:v>
                </c:pt>
                <c:pt idx="569">
                  <c:v>Yersinia_pestis_CO92_NC_003131.fna</c:v>
                </c:pt>
                <c:pt idx="570">
                  <c:v>Yersinia_pestis_CO92_NC_003134.fna</c:v>
                </c:pt>
                <c:pt idx="571">
                  <c:v>Yersinia_pestis_CO92_NC_003143.fna</c:v>
                </c:pt>
                <c:pt idx="572">
                  <c:v>Yersinia_pestis_KIM_NC_004088.fna</c:v>
                </c:pt>
                <c:pt idx="573">
                  <c:v>Yersinia_pestis_KIM_NC_004838.fna</c:v>
                </c:pt>
                <c:pt idx="574">
                  <c:v>Yersinia_pestis_Nepal516_NC_008118.fna</c:v>
                </c:pt>
                <c:pt idx="575">
                  <c:v>Yersinia_pestis_Nepal516_NC_008119.fna</c:v>
                </c:pt>
                <c:pt idx="576">
                  <c:v>Yersinia_pestis_Nepal516_NC_008149.fna</c:v>
                </c:pt>
                <c:pt idx="577">
                  <c:v>Yersinia_pseudotuberculosis_IP32953_NC_006153.fna</c:v>
                </c:pt>
                <c:pt idx="578">
                  <c:v>Yersinia_pseudotuberculosis_IP32953_NC_006154.fna</c:v>
                </c:pt>
                <c:pt idx="579">
                  <c:v>Yersinia_pseudotuberculosis_IP32953_NC_006155.fna</c:v>
                </c:pt>
                <c:pt idx="580">
                  <c:v>Zymomonas_mobilis_ZM4_NC_006526.fna</c:v>
                </c:pt>
                <c:pt idx="581">
                  <c:v/>
                </c:pt>
                <c:pt idx="582">
                  <c:v/>
                </c:pt>
                <c:pt idx="583">
                  <c:v/>
                </c:pt>
                <c:pt idx="584">
                  <c:v/>
                </c:pt>
                <c:pt idx="585">
                  <c:v/>
                </c:pt>
                <c:pt idx="586">
                  <c:v/>
                </c:pt>
                <c:pt idx="587">
                  <c:v/>
                </c:pt>
                <c:pt idx="588">
                  <c:v/>
                </c:pt>
                <c:pt idx="589">
                  <c:v/>
                </c:pt>
                <c:pt idx="590">
                  <c:v/>
                </c:pt>
                <c:pt idx="591">
                  <c:v/>
                </c:pt>
                <c:pt idx="592">
                  <c:v/>
                </c:pt>
                <c:pt idx="593">
                  <c:v/>
                </c:pt>
                <c:pt idx="594">
                  <c:v/>
                </c:pt>
                <c:pt idx="595">
                  <c:v/>
                </c:pt>
                <c:pt idx="596">
                  <c:v/>
                </c:pt>
                <c:pt idx="597">
                  <c:v/>
                </c:pt>
                <c:pt idx="598">
                  <c:v/>
                </c:pt>
                <c:pt idx="599">
                  <c:v/>
                </c:pt>
                <c:pt idx="600">
                  <c:v/>
                </c:pt>
                <c:pt idx="601">
                  <c:v/>
                </c:pt>
                <c:pt idx="602">
                  <c:v/>
                </c:pt>
                <c:pt idx="603">
                  <c:v/>
                </c:pt>
                <c:pt idx="604">
                  <c:v/>
                </c:pt>
                <c:pt idx="605">
                  <c:v/>
                </c:pt>
                <c:pt idx="606">
                  <c:v/>
                </c:pt>
                <c:pt idx="607">
                  <c:v/>
                </c:pt>
                <c:pt idx="608">
                  <c:v/>
                </c:pt>
                <c:pt idx="609">
                  <c:v/>
                </c:pt>
                <c:pt idx="610">
                  <c:v/>
                </c:pt>
                <c:pt idx="611">
                  <c:v/>
                </c:pt>
                <c:pt idx="612">
                  <c:v/>
                </c:pt>
                <c:pt idx="613">
                  <c:v/>
                </c:pt>
                <c:pt idx="614">
                  <c:v/>
                </c:pt>
                <c:pt idx="615">
                  <c:v/>
                </c:pt>
                <c:pt idx="616">
                  <c:v/>
                </c:pt>
                <c:pt idx="617">
                  <c:v/>
                </c:pt>
                <c:pt idx="618">
                  <c:v/>
                </c:pt>
                <c:pt idx="619">
                  <c:v/>
                </c:pt>
                <c:pt idx="620">
                  <c:v/>
                </c:pt>
                <c:pt idx="621">
                  <c:v/>
                </c:pt>
                <c:pt idx="622">
                  <c:v/>
                </c:pt>
                <c:pt idx="623">
                  <c:v/>
                </c:pt>
                <c:pt idx="624">
                  <c:v/>
                </c:pt>
                <c:pt idx="625">
                  <c:v/>
                </c:pt>
                <c:pt idx="626">
                  <c:v/>
                </c:pt>
                <c:pt idx="627">
                  <c:v/>
                </c:pt>
                <c:pt idx="628">
                  <c:v/>
                </c:pt>
                <c:pt idx="629">
                  <c:v/>
                </c:pt>
                <c:pt idx="630">
                  <c:v/>
                </c:pt>
                <c:pt idx="631">
                  <c:v/>
                </c:pt>
                <c:pt idx="632">
                  <c:v/>
                </c:pt>
                <c:pt idx="633">
                  <c:v/>
                </c:pt>
                <c:pt idx="634">
                  <c:v/>
                </c:pt>
                <c:pt idx="635">
                  <c:v/>
                </c:pt>
                <c:pt idx="636">
                  <c:v/>
                </c:pt>
                <c:pt idx="637">
                  <c:v/>
                </c:pt>
                <c:pt idx="638">
                  <c:v/>
                </c:pt>
                <c:pt idx="639">
                  <c:v/>
                </c:pt>
                <c:pt idx="640">
                  <c:v/>
                </c:pt>
                <c:pt idx="641">
                  <c:v/>
                </c:pt>
                <c:pt idx="642">
                  <c:v/>
                </c:pt>
                <c:pt idx="643">
                  <c:v/>
                </c:pt>
                <c:pt idx="644">
                  <c:v/>
                </c:pt>
                <c:pt idx="645">
                  <c:v/>
                </c:pt>
                <c:pt idx="646">
                  <c:v/>
                </c:pt>
                <c:pt idx="647">
                  <c:v/>
                </c:pt>
                <c:pt idx="648">
                  <c:v/>
                </c:pt>
                <c:pt idx="649">
                  <c:v/>
                </c:pt>
              </c:strCache>
            </c:strRef>
          </c:cat>
          <c:val>
            <c:numRef>
              <c:f>Fake_vs_All_gc!$E$1:$E$581</c:f>
              <c:numCache>
                <c:formatCode>General</c:formatCode>
                <c:ptCount val="581"/>
                <c:pt idx="0">
                  <c:v>0.517917</c:v>
                </c:pt>
                <c:pt idx="1">
                  <c:v>0.055891</c:v>
                </c:pt>
                <c:pt idx="2">
                  <c:v>0.0567049</c:v>
                </c:pt>
                <c:pt idx="3">
                  <c:v>0.405241</c:v>
                </c:pt>
                <c:pt idx="4">
                  <c:v>0.393255</c:v>
                </c:pt>
                <c:pt idx="5">
                  <c:v>0.49833</c:v>
                </c:pt>
                <c:pt idx="6">
                  <c:v>0.537797</c:v>
                </c:pt>
                <c:pt idx="7">
                  <c:v>0.0714682</c:v>
                </c:pt>
                <c:pt idx="8">
                  <c:v>0.233057</c:v>
                </c:pt>
                <c:pt idx="9">
                  <c:v>0.243594</c:v>
                </c:pt>
                <c:pt idx="10">
                  <c:v>0.301016</c:v>
                </c:pt>
                <c:pt idx="11">
                  <c:v>0.149033</c:v>
                </c:pt>
                <c:pt idx="12">
                  <c:v>0.514563</c:v>
                </c:pt>
                <c:pt idx="13">
                  <c:v>-0.131064</c:v>
                </c:pt>
                <c:pt idx="14">
                  <c:v>-0.129708</c:v>
                </c:pt>
                <c:pt idx="15">
                  <c:v>0.659532</c:v>
                </c:pt>
                <c:pt idx="16">
                  <c:v>0.636135</c:v>
                </c:pt>
                <c:pt idx="17">
                  <c:v>0.819293</c:v>
                </c:pt>
                <c:pt idx="18">
                  <c:v>0.179058</c:v>
                </c:pt>
                <c:pt idx="19">
                  <c:v>0.441148</c:v>
                </c:pt>
                <c:pt idx="20">
                  <c:v>0.665916</c:v>
                </c:pt>
                <c:pt idx="21">
                  <c:v>0.479934</c:v>
                </c:pt>
                <c:pt idx="22">
                  <c:v>0.391163</c:v>
                </c:pt>
                <c:pt idx="23">
                  <c:v>0.364036</c:v>
                </c:pt>
                <c:pt idx="24">
                  <c:v>0.234956</c:v>
                </c:pt>
                <c:pt idx="25">
                  <c:v>0.235245</c:v>
                </c:pt>
                <c:pt idx="26">
                  <c:v>0.246006</c:v>
                </c:pt>
                <c:pt idx="27">
                  <c:v>0.0545644</c:v>
                </c:pt>
                <c:pt idx="28">
                  <c:v>0.254052</c:v>
                </c:pt>
                <c:pt idx="29">
                  <c:v>0.244996</c:v>
                </c:pt>
                <c:pt idx="30">
                  <c:v>0.386581</c:v>
                </c:pt>
                <c:pt idx="31">
                  <c:v>0.419648</c:v>
                </c:pt>
                <c:pt idx="32">
                  <c:v>0.206847</c:v>
                </c:pt>
                <c:pt idx="33">
                  <c:v>0.628132</c:v>
                </c:pt>
                <c:pt idx="34">
                  <c:v>0.47657</c:v>
                </c:pt>
                <c:pt idx="35">
                  <c:v>0.476539</c:v>
                </c:pt>
                <c:pt idx="36">
                  <c:v>0.420699</c:v>
                </c:pt>
                <c:pt idx="37">
                  <c:v>0.233096</c:v>
                </c:pt>
                <c:pt idx="38">
                  <c:v>0.408944</c:v>
                </c:pt>
                <c:pt idx="39">
                  <c:v>0.502212</c:v>
                </c:pt>
                <c:pt idx="40">
                  <c:v>0.308097</c:v>
                </c:pt>
                <c:pt idx="41">
                  <c:v>0.23384</c:v>
                </c:pt>
                <c:pt idx="42">
                  <c:v>0.495197</c:v>
                </c:pt>
                <c:pt idx="43">
                  <c:v>0.557171</c:v>
                </c:pt>
                <c:pt idx="44">
                  <c:v>0.279003</c:v>
                </c:pt>
                <c:pt idx="45">
                  <c:v>0.254787</c:v>
                </c:pt>
                <c:pt idx="46">
                  <c:v>0.251737</c:v>
                </c:pt>
                <c:pt idx="47">
                  <c:v>-0.616948</c:v>
                </c:pt>
                <c:pt idx="48">
                  <c:v>0.623905</c:v>
                </c:pt>
                <c:pt idx="49">
                  <c:v>0.318706</c:v>
                </c:pt>
                <c:pt idx="50">
                  <c:v>0.0773584</c:v>
                </c:pt>
                <c:pt idx="51">
                  <c:v>0.0703819</c:v>
                </c:pt>
                <c:pt idx="52">
                  <c:v>0.0791131</c:v>
                </c:pt>
                <c:pt idx="53">
                  <c:v>0.0405337</c:v>
                </c:pt>
                <c:pt idx="54">
                  <c:v>0.0944455</c:v>
                </c:pt>
                <c:pt idx="55">
                  <c:v>0.255964</c:v>
                </c:pt>
                <c:pt idx="56">
                  <c:v>0.100132</c:v>
                </c:pt>
                <c:pt idx="57">
                  <c:v>0.227852</c:v>
                </c:pt>
                <c:pt idx="58">
                  <c:v>-0.00311192</c:v>
                </c:pt>
                <c:pt idx="59">
                  <c:v>0.13447</c:v>
                </c:pt>
                <c:pt idx="60">
                  <c:v>0.0981065</c:v>
                </c:pt>
                <c:pt idx="61">
                  <c:v>0.15367</c:v>
                </c:pt>
                <c:pt idx="62">
                  <c:v>0.241497</c:v>
                </c:pt>
                <c:pt idx="63">
                  <c:v>0.442146</c:v>
                </c:pt>
                <c:pt idx="64">
                  <c:v>0.288028</c:v>
                </c:pt>
                <c:pt idx="65">
                  <c:v>0.252719</c:v>
                </c:pt>
                <c:pt idx="66">
                  <c:v>0.288088</c:v>
                </c:pt>
                <c:pt idx="67">
                  <c:v>0.252556</c:v>
                </c:pt>
                <c:pt idx="68">
                  <c:v>0.287475</c:v>
                </c:pt>
                <c:pt idx="69">
                  <c:v>0.250356</c:v>
                </c:pt>
                <c:pt idx="70">
                  <c:v>0.287652</c:v>
                </c:pt>
                <c:pt idx="71">
                  <c:v>0.251434</c:v>
                </c:pt>
                <c:pt idx="72">
                  <c:v>-0.0606468</c:v>
                </c:pt>
                <c:pt idx="73">
                  <c:v>0.294919</c:v>
                </c:pt>
                <c:pt idx="74">
                  <c:v>0.547517</c:v>
                </c:pt>
                <c:pt idx="75">
                  <c:v>0.248066</c:v>
                </c:pt>
                <c:pt idx="76">
                  <c:v>0.279909</c:v>
                </c:pt>
                <c:pt idx="77">
                  <c:v>0.231849</c:v>
                </c:pt>
                <c:pt idx="78">
                  <c:v>0.272984</c:v>
                </c:pt>
                <c:pt idx="79">
                  <c:v>0.223891</c:v>
                </c:pt>
                <c:pt idx="80">
                  <c:v>0.255985</c:v>
                </c:pt>
                <c:pt idx="81">
                  <c:v>0.28151</c:v>
                </c:pt>
                <c:pt idx="82">
                  <c:v>0.229097</c:v>
                </c:pt>
                <c:pt idx="83">
                  <c:v>0.272634</c:v>
                </c:pt>
                <c:pt idx="84">
                  <c:v>0.221144</c:v>
                </c:pt>
                <c:pt idx="85">
                  <c:v>0.275529</c:v>
                </c:pt>
                <c:pt idx="86">
                  <c:v>0.22358</c:v>
                </c:pt>
                <c:pt idx="87">
                  <c:v>0.250949</c:v>
                </c:pt>
                <c:pt idx="88">
                  <c:v>0.298339</c:v>
                </c:pt>
                <c:pt idx="89">
                  <c:v>0.272319</c:v>
                </c:pt>
                <c:pt idx="90">
                  <c:v>0.239389</c:v>
                </c:pt>
                <c:pt idx="91">
                  <c:v>0.258317</c:v>
                </c:pt>
                <c:pt idx="92">
                  <c:v>0.0618346</c:v>
                </c:pt>
                <c:pt idx="93">
                  <c:v>0.0586342</c:v>
                </c:pt>
                <c:pt idx="94">
                  <c:v>-0.0865947</c:v>
                </c:pt>
                <c:pt idx="95">
                  <c:v>-0.307824</c:v>
                </c:pt>
                <c:pt idx="96">
                  <c:v>0.255511</c:v>
                </c:pt>
                <c:pt idx="97">
                  <c:v>0.129345</c:v>
                </c:pt>
                <c:pt idx="98">
                  <c:v>0.579685</c:v>
                </c:pt>
                <c:pt idx="99">
                  <c:v>0.65258</c:v>
                </c:pt>
                <c:pt idx="100">
                  <c:v>0.682074</c:v>
                </c:pt>
                <c:pt idx="101">
                  <c:v>0.680624</c:v>
                </c:pt>
                <c:pt idx="102">
                  <c:v>0.656576</c:v>
                </c:pt>
                <c:pt idx="103">
                  <c:v>0.563868</c:v>
                </c:pt>
                <c:pt idx="104">
                  <c:v>0.612787</c:v>
                </c:pt>
                <c:pt idx="105">
                  <c:v>0.694667</c:v>
                </c:pt>
                <c:pt idx="106">
                  <c:v>0.694934</c:v>
                </c:pt>
                <c:pt idx="107">
                  <c:v>0.694766</c:v>
                </c:pt>
                <c:pt idx="108">
                  <c:v>0.695516</c:v>
                </c:pt>
                <c:pt idx="109">
                  <c:v>-0.148712</c:v>
                </c:pt>
                <c:pt idx="110">
                  <c:v>0.566686</c:v>
                </c:pt>
                <c:pt idx="111">
                  <c:v>0.228938</c:v>
                </c:pt>
                <c:pt idx="112">
                  <c:v>0.322576</c:v>
                </c:pt>
                <c:pt idx="113">
                  <c:v>-0.0546922</c:v>
                </c:pt>
                <c:pt idx="114">
                  <c:v>0.10665</c:v>
                </c:pt>
                <c:pt idx="115">
                  <c:v>0.204891</c:v>
                </c:pt>
                <c:pt idx="116">
                  <c:v>0.300144</c:v>
                </c:pt>
                <c:pt idx="117">
                  <c:v>0.201968</c:v>
                </c:pt>
                <c:pt idx="118">
                  <c:v>0.198931</c:v>
                </c:pt>
                <c:pt idx="119">
                  <c:v>0.00533281</c:v>
                </c:pt>
                <c:pt idx="120">
                  <c:v>0.00727723</c:v>
                </c:pt>
                <c:pt idx="121">
                  <c:v>0.0755972</c:v>
                </c:pt>
                <c:pt idx="122">
                  <c:v>0.135229</c:v>
                </c:pt>
                <c:pt idx="123">
                  <c:v>0.00193792</c:v>
                </c:pt>
                <c:pt idx="124">
                  <c:v>-0.252105</c:v>
                </c:pt>
                <c:pt idx="125">
                  <c:v>0.332945</c:v>
                </c:pt>
                <c:pt idx="126">
                  <c:v>0.439818</c:v>
                </c:pt>
                <c:pt idx="127">
                  <c:v>0.509277</c:v>
                </c:pt>
                <c:pt idx="128">
                  <c:v>0.508385</c:v>
                </c:pt>
                <c:pt idx="129">
                  <c:v>0.629593</c:v>
                </c:pt>
                <c:pt idx="130">
                  <c:v>0.554464</c:v>
                </c:pt>
                <c:pt idx="131">
                  <c:v>0.134179</c:v>
                </c:pt>
                <c:pt idx="132">
                  <c:v>0.343781</c:v>
                </c:pt>
                <c:pt idx="133">
                  <c:v>0.483732</c:v>
                </c:pt>
                <c:pt idx="134">
                  <c:v>0.491235</c:v>
                </c:pt>
                <c:pt idx="135">
                  <c:v>-0.113322</c:v>
                </c:pt>
                <c:pt idx="136">
                  <c:v>0.412355</c:v>
                </c:pt>
                <c:pt idx="137">
                  <c:v>-0.0861853</c:v>
                </c:pt>
                <c:pt idx="138">
                  <c:v>-0.118813</c:v>
                </c:pt>
                <c:pt idx="139">
                  <c:v>0.57122</c:v>
                </c:pt>
                <c:pt idx="140">
                  <c:v>0.532098</c:v>
                </c:pt>
                <c:pt idx="141">
                  <c:v>0.533524</c:v>
                </c:pt>
                <c:pt idx="142">
                  <c:v>0.770346</c:v>
                </c:pt>
                <c:pt idx="143">
                  <c:v>0.505873</c:v>
                </c:pt>
                <c:pt idx="144">
                  <c:v>0.493378</c:v>
                </c:pt>
                <c:pt idx="145">
                  <c:v>0.406852</c:v>
                </c:pt>
                <c:pt idx="146">
                  <c:v>0.421639</c:v>
                </c:pt>
                <c:pt idx="147">
                  <c:v>0.267217</c:v>
                </c:pt>
                <c:pt idx="148">
                  <c:v>0.276512</c:v>
                </c:pt>
                <c:pt idx="149">
                  <c:v>0.103931</c:v>
                </c:pt>
                <c:pt idx="150">
                  <c:v>0.421101</c:v>
                </c:pt>
                <c:pt idx="151">
                  <c:v>0.284413</c:v>
                </c:pt>
                <c:pt idx="152">
                  <c:v>0.151148</c:v>
                </c:pt>
                <c:pt idx="153">
                  <c:v>-0.131312</c:v>
                </c:pt>
                <c:pt idx="154">
                  <c:v>-0.101242</c:v>
                </c:pt>
                <c:pt idx="155">
                  <c:v>-0.214662</c:v>
                </c:pt>
                <c:pt idx="156">
                  <c:v>-0.217389</c:v>
                </c:pt>
                <c:pt idx="157">
                  <c:v>-0.216914</c:v>
                </c:pt>
                <c:pt idx="158">
                  <c:v>0.289491</c:v>
                </c:pt>
                <c:pt idx="159">
                  <c:v>0.410617</c:v>
                </c:pt>
                <c:pt idx="160">
                  <c:v>0.463696</c:v>
                </c:pt>
                <c:pt idx="161">
                  <c:v>0.374884</c:v>
                </c:pt>
                <c:pt idx="162">
                  <c:v>0.0178232</c:v>
                </c:pt>
                <c:pt idx="163">
                  <c:v>0.40633</c:v>
                </c:pt>
                <c:pt idx="164">
                  <c:v>0.00512192</c:v>
                </c:pt>
                <c:pt idx="165">
                  <c:v>0.00816299</c:v>
                </c:pt>
                <c:pt idx="166">
                  <c:v>0.00552881</c:v>
                </c:pt>
                <c:pt idx="167">
                  <c:v>0.0189188</c:v>
                </c:pt>
                <c:pt idx="168">
                  <c:v>0.133454</c:v>
                </c:pt>
                <c:pt idx="169">
                  <c:v>0.137582</c:v>
                </c:pt>
                <c:pt idx="170">
                  <c:v>0.0176043</c:v>
                </c:pt>
                <c:pt idx="171">
                  <c:v>0.193332</c:v>
                </c:pt>
                <c:pt idx="172">
                  <c:v>0.00719957</c:v>
                </c:pt>
                <c:pt idx="173">
                  <c:v>0.394934</c:v>
                </c:pt>
                <c:pt idx="174">
                  <c:v>-0.0909036</c:v>
                </c:pt>
                <c:pt idx="175">
                  <c:v>-0.097488</c:v>
                </c:pt>
                <c:pt idx="176">
                  <c:v>-0.0908935</c:v>
                </c:pt>
                <c:pt idx="177">
                  <c:v>0.439986</c:v>
                </c:pt>
                <c:pt idx="178">
                  <c:v>0.464629</c:v>
                </c:pt>
                <c:pt idx="179">
                  <c:v>0.29214</c:v>
                </c:pt>
                <c:pt idx="180">
                  <c:v>0.544827</c:v>
                </c:pt>
                <c:pt idx="181">
                  <c:v>0.331456</c:v>
                </c:pt>
                <c:pt idx="182">
                  <c:v>0.376867</c:v>
                </c:pt>
                <c:pt idx="183">
                  <c:v>0.762495</c:v>
                </c:pt>
                <c:pt idx="184">
                  <c:v>0.694927</c:v>
                </c:pt>
                <c:pt idx="185">
                  <c:v>0.51283</c:v>
                </c:pt>
                <c:pt idx="186">
                  <c:v>0.601111</c:v>
                </c:pt>
                <c:pt idx="187">
                  <c:v>0.652442</c:v>
                </c:pt>
                <c:pt idx="188">
                  <c:v>0.443031</c:v>
                </c:pt>
                <c:pt idx="189">
                  <c:v>0.628043</c:v>
                </c:pt>
                <c:pt idx="190">
                  <c:v>0.514831</c:v>
                </c:pt>
                <c:pt idx="191">
                  <c:v>-0.25163</c:v>
                </c:pt>
                <c:pt idx="192">
                  <c:v>-0.034466</c:v>
                </c:pt>
                <c:pt idx="193">
                  <c:v>-0.0409687</c:v>
                </c:pt>
                <c:pt idx="194">
                  <c:v>0.0161326</c:v>
                </c:pt>
                <c:pt idx="195">
                  <c:v>0.278211</c:v>
                </c:pt>
                <c:pt idx="196">
                  <c:v>0.67094</c:v>
                </c:pt>
                <c:pt idx="197">
                  <c:v>0.559257</c:v>
                </c:pt>
                <c:pt idx="198">
                  <c:v>0.56146</c:v>
                </c:pt>
                <c:pt idx="199">
                  <c:v>0.573745</c:v>
                </c:pt>
                <c:pt idx="200">
                  <c:v>0.657942</c:v>
                </c:pt>
                <c:pt idx="201">
                  <c:v>0.625624</c:v>
                </c:pt>
                <c:pt idx="202">
                  <c:v>0.492836</c:v>
                </c:pt>
                <c:pt idx="203">
                  <c:v>0.521875</c:v>
                </c:pt>
                <c:pt idx="204">
                  <c:v>0.552185</c:v>
                </c:pt>
                <c:pt idx="205">
                  <c:v>0.597067</c:v>
                </c:pt>
                <c:pt idx="206">
                  <c:v>0.411287</c:v>
                </c:pt>
                <c:pt idx="207">
                  <c:v>0.583563</c:v>
                </c:pt>
                <c:pt idx="208">
                  <c:v>0.424695</c:v>
                </c:pt>
                <c:pt idx="209">
                  <c:v>0.641975</c:v>
                </c:pt>
                <c:pt idx="210">
                  <c:v>0.098312</c:v>
                </c:pt>
                <c:pt idx="211">
                  <c:v>-0.0496915</c:v>
                </c:pt>
                <c:pt idx="212">
                  <c:v>0.103261</c:v>
                </c:pt>
                <c:pt idx="213">
                  <c:v>-0.0501258</c:v>
                </c:pt>
                <c:pt idx="214">
                  <c:v>0.382567</c:v>
                </c:pt>
                <c:pt idx="215">
                  <c:v>0.352929</c:v>
                </c:pt>
                <c:pt idx="216">
                  <c:v>0.101741</c:v>
                </c:pt>
                <c:pt idx="217">
                  <c:v>0.49864</c:v>
                </c:pt>
                <c:pt idx="218">
                  <c:v>0.240132</c:v>
                </c:pt>
                <c:pt idx="219">
                  <c:v>-0.000957083</c:v>
                </c:pt>
                <c:pt idx="220">
                  <c:v>0.0541873</c:v>
                </c:pt>
                <c:pt idx="221">
                  <c:v>0.0661399</c:v>
                </c:pt>
                <c:pt idx="222">
                  <c:v>0.248178</c:v>
                </c:pt>
                <c:pt idx="223">
                  <c:v>0.205647</c:v>
                </c:pt>
                <c:pt idx="224">
                  <c:v>0.250883</c:v>
                </c:pt>
                <c:pt idx="225">
                  <c:v>0.295665</c:v>
                </c:pt>
                <c:pt idx="226">
                  <c:v>0.495538</c:v>
                </c:pt>
                <c:pt idx="227">
                  <c:v>0.0926757</c:v>
                </c:pt>
                <c:pt idx="228">
                  <c:v>0.0745817</c:v>
                </c:pt>
                <c:pt idx="229">
                  <c:v>0.00227078</c:v>
                </c:pt>
                <c:pt idx="230">
                  <c:v>0.191379</c:v>
                </c:pt>
                <c:pt idx="231">
                  <c:v>0.139479</c:v>
                </c:pt>
                <c:pt idx="232">
                  <c:v>0.16611</c:v>
                </c:pt>
                <c:pt idx="233">
                  <c:v>0.224892</c:v>
                </c:pt>
                <c:pt idx="234">
                  <c:v>0.173584</c:v>
                </c:pt>
                <c:pt idx="235">
                  <c:v>0.171804</c:v>
                </c:pt>
                <c:pt idx="236">
                  <c:v>0.626544</c:v>
                </c:pt>
                <c:pt idx="237">
                  <c:v>0.754785</c:v>
                </c:pt>
                <c:pt idx="238">
                  <c:v>0.75062</c:v>
                </c:pt>
                <c:pt idx="239">
                  <c:v>0.756829</c:v>
                </c:pt>
                <c:pt idx="240">
                  <c:v>0.757605</c:v>
                </c:pt>
                <c:pt idx="241">
                  <c:v>0.194578</c:v>
                </c:pt>
                <c:pt idx="242">
                  <c:v>0.549614</c:v>
                </c:pt>
                <c:pt idx="243">
                  <c:v>0.202495</c:v>
                </c:pt>
                <c:pt idx="244">
                  <c:v>0.204617</c:v>
                </c:pt>
                <c:pt idx="245">
                  <c:v>0.401966</c:v>
                </c:pt>
                <c:pt idx="246">
                  <c:v>-0.0863216</c:v>
                </c:pt>
                <c:pt idx="247">
                  <c:v>0.267327</c:v>
                </c:pt>
                <c:pt idx="248">
                  <c:v>0.513816</c:v>
                </c:pt>
                <c:pt idx="249">
                  <c:v>0.422129</c:v>
                </c:pt>
                <c:pt idx="250">
                  <c:v>0.524842</c:v>
                </c:pt>
                <c:pt idx="251">
                  <c:v>0.450509</c:v>
                </c:pt>
                <c:pt idx="252">
                  <c:v>0.418545</c:v>
                </c:pt>
                <c:pt idx="253">
                  <c:v>0.491612</c:v>
                </c:pt>
                <c:pt idx="254">
                  <c:v>0.502662</c:v>
                </c:pt>
                <c:pt idx="255">
                  <c:v>0.483862</c:v>
                </c:pt>
                <c:pt idx="256">
                  <c:v>0.550325</c:v>
                </c:pt>
                <c:pt idx="257">
                  <c:v>0.310793</c:v>
                </c:pt>
                <c:pt idx="258">
                  <c:v>0.327923</c:v>
                </c:pt>
                <c:pt idx="259">
                  <c:v>0.205901</c:v>
                </c:pt>
                <c:pt idx="260">
                  <c:v>0.405572</c:v>
                </c:pt>
                <c:pt idx="261">
                  <c:v>0.621845</c:v>
                </c:pt>
                <c:pt idx="262">
                  <c:v>0.670645</c:v>
                </c:pt>
                <c:pt idx="263">
                  <c:v>0.395541</c:v>
                </c:pt>
                <c:pt idx="264">
                  <c:v>0.594945</c:v>
                </c:pt>
                <c:pt idx="265">
                  <c:v>0.600223</c:v>
                </c:pt>
                <c:pt idx="266">
                  <c:v>0.13319</c:v>
                </c:pt>
                <c:pt idx="267">
                  <c:v>0.623909</c:v>
                </c:pt>
                <c:pt idx="268">
                  <c:v>0.107836</c:v>
                </c:pt>
                <c:pt idx="269">
                  <c:v>0.550344</c:v>
                </c:pt>
                <c:pt idx="270">
                  <c:v>0.0781484</c:v>
                </c:pt>
                <c:pt idx="271">
                  <c:v>0.346472</c:v>
                </c:pt>
                <c:pt idx="272">
                  <c:v>0.260088</c:v>
                </c:pt>
                <c:pt idx="273">
                  <c:v>0.122671</c:v>
                </c:pt>
                <c:pt idx="274">
                  <c:v>0.403548</c:v>
                </c:pt>
                <c:pt idx="275">
                  <c:v>0.373298</c:v>
                </c:pt>
                <c:pt idx="276">
                  <c:v>0.260914</c:v>
                </c:pt>
                <c:pt idx="277">
                  <c:v>0.261892</c:v>
                </c:pt>
                <c:pt idx="278">
                  <c:v>0.208299</c:v>
                </c:pt>
                <c:pt idx="279">
                  <c:v>0.538369</c:v>
                </c:pt>
                <c:pt idx="280">
                  <c:v>0.200741</c:v>
                </c:pt>
                <c:pt idx="281">
                  <c:v>0.295727</c:v>
                </c:pt>
                <c:pt idx="282">
                  <c:v>0.293339</c:v>
                </c:pt>
                <c:pt idx="283">
                  <c:v>0.29697</c:v>
                </c:pt>
                <c:pt idx="284">
                  <c:v>0.380818</c:v>
                </c:pt>
                <c:pt idx="285">
                  <c:v>0.255997</c:v>
                </c:pt>
                <c:pt idx="286">
                  <c:v>0.277723</c:v>
                </c:pt>
                <c:pt idx="287">
                  <c:v>0.115637</c:v>
                </c:pt>
                <c:pt idx="288">
                  <c:v>0.406386</c:v>
                </c:pt>
                <c:pt idx="289">
                  <c:v>0.125094</c:v>
                </c:pt>
                <c:pt idx="290">
                  <c:v>0.584521</c:v>
                </c:pt>
                <c:pt idx="291">
                  <c:v>-0.0168591</c:v>
                </c:pt>
                <c:pt idx="292">
                  <c:v>0.536627</c:v>
                </c:pt>
                <c:pt idx="293">
                  <c:v>0.606335</c:v>
                </c:pt>
                <c:pt idx="294">
                  <c:v>0.624973</c:v>
                </c:pt>
                <c:pt idx="295">
                  <c:v>0.140635</c:v>
                </c:pt>
                <c:pt idx="296">
                  <c:v>0.134529</c:v>
                </c:pt>
                <c:pt idx="297">
                  <c:v>0.14295</c:v>
                </c:pt>
                <c:pt idx="298">
                  <c:v>0.541103</c:v>
                </c:pt>
                <c:pt idx="299">
                  <c:v>0.431779</c:v>
                </c:pt>
                <c:pt idx="300">
                  <c:v>0.48158</c:v>
                </c:pt>
                <c:pt idx="301">
                  <c:v>0.480659</c:v>
                </c:pt>
                <c:pt idx="302">
                  <c:v>0.407439</c:v>
                </c:pt>
                <c:pt idx="303">
                  <c:v>0.444534</c:v>
                </c:pt>
                <c:pt idx="304">
                  <c:v>0.245024</c:v>
                </c:pt>
                <c:pt idx="305">
                  <c:v>0.161686</c:v>
                </c:pt>
                <c:pt idx="306">
                  <c:v>0.287787</c:v>
                </c:pt>
                <c:pt idx="307">
                  <c:v>0.390113</c:v>
                </c:pt>
                <c:pt idx="308">
                  <c:v>0.177624</c:v>
                </c:pt>
                <c:pt idx="309">
                  <c:v>0.381681</c:v>
                </c:pt>
                <c:pt idx="310">
                  <c:v>0.27642</c:v>
                </c:pt>
                <c:pt idx="311">
                  <c:v>0.367955</c:v>
                </c:pt>
                <c:pt idx="312">
                  <c:v>0.418069</c:v>
                </c:pt>
                <c:pt idx="313">
                  <c:v>0.459695</c:v>
                </c:pt>
                <c:pt idx="314">
                  <c:v>0.224554</c:v>
                </c:pt>
                <c:pt idx="315">
                  <c:v>0.245252</c:v>
                </c:pt>
                <c:pt idx="316">
                  <c:v>0.162052</c:v>
                </c:pt>
                <c:pt idx="317">
                  <c:v>0.151506</c:v>
                </c:pt>
                <c:pt idx="318">
                  <c:v>0.272266</c:v>
                </c:pt>
                <c:pt idx="319">
                  <c:v>0.255588</c:v>
                </c:pt>
                <c:pt idx="320">
                  <c:v>0.462566</c:v>
                </c:pt>
                <c:pt idx="321">
                  <c:v>0.466297</c:v>
                </c:pt>
                <c:pt idx="322">
                  <c:v>0.218534</c:v>
                </c:pt>
                <c:pt idx="323">
                  <c:v>0.447247</c:v>
                </c:pt>
                <c:pt idx="324">
                  <c:v>-0.0120302</c:v>
                </c:pt>
                <c:pt idx="325">
                  <c:v>0.391763</c:v>
                </c:pt>
                <c:pt idx="326">
                  <c:v>0.68737</c:v>
                </c:pt>
                <c:pt idx="327">
                  <c:v>0.130532</c:v>
                </c:pt>
                <c:pt idx="328">
                  <c:v>-0.106854</c:v>
                </c:pt>
                <c:pt idx="329">
                  <c:v>-0.0765232</c:v>
                </c:pt>
                <c:pt idx="330">
                  <c:v>0.0243981</c:v>
                </c:pt>
                <c:pt idx="331">
                  <c:v>-0.0665511</c:v>
                </c:pt>
                <c:pt idx="332">
                  <c:v>0.589497</c:v>
                </c:pt>
                <c:pt idx="333">
                  <c:v>0.244548</c:v>
                </c:pt>
                <c:pt idx="334">
                  <c:v>0.404229</c:v>
                </c:pt>
                <c:pt idx="335">
                  <c:v>0.387067</c:v>
                </c:pt>
                <c:pt idx="336">
                  <c:v>0.640788</c:v>
                </c:pt>
                <c:pt idx="337">
                  <c:v>0.380033</c:v>
                </c:pt>
                <c:pt idx="338">
                  <c:v>0.416142</c:v>
                </c:pt>
                <c:pt idx="339">
                  <c:v>0.415288</c:v>
                </c:pt>
                <c:pt idx="340">
                  <c:v>0.493077</c:v>
                </c:pt>
                <c:pt idx="341">
                  <c:v>0.593337</c:v>
                </c:pt>
                <c:pt idx="342">
                  <c:v>-0.187792</c:v>
                </c:pt>
                <c:pt idx="343">
                  <c:v>-0.499923</c:v>
                </c:pt>
                <c:pt idx="344">
                  <c:v>-0.523379</c:v>
                </c:pt>
                <c:pt idx="345">
                  <c:v>0.478739</c:v>
                </c:pt>
                <c:pt idx="346">
                  <c:v>0.290511</c:v>
                </c:pt>
                <c:pt idx="347">
                  <c:v>0.32672</c:v>
                </c:pt>
                <c:pt idx="348">
                  <c:v>0.412335</c:v>
                </c:pt>
                <c:pt idx="349">
                  <c:v>0.201944</c:v>
                </c:pt>
                <c:pt idx="350">
                  <c:v>0.283245</c:v>
                </c:pt>
                <c:pt idx="351">
                  <c:v>0.257075</c:v>
                </c:pt>
                <c:pt idx="352">
                  <c:v>0.340011</c:v>
                </c:pt>
                <c:pt idx="353">
                  <c:v>0.321123</c:v>
                </c:pt>
                <c:pt idx="354">
                  <c:v>0.294217</c:v>
                </c:pt>
                <c:pt idx="355">
                  <c:v>0.270748</c:v>
                </c:pt>
                <c:pt idx="356">
                  <c:v>0.308601</c:v>
                </c:pt>
                <c:pt idx="357">
                  <c:v>-0.3384</c:v>
                </c:pt>
                <c:pt idx="358">
                  <c:v>-0.100785</c:v>
                </c:pt>
                <c:pt idx="359">
                  <c:v>-0.332003</c:v>
                </c:pt>
                <c:pt idx="360">
                  <c:v>-0.0327882</c:v>
                </c:pt>
                <c:pt idx="361">
                  <c:v>0.606811</c:v>
                </c:pt>
                <c:pt idx="362">
                  <c:v>0.56803</c:v>
                </c:pt>
                <c:pt idx="363">
                  <c:v>0.519232</c:v>
                </c:pt>
                <c:pt idx="364">
                  <c:v>0.146461</c:v>
                </c:pt>
                <c:pt idx="365">
                  <c:v>0.355059</c:v>
                </c:pt>
                <c:pt idx="366">
                  <c:v>0.410997</c:v>
                </c:pt>
                <c:pt idx="367">
                  <c:v>0.19721</c:v>
                </c:pt>
                <c:pt idx="368">
                  <c:v>0.148171</c:v>
                </c:pt>
                <c:pt idx="369">
                  <c:v>0.410678</c:v>
                </c:pt>
                <c:pt idx="370">
                  <c:v>0.398345</c:v>
                </c:pt>
                <c:pt idx="371">
                  <c:v>0.254693</c:v>
                </c:pt>
                <c:pt idx="372">
                  <c:v>0.211768</c:v>
                </c:pt>
                <c:pt idx="373">
                  <c:v>0.2244</c:v>
                </c:pt>
                <c:pt idx="374">
                  <c:v>0.196908</c:v>
                </c:pt>
                <c:pt idx="375">
                  <c:v>0.454619</c:v>
                </c:pt>
                <c:pt idx="376">
                  <c:v>0.527607</c:v>
                </c:pt>
                <c:pt idx="377">
                  <c:v>0.4329</c:v>
                </c:pt>
                <c:pt idx="378">
                  <c:v>0.447412</c:v>
                </c:pt>
                <c:pt idx="379">
                  <c:v>0.434296</c:v>
                </c:pt>
                <c:pt idx="380">
                  <c:v>0.484454</c:v>
                </c:pt>
                <c:pt idx="381">
                  <c:v>0.421451</c:v>
                </c:pt>
                <c:pt idx="382">
                  <c:v>0.61944</c:v>
                </c:pt>
                <c:pt idx="383">
                  <c:v>0.542467</c:v>
                </c:pt>
                <c:pt idx="384">
                  <c:v>0.491037</c:v>
                </c:pt>
                <c:pt idx="385">
                  <c:v>0.475267</c:v>
                </c:pt>
                <c:pt idx="386">
                  <c:v>0.49989</c:v>
                </c:pt>
                <c:pt idx="387">
                  <c:v>0.503374</c:v>
                </c:pt>
                <c:pt idx="388">
                  <c:v>0.540606</c:v>
                </c:pt>
                <c:pt idx="389">
                  <c:v>0.516254</c:v>
                </c:pt>
                <c:pt idx="390">
                  <c:v>0.420299</c:v>
                </c:pt>
                <c:pt idx="391">
                  <c:v>0.216842</c:v>
                </c:pt>
                <c:pt idx="392">
                  <c:v>0.365644</c:v>
                </c:pt>
                <c:pt idx="393">
                  <c:v>0.40115</c:v>
                </c:pt>
                <c:pt idx="394">
                  <c:v>0.396396</c:v>
                </c:pt>
                <c:pt idx="395">
                  <c:v>0.378729</c:v>
                </c:pt>
                <c:pt idx="396">
                  <c:v>0.481775</c:v>
                </c:pt>
                <c:pt idx="397">
                  <c:v>0.413215</c:v>
                </c:pt>
                <c:pt idx="398">
                  <c:v>-0.161014</c:v>
                </c:pt>
                <c:pt idx="399">
                  <c:v>-0.227075</c:v>
                </c:pt>
                <c:pt idx="400">
                  <c:v>-0.182332</c:v>
                </c:pt>
                <c:pt idx="401">
                  <c:v>-0.0351993</c:v>
                </c:pt>
                <c:pt idx="402">
                  <c:v>-0.0558844</c:v>
                </c:pt>
                <c:pt idx="403">
                  <c:v>-0.237904</c:v>
                </c:pt>
                <c:pt idx="404">
                  <c:v>-0.250079</c:v>
                </c:pt>
                <c:pt idx="405">
                  <c:v>0.293779</c:v>
                </c:pt>
                <c:pt idx="406">
                  <c:v>0.733062</c:v>
                </c:pt>
                <c:pt idx="407">
                  <c:v>-0.434848</c:v>
                </c:pt>
                <c:pt idx="408">
                  <c:v>0.792933</c:v>
                </c:pt>
                <c:pt idx="409">
                  <c:v>0.880543</c:v>
                </c:pt>
                <c:pt idx="410">
                  <c:v>0.242389</c:v>
                </c:pt>
                <c:pt idx="411">
                  <c:v>0.230055</c:v>
                </c:pt>
                <c:pt idx="412">
                  <c:v>-0.0837128</c:v>
                </c:pt>
                <c:pt idx="413">
                  <c:v>-0.0881066</c:v>
                </c:pt>
                <c:pt idx="414">
                  <c:v>-0.0796403</c:v>
                </c:pt>
                <c:pt idx="415">
                  <c:v>0.294656</c:v>
                </c:pt>
                <c:pt idx="416">
                  <c:v>0.4353</c:v>
                </c:pt>
                <c:pt idx="417">
                  <c:v>-0.0810228</c:v>
                </c:pt>
                <c:pt idx="418">
                  <c:v>-0.0823543</c:v>
                </c:pt>
                <c:pt idx="419">
                  <c:v>0.208887</c:v>
                </c:pt>
                <c:pt idx="420">
                  <c:v>-0.141515</c:v>
                </c:pt>
                <c:pt idx="421">
                  <c:v>-0.0910252</c:v>
                </c:pt>
                <c:pt idx="422">
                  <c:v>-0.133413</c:v>
                </c:pt>
                <c:pt idx="423">
                  <c:v>-0.0523125</c:v>
                </c:pt>
                <c:pt idx="424">
                  <c:v>0.221014</c:v>
                </c:pt>
                <c:pt idx="425">
                  <c:v>0.0238141</c:v>
                </c:pt>
                <c:pt idx="426">
                  <c:v>0.0203386</c:v>
                </c:pt>
                <c:pt idx="427">
                  <c:v>0.21858</c:v>
                </c:pt>
                <c:pt idx="428">
                  <c:v>0.0271164</c:v>
                </c:pt>
                <c:pt idx="429">
                  <c:v>0.0271308</c:v>
                </c:pt>
                <c:pt idx="430">
                  <c:v>0.253292</c:v>
                </c:pt>
                <c:pt idx="431">
                  <c:v>0.0271059</c:v>
                </c:pt>
                <c:pt idx="432">
                  <c:v>0.0255993</c:v>
                </c:pt>
                <c:pt idx="433">
                  <c:v>0.19754</c:v>
                </c:pt>
                <c:pt idx="434">
                  <c:v>0.318763</c:v>
                </c:pt>
                <c:pt idx="435">
                  <c:v>0.347548</c:v>
                </c:pt>
                <c:pt idx="436">
                  <c:v>0.447971</c:v>
                </c:pt>
                <c:pt idx="437">
                  <c:v>0.44116</c:v>
                </c:pt>
                <c:pt idx="438">
                  <c:v>0.428072</c:v>
                </c:pt>
                <c:pt idx="439">
                  <c:v>0.531264</c:v>
                </c:pt>
                <c:pt idx="440">
                  <c:v>0.519731</c:v>
                </c:pt>
                <c:pt idx="441">
                  <c:v>0.515562</c:v>
                </c:pt>
                <c:pt idx="442">
                  <c:v>-0.0973236</c:v>
                </c:pt>
                <c:pt idx="443">
                  <c:v>-0.0793965</c:v>
                </c:pt>
                <c:pt idx="444">
                  <c:v>0.0659849</c:v>
                </c:pt>
                <c:pt idx="445">
                  <c:v>0.192547</c:v>
                </c:pt>
                <c:pt idx="446">
                  <c:v>0.330469</c:v>
                </c:pt>
                <c:pt idx="447">
                  <c:v>0.320093</c:v>
                </c:pt>
                <c:pt idx="448">
                  <c:v>-0.0593764</c:v>
                </c:pt>
                <c:pt idx="449">
                  <c:v>-0.0662677</c:v>
                </c:pt>
                <c:pt idx="450">
                  <c:v>0.28026</c:v>
                </c:pt>
                <c:pt idx="451">
                  <c:v>-0.0673754</c:v>
                </c:pt>
                <c:pt idx="452">
                  <c:v>-0.0583343</c:v>
                </c:pt>
                <c:pt idx="453">
                  <c:v>0.225224</c:v>
                </c:pt>
                <c:pt idx="454">
                  <c:v>-0.0672101</c:v>
                </c:pt>
                <c:pt idx="455">
                  <c:v>-0.0625658</c:v>
                </c:pt>
                <c:pt idx="456">
                  <c:v>0.204121</c:v>
                </c:pt>
                <c:pt idx="457">
                  <c:v>-0.065814</c:v>
                </c:pt>
                <c:pt idx="458">
                  <c:v>-0.0810183</c:v>
                </c:pt>
                <c:pt idx="459">
                  <c:v>0.119715</c:v>
                </c:pt>
                <c:pt idx="460">
                  <c:v>-0.0617972</c:v>
                </c:pt>
                <c:pt idx="461">
                  <c:v>0.185223</c:v>
                </c:pt>
                <c:pt idx="462">
                  <c:v>0.402972</c:v>
                </c:pt>
                <c:pt idx="463">
                  <c:v>0.543485</c:v>
                </c:pt>
                <c:pt idx="464">
                  <c:v>0.199568</c:v>
                </c:pt>
                <c:pt idx="465">
                  <c:v>0.0606041</c:v>
                </c:pt>
                <c:pt idx="466">
                  <c:v>0.0975663</c:v>
                </c:pt>
                <c:pt idx="467">
                  <c:v>-0.0938301</c:v>
                </c:pt>
                <c:pt idx="468">
                  <c:v>0.028892</c:v>
                </c:pt>
                <c:pt idx="469">
                  <c:v>0.0651336</c:v>
                </c:pt>
                <c:pt idx="470">
                  <c:v>0.410099</c:v>
                </c:pt>
                <c:pt idx="471">
                  <c:v>0.402812</c:v>
                </c:pt>
                <c:pt idx="472">
                  <c:v>0.420137</c:v>
                </c:pt>
                <c:pt idx="473">
                  <c:v>0.358116</c:v>
                </c:pt>
                <c:pt idx="474">
                  <c:v>0.658578</c:v>
                </c:pt>
                <c:pt idx="475">
                  <c:v>0.655848</c:v>
                </c:pt>
                <c:pt idx="476">
                  <c:v>0.361766</c:v>
                </c:pt>
                <c:pt idx="477">
                  <c:v>0.365052</c:v>
                </c:pt>
                <c:pt idx="478">
                  <c:v>0.366822</c:v>
                </c:pt>
                <c:pt idx="479">
                  <c:v>0.370786</c:v>
                </c:pt>
                <c:pt idx="480">
                  <c:v>0.368633</c:v>
                </c:pt>
                <c:pt idx="481">
                  <c:v>0.353733</c:v>
                </c:pt>
                <c:pt idx="482">
                  <c:v>0.364022</c:v>
                </c:pt>
                <c:pt idx="483">
                  <c:v>0.367441</c:v>
                </c:pt>
                <c:pt idx="484">
                  <c:v>0.357729</c:v>
                </c:pt>
                <c:pt idx="485">
                  <c:v>0.366423</c:v>
                </c:pt>
                <c:pt idx="486">
                  <c:v>0.352805</c:v>
                </c:pt>
                <c:pt idx="487">
                  <c:v>0.615829</c:v>
                </c:pt>
                <c:pt idx="488">
                  <c:v>0.617148</c:v>
                </c:pt>
                <c:pt idx="489">
                  <c:v>0.535203</c:v>
                </c:pt>
                <c:pt idx="490">
                  <c:v>0.613778</c:v>
                </c:pt>
                <c:pt idx="491">
                  <c:v>0.523725</c:v>
                </c:pt>
                <c:pt idx="492">
                  <c:v>0.554518</c:v>
                </c:pt>
                <c:pt idx="493">
                  <c:v>0.626788</c:v>
                </c:pt>
                <c:pt idx="494">
                  <c:v>0.356741</c:v>
                </c:pt>
                <c:pt idx="495">
                  <c:v>0.323309</c:v>
                </c:pt>
                <c:pt idx="496">
                  <c:v>0.286581</c:v>
                </c:pt>
                <c:pt idx="497">
                  <c:v>0.602692</c:v>
                </c:pt>
                <c:pt idx="498">
                  <c:v>0.578359</c:v>
                </c:pt>
                <c:pt idx="499">
                  <c:v>0.555556</c:v>
                </c:pt>
                <c:pt idx="500">
                  <c:v>0.568328</c:v>
                </c:pt>
                <c:pt idx="501">
                  <c:v>0.511085</c:v>
                </c:pt>
                <c:pt idx="502">
                  <c:v>0.52058</c:v>
                </c:pt>
                <c:pt idx="503">
                  <c:v>0.510431</c:v>
                </c:pt>
                <c:pt idx="504">
                  <c:v>0.536971</c:v>
                </c:pt>
                <c:pt idx="505">
                  <c:v>0.20276</c:v>
                </c:pt>
                <c:pt idx="506">
                  <c:v>0.319553</c:v>
                </c:pt>
                <c:pt idx="507">
                  <c:v>0.350387</c:v>
                </c:pt>
                <c:pt idx="508">
                  <c:v>0.454399</c:v>
                </c:pt>
                <c:pt idx="509">
                  <c:v>0.321266</c:v>
                </c:pt>
                <c:pt idx="510">
                  <c:v>0.677824</c:v>
                </c:pt>
                <c:pt idx="511">
                  <c:v>0.356018</c:v>
                </c:pt>
                <c:pt idx="512">
                  <c:v>0.687211</c:v>
                </c:pt>
                <c:pt idx="513">
                  <c:v>0.883026</c:v>
                </c:pt>
                <c:pt idx="514">
                  <c:v>0.440248</c:v>
                </c:pt>
                <c:pt idx="515">
                  <c:v>0.323273</c:v>
                </c:pt>
                <c:pt idx="516">
                  <c:v>0.305334</c:v>
                </c:pt>
                <c:pt idx="517">
                  <c:v>1</c:v>
                </c:pt>
                <c:pt idx="518">
                  <c:v>0.760927</c:v>
                </c:pt>
                <c:pt idx="519">
                  <c:v>0.702704</c:v>
                </c:pt>
                <c:pt idx="520">
                  <c:v>0.758203</c:v>
                </c:pt>
                <c:pt idx="521">
                  <c:v>0.712847</c:v>
                </c:pt>
                <c:pt idx="522">
                  <c:v>0.447084</c:v>
                </c:pt>
                <c:pt idx="523">
                  <c:v>0.274531</c:v>
                </c:pt>
                <c:pt idx="524">
                  <c:v>0.238392</c:v>
                </c:pt>
                <c:pt idx="525">
                  <c:v>0.210217</c:v>
                </c:pt>
                <c:pt idx="526">
                  <c:v>0.163217</c:v>
                </c:pt>
                <c:pt idx="527">
                  <c:v>0.256706</c:v>
                </c:pt>
                <c:pt idx="528">
                  <c:v>0.17902</c:v>
                </c:pt>
                <c:pt idx="529">
                  <c:v>0.178763</c:v>
                </c:pt>
                <c:pt idx="530">
                  <c:v>-0.0185005</c:v>
                </c:pt>
                <c:pt idx="531">
                  <c:v>0.160398</c:v>
                </c:pt>
                <c:pt idx="532">
                  <c:v>0.139894</c:v>
                </c:pt>
                <c:pt idx="533">
                  <c:v>0.0629218</c:v>
                </c:pt>
                <c:pt idx="534">
                  <c:v>0.029806</c:v>
                </c:pt>
                <c:pt idx="535">
                  <c:v>0.179222</c:v>
                </c:pt>
                <c:pt idx="536">
                  <c:v>0.220972</c:v>
                </c:pt>
                <c:pt idx="537">
                  <c:v>0.202728</c:v>
                </c:pt>
                <c:pt idx="538">
                  <c:v>0.23893</c:v>
                </c:pt>
                <c:pt idx="539">
                  <c:v>0.222447</c:v>
                </c:pt>
                <c:pt idx="540">
                  <c:v>0.218671</c:v>
                </c:pt>
                <c:pt idx="541">
                  <c:v>0.23263</c:v>
                </c:pt>
                <c:pt idx="542">
                  <c:v>0.217652</c:v>
                </c:pt>
                <c:pt idx="543">
                  <c:v>0.134367</c:v>
                </c:pt>
                <c:pt idx="544">
                  <c:v>0.0491546</c:v>
                </c:pt>
                <c:pt idx="545">
                  <c:v>0.0941998</c:v>
                </c:pt>
                <c:pt idx="546">
                  <c:v>0.695085</c:v>
                </c:pt>
                <c:pt idx="547">
                  <c:v>0.0914247</c:v>
                </c:pt>
                <c:pt idx="548">
                  <c:v>0.0707469</c:v>
                </c:pt>
                <c:pt idx="549">
                  <c:v>0.0638751</c:v>
                </c:pt>
                <c:pt idx="550">
                  <c:v>0.330384</c:v>
                </c:pt>
                <c:pt idx="551">
                  <c:v>0.313238</c:v>
                </c:pt>
                <c:pt idx="552">
                  <c:v>0.352374</c:v>
                </c:pt>
                <c:pt idx="553">
                  <c:v>0.0947588</c:v>
                </c:pt>
                <c:pt idx="554">
                  <c:v>0.201999</c:v>
                </c:pt>
                <c:pt idx="555">
                  <c:v>0.258527</c:v>
                </c:pt>
                <c:pt idx="556">
                  <c:v>0.0980798</c:v>
                </c:pt>
                <c:pt idx="557">
                  <c:v>0.0974825</c:v>
                </c:pt>
                <c:pt idx="558">
                  <c:v>0.0475044</c:v>
                </c:pt>
                <c:pt idx="559">
                  <c:v>0.234542</c:v>
                </c:pt>
                <c:pt idx="560">
                  <c:v>0.0250891</c:v>
                </c:pt>
                <c:pt idx="561">
                  <c:v>0.353825</c:v>
                </c:pt>
                <c:pt idx="562">
                  <c:v>0.54732</c:v>
                </c:pt>
                <c:pt idx="563">
                  <c:v>0.127219</c:v>
                </c:pt>
                <c:pt idx="564">
                  <c:v>-0.11445</c:v>
                </c:pt>
                <c:pt idx="565">
                  <c:v>-0.124753</c:v>
                </c:pt>
                <c:pt idx="566">
                  <c:v>0.126007</c:v>
                </c:pt>
                <c:pt idx="567">
                  <c:v>0.0561186</c:v>
                </c:pt>
                <c:pt idx="568">
                  <c:v>0.347966</c:v>
                </c:pt>
                <c:pt idx="569">
                  <c:v>0.127347</c:v>
                </c:pt>
                <c:pt idx="570">
                  <c:v>0.351771</c:v>
                </c:pt>
                <c:pt idx="571">
                  <c:v>-0.120387</c:v>
                </c:pt>
                <c:pt idx="572">
                  <c:v>-0.122227</c:v>
                </c:pt>
                <c:pt idx="573">
                  <c:v>0.348168</c:v>
                </c:pt>
                <c:pt idx="574">
                  <c:v>0.347595</c:v>
                </c:pt>
                <c:pt idx="575">
                  <c:v>0.547515</c:v>
                </c:pt>
                <c:pt idx="576">
                  <c:v>-0.123201</c:v>
                </c:pt>
                <c:pt idx="577">
                  <c:v>0.12392</c:v>
                </c:pt>
                <c:pt idx="578">
                  <c:v>-0.0174356</c:v>
                </c:pt>
                <c:pt idx="579">
                  <c:v>-0.134145</c:v>
                </c:pt>
                <c:pt idx="580">
                  <c:v>0.23072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"3_ZOM"</c:f>
              <c:strCache>
                <c:ptCount val="1"/>
                <c:pt idx="0">
                  <c:v>3_ZOM</c:v>
                </c:pt>
              </c:strCache>
            </c:strRef>
          </c:tx>
          <c:spPr>
            <a:solidFill>
              <a:srgbClr val="00ff00"/>
            </a:solidFill>
            <a:ln w="12600">
              <a:solidFill>
                <a:srgbClr val="00ff00"/>
              </a:solidFill>
              <a:round/>
            </a:ln>
          </c:spPr>
          <c:marker>
            <c:symbol val="square"/>
            <c:size val="5"/>
            <c:spPr>
              <a:solidFill>
                <a:srgbClr val="00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ake_vs_All_gc!$A$1:$A$650</c:f>
              <c:strCache>
                <c:ptCount val="650"/>
                <c:pt idx="0">
                  <c:v>Acidobacteria_bacterium_Ellin345_NC_008009.fna</c:v>
                </c:pt>
                <c:pt idx="1">
                  <c:v>Acinetobacter_sp_ADP1_NC_005966.fna</c:v>
                </c:pt>
                <c:pt idx="2">
                  <c:v>Aeropyrum_pernix_NC_000854.fna</c:v>
                </c:pt>
                <c:pt idx="3">
                  <c:v>Agrobacterium_tumefaciens_C58_UWash_NC_003304.fna</c:v>
                </c:pt>
                <c:pt idx="4">
                  <c:v>Agrobacterium_tumefaciens_C58_UWash_NC_003305.fna</c:v>
                </c:pt>
                <c:pt idx="5">
                  <c:v>Agrobacterium_tumefaciens_C58_UWash_NC_003306.fna</c:v>
                </c:pt>
                <c:pt idx="6">
                  <c:v>Agrobacterium_tumefaciens_C58_UWash_NC_003308.fna</c:v>
                </c:pt>
                <c:pt idx="7">
                  <c:v>Alcanivorax_borkumensis_SK2_NC_008260.fna</c:v>
                </c:pt>
                <c:pt idx="8">
                  <c:v>Anabaena_variabilis_ATCC_29413.fna</c:v>
                </c:pt>
                <c:pt idx="9">
                  <c:v>Anabaena_variabilis_ATCC_29413_NC_007411.fna</c:v>
                </c:pt>
                <c:pt idx="10">
                  <c:v>Anabaena_variabilis_ATCC_29413_NC_007412.fna</c:v>
                </c:pt>
                <c:pt idx="11">
                  <c:v>Anabaena_variabilis_ATCC_29413_NC_007413.fna</c:v>
                </c:pt>
                <c:pt idx="12">
                  <c:v>Anaeromyxobacter_dehalogenans_2CP-C_NC_007760.fna</c:v>
                </c:pt>
                <c:pt idx="13">
                  <c:v>Anaplasma_marginale_St_Maries_NC_004842.fna</c:v>
                </c:pt>
                <c:pt idx="14">
                  <c:v>Anaplasma_phagocytophilum_HZ_NC_007797.fna</c:v>
                </c:pt>
                <c:pt idx="15">
                  <c:v>Aquifex_aeolicus_NC_000918.fna</c:v>
                </c:pt>
                <c:pt idx="16">
                  <c:v>Aquifex_aeolicus_NC_001880.fna</c:v>
                </c:pt>
                <c:pt idx="17">
                  <c:v>Archaeoglobus_fulgidus_NC_000917.fna</c:v>
                </c:pt>
                <c:pt idx="18">
                  <c:v>Aster_yellows_witches-broom_phytoplasma_AYWB_NC_007716.fna</c:v>
                </c:pt>
                <c:pt idx="19">
                  <c:v>Azoarcus_sp_EbN1_NC_006513.fna</c:v>
                </c:pt>
                <c:pt idx="20">
                  <c:v>Azoarcus_sp_EbN1_NC_006823.fna</c:v>
                </c:pt>
                <c:pt idx="21">
                  <c:v>Azoarcus_sp_EbN1_NC_006824.fna</c:v>
                </c:pt>
                <c:pt idx="22">
                  <c:v>Bacillus_anthracis_Ames_0581_NC_007322.fna</c:v>
                </c:pt>
                <c:pt idx="23">
                  <c:v>Bacillus_anthracis_Ames_0581_NC_007323.fna</c:v>
                </c:pt>
                <c:pt idx="24">
                  <c:v>Bacillus_anthracis_Ames_0581_NC_007530.fna</c:v>
                </c:pt>
                <c:pt idx="25">
                  <c:v>Bacillus_anthracis_str_Sterne_NC_005945.fna</c:v>
                </c:pt>
                <c:pt idx="26">
                  <c:v>Bacillus_cereus_ATCC_10987_NC_003909.fna</c:v>
                </c:pt>
                <c:pt idx="27">
                  <c:v>Bacillus_cereus_ATCC14579_NC_004721.fna</c:v>
                </c:pt>
                <c:pt idx="28">
                  <c:v>Bacillus_cereus_ATCC14579_NC_004722.fna</c:v>
                </c:pt>
                <c:pt idx="29">
                  <c:v>Bacillus_cereus_ZK_NC_006274.fna</c:v>
                </c:pt>
                <c:pt idx="30">
                  <c:v>Bacillus_cereus_ZK_NC_007103.fna</c:v>
                </c:pt>
                <c:pt idx="31">
                  <c:v>Bacillus_cereus_ZK_NC_007105.fna</c:v>
                </c:pt>
                <c:pt idx="32">
                  <c:v>Bacillus_clausii_KSM-K16_NC_006582.fna</c:v>
                </c:pt>
                <c:pt idx="33">
                  <c:v>Bacillus_halodurans_NC_002570.fna</c:v>
                </c:pt>
                <c:pt idx="34">
                  <c:v>Bacillus_licheniformis_ATCC_14580_NC_006270.fna</c:v>
                </c:pt>
                <c:pt idx="35">
                  <c:v>Bacillus_licheniformis_DSM_13_NC_006322.fna</c:v>
                </c:pt>
                <c:pt idx="36">
                  <c:v>Bacillus_subtilis_NC_000964.fna</c:v>
                </c:pt>
                <c:pt idx="37">
                  <c:v>Bacillus_thuringiensis_konkukian_NC_005957.fna</c:v>
                </c:pt>
                <c:pt idx="38">
                  <c:v>Bacillus_thuringiensis_konkukian_NC_006578.fna</c:v>
                </c:pt>
                <c:pt idx="39">
                  <c:v>Bacteroides_fragilis_NCTC_9434_NC_003228.fna</c:v>
                </c:pt>
                <c:pt idx="40">
                  <c:v>Bacteroides_fragilis_NCTC_9434_NC_006873.fna</c:v>
                </c:pt>
                <c:pt idx="41">
                  <c:v>Bacteroides_fragilis_YCH46_NC_006297.fna</c:v>
                </c:pt>
                <c:pt idx="42">
                  <c:v>Bacteroides_fragilis_YCH46_NC_006347.fna</c:v>
                </c:pt>
                <c:pt idx="43">
                  <c:v>Bacteroides_thetaiotaomicron_VPI-5482_NC_004663.fna</c:v>
                </c:pt>
                <c:pt idx="44">
                  <c:v>Bacteroides_thetaiotaomicron_VPI-5482_NC_004703.fna</c:v>
                </c:pt>
                <c:pt idx="45">
                  <c:v>Bartonella_henselae_Houston_1_NC_005956.fna</c:v>
                </c:pt>
                <c:pt idx="46">
                  <c:v>Bartonella_quintana_Toulouse_NC_005955.fna</c:v>
                </c:pt>
                <c:pt idx="47">
                  <c:v>Baumannia_cicadellinicola_Homalodisca_coagulata_NC_007984.fna</c:v>
                </c:pt>
                <c:pt idx="48">
                  <c:v>Bdellovibrio_bacteriovorus_NC_005363.fna</c:v>
                </c:pt>
                <c:pt idx="49">
                  <c:v>Bifidobacterium_longum_NC_004307.fna</c:v>
                </c:pt>
                <c:pt idx="50">
                  <c:v>Bordetella_bronchiseptica_NC_002927.fna</c:v>
                </c:pt>
                <c:pt idx="51">
                  <c:v>Bordetella_parapertussis_NC_002928.fna</c:v>
                </c:pt>
                <c:pt idx="52">
                  <c:v>Bordetella_pertussis_NC_002929.fna</c:v>
                </c:pt>
                <c:pt idx="53">
                  <c:v>Borrelia_afzelii_PKo_NC_008273.fna</c:v>
                </c:pt>
                <c:pt idx="54">
                  <c:v>Borrelia_afzelii_PKo_NC_008274.fna</c:v>
                </c:pt>
                <c:pt idx="55">
                  <c:v>Borrelia_afzelii_PKo_NC_008277.fna</c:v>
                </c:pt>
                <c:pt idx="56">
                  <c:v>Borrelia_burgdorferi_NC_000956.fna</c:v>
                </c:pt>
                <c:pt idx="57">
                  <c:v>Borrelia_burgdorferi_NC_001318.fna</c:v>
                </c:pt>
                <c:pt idx="58">
                  <c:v>Borrelia_burgdorferi_NC_001849.fna</c:v>
                </c:pt>
                <c:pt idx="59">
                  <c:v>Borrelia_burgdorferi_NC_001857.fna</c:v>
                </c:pt>
                <c:pt idx="60">
                  <c:v>Borrelia_garinii_PBi_NC_006128.fna</c:v>
                </c:pt>
                <c:pt idx="61">
                  <c:v>Borrelia_garinii_PBi_NC_006129.fna</c:v>
                </c:pt>
                <c:pt idx="62">
                  <c:v>Borrelia_garinii_PBi_NC_006156.fna</c:v>
                </c:pt>
                <c:pt idx="63">
                  <c:v>Bradyrhizobium_japonicum_NC_004463.fna</c:v>
                </c:pt>
                <c:pt idx="64">
                  <c:v>Brucella_abortus_9_941_NC_006932.fna</c:v>
                </c:pt>
                <c:pt idx="65">
                  <c:v>Brucella_abortus_9_941_NC_006933.fna</c:v>
                </c:pt>
                <c:pt idx="66">
                  <c:v>Brucella_melitensis_biovar_Abortus_NC_007618.fna</c:v>
                </c:pt>
                <c:pt idx="67">
                  <c:v>Brucella_melitensis_biovar_Abortus_NC_007624.fna</c:v>
                </c:pt>
                <c:pt idx="68">
                  <c:v>Brucella_melitensis_NC_003317.fna</c:v>
                </c:pt>
                <c:pt idx="69">
                  <c:v>Brucella_melitensis_NC_003318.fna</c:v>
                </c:pt>
                <c:pt idx="70">
                  <c:v>Brucella_suis_1330_NC_004310.fna</c:v>
                </c:pt>
                <c:pt idx="71">
                  <c:v>Brucella_suis_1330_NC_004311.fna</c:v>
                </c:pt>
                <c:pt idx="72">
                  <c:v>Buchnera_aphidicola_NC_004545.fna</c:v>
                </c:pt>
                <c:pt idx="73">
                  <c:v>Buchnera_aphidicola_Sg_NC_004061.fna</c:v>
                </c:pt>
                <c:pt idx="74">
                  <c:v>Buchnera_sp_NC_002252.fna</c:v>
                </c:pt>
                <c:pt idx="75">
                  <c:v>Burkholderia_383_NC_007509.fna</c:v>
                </c:pt>
                <c:pt idx="76">
                  <c:v>Burkholderia_383_NC_007510.fna</c:v>
                </c:pt>
                <c:pt idx="77">
                  <c:v>Burkholderia_383_NC_007511.fna</c:v>
                </c:pt>
                <c:pt idx="78">
                  <c:v>Burkholderia_cenocepacia_AU_1054_NC_008060.fna</c:v>
                </c:pt>
                <c:pt idx="79">
                  <c:v>Burkholderia_cenocepacia_AU_1054_NC_008061.fna</c:v>
                </c:pt>
                <c:pt idx="80">
                  <c:v>Burkholderia_cenocepacia_AU_1054_NC_008062.fna</c:v>
                </c:pt>
                <c:pt idx="81">
                  <c:v>Burkholderia_mallei_ATCC_23344_NC_006348.fna</c:v>
                </c:pt>
                <c:pt idx="82">
                  <c:v>Burkholderia_mallei_ATCC_23344_NC_006349.fna</c:v>
                </c:pt>
                <c:pt idx="83">
                  <c:v>Burkholderia_pseudomallei_1710b_NC_007434.fna</c:v>
                </c:pt>
                <c:pt idx="84">
                  <c:v>Burkholderia_pseudomallei_1710b_NC_007435.fna</c:v>
                </c:pt>
                <c:pt idx="85">
                  <c:v>Burkholderia_pseudomallei_K96243_NC_006350.fna</c:v>
                </c:pt>
                <c:pt idx="86">
                  <c:v>Burkholderia_pseudomallei_K96243_NC_006351.fna</c:v>
                </c:pt>
                <c:pt idx="87">
                  <c:v>Burkholderia_thailandensis_E264_NC_007650.fna</c:v>
                </c:pt>
                <c:pt idx="88">
                  <c:v>Burkholderia_thailandensis_E264_NC_007651.fna</c:v>
                </c:pt>
                <c:pt idx="89">
                  <c:v>Burkholderia_xenovorans_LB400_NC_007951.fna</c:v>
                </c:pt>
                <c:pt idx="90">
                  <c:v>Burkholderia_xenovorans_LB400_NC_007952.fna</c:v>
                </c:pt>
                <c:pt idx="91">
                  <c:v>Burkholderia_xenovorans_LB400_NC_007953.fna</c:v>
                </c:pt>
                <c:pt idx="92">
                  <c:v>Campylobacter_jejuni_NC_002163.fna</c:v>
                </c:pt>
                <c:pt idx="93">
                  <c:v>Campylobacter_jejuni_RM1221_NC_003912.fna</c:v>
                </c:pt>
                <c:pt idx="94">
                  <c:v>Candidatus_Blochmannia_floridanus_NC_005061.fna</c:v>
                </c:pt>
                <c:pt idx="95">
                  <c:v>Candidatus_Blochmannia_pennsylvanicus_BPEN_NC_007292.fna</c:v>
                </c:pt>
                <c:pt idx="96">
                  <c:v>Candidatus_Pelagibacter_ubique_HTCC1062_NC_007205.fna</c:v>
                </c:pt>
                <c:pt idx="97">
                  <c:v>Carboxydothermus_hydrogenoformans_Z2901_NC_007503.fna</c:v>
                </c:pt>
                <c:pt idx="98">
                  <c:v>Caulobacter_crescentus_NC_002696.fna</c:v>
                </c:pt>
                <c:pt idx="99">
                  <c:v>Chlamydia_muridarum_NC_002620.fna</c:v>
                </c:pt>
                <c:pt idx="100">
                  <c:v>Chlamydia_trachomatis_A_HAR-13_NC_007429.fna</c:v>
                </c:pt>
                <c:pt idx="101">
                  <c:v>Chlamydia_trachomatis_NC_000117.fna</c:v>
                </c:pt>
                <c:pt idx="102">
                  <c:v>Chlamydophila_abortus_S26_3_NC_004552.fna</c:v>
                </c:pt>
                <c:pt idx="103">
                  <c:v>Chlamydophila_caviae_NC_003361.fna</c:v>
                </c:pt>
                <c:pt idx="104">
                  <c:v>Chlamydophila_felis_Fe_C-56_NC_007899.fna</c:v>
                </c:pt>
                <c:pt idx="105">
                  <c:v>Chlamydophila_pneumoniae_AR39_NC_002179.fna</c:v>
                </c:pt>
                <c:pt idx="106">
                  <c:v>Chlamydophila_pneumoniae_CWL029_NC_000922.fna</c:v>
                </c:pt>
                <c:pt idx="107">
                  <c:v>Chlamydophila_pneumoniae_J138_NC_002491.fna</c:v>
                </c:pt>
                <c:pt idx="108">
                  <c:v>Chlamydophila_pneumoniae_TW_183_NC_005043.fna</c:v>
                </c:pt>
                <c:pt idx="109">
                  <c:v>Chlorobium_chlorochromatii_CaD3_NC_007514.fna</c:v>
                </c:pt>
                <c:pt idx="110">
                  <c:v>Chlorobium_tepidum_TLS_NC_002932.fna</c:v>
                </c:pt>
                <c:pt idx="111">
                  <c:v>Chromobacterium_violaceum_NC_005085.fna</c:v>
                </c:pt>
                <c:pt idx="112">
                  <c:v>Chromohalobacter_salexigens_DSM_3043_NC_007963.fna</c:v>
                </c:pt>
                <c:pt idx="113">
                  <c:v>Clostridium_acetobutylicum_NC_001988.fna</c:v>
                </c:pt>
                <c:pt idx="114">
                  <c:v>Clostridium_acetobutylicum_NC_003030.fna</c:v>
                </c:pt>
                <c:pt idx="115">
                  <c:v>Clostridium_perfringens_ATCC_13124_NC_008261.fna</c:v>
                </c:pt>
                <c:pt idx="116">
                  <c:v>Clostridium_perfringens_NC_003042.fna</c:v>
                </c:pt>
                <c:pt idx="117">
                  <c:v>Clostridium_perfringens_NC_003366.fna</c:v>
                </c:pt>
                <c:pt idx="118">
                  <c:v>Clostridium_perfringens_SM101_NC_008262.fna</c:v>
                </c:pt>
                <c:pt idx="119">
                  <c:v>Clostridium_perfringens_SM101_NC_008263.fna</c:v>
                </c:pt>
                <c:pt idx="120">
                  <c:v>Clostridium_perfringens_SM101_NC_008264.fna</c:v>
                </c:pt>
                <c:pt idx="121">
                  <c:v>Clostridium_perfringens_SM101_NC_008265.fna</c:v>
                </c:pt>
                <c:pt idx="122">
                  <c:v>Clostridium_tetani_E88_NC_004557.fna</c:v>
                </c:pt>
                <c:pt idx="123">
                  <c:v>Clostridium_tetani_E88_NC_004565.fna</c:v>
                </c:pt>
                <c:pt idx="124">
                  <c:v>Colwellia_psychrerythraea_34H_NC_003910.fna</c:v>
                </c:pt>
                <c:pt idx="125">
                  <c:v>Corynebacterium_diphtheriae_NC_002935.fna</c:v>
                </c:pt>
                <c:pt idx="126">
                  <c:v>Corynebacterium_efficiens_YS-314_NC_004369.fna</c:v>
                </c:pt>
                <c:pt idx="127">
                  <c:v>Corynebacterium_glutamicum_ATCC_13032_Bielefeld_NC_006958.fna</c:v>
                </c:pt>
                <c:pt idx="128">
                  <c:v>Corynebacterium_glutamicum_ATCC_13032_Kitasato_NC_003450.fna</c:v>
                </c:pt>
                <c:pt idx="129">
                  <c:v>Corynebacterium_jeikeium_K411_NC_003080.fna</c:v>
                </c:pt>
                <c:pt idx="130">
                  <c:v>Corynebacterium_jeikeium_K411_NC_007164.fna</c:v>
                </c:pt>
                <c:pt idx="131">
                  <c:v>Coxiella_burnetii_NC_002971.fna</c:v>
                </c:pt>
                <c:pt idx="132">
                  <c:v>Coxiella_burnetii_NC_004704.fna</c:v>
                </c:pt>
                <c:pt idx="133">
                  <c:v>Cyanobacteria_bacterium_Yellowstone_A-Prime_NC_007775.fna</c:v>
                </c:pt>
                <c:pt idx="134">
                  <c:v>Cyanobacteria_bacterium_Yellowstone_B-Prime_NC_007776.fna</c:v>
                </c:pt>
                <c:pt idx="135">
                  <c:v>Cytophaga_hutchinsonii_ATCC_33406_NC_008255.fna</c:v>
                </c:pt>
                <c:pt idx="136">
                  <c:v>Dechloromonas_aromatica_RCB_NC_007298.fna</c:v>
                </c:pt>
                <c:pt idx="137">
                  <c:v>Dehalococcoides_CBDB1_NC_007356.fna</c:v>
                </c:pt>
                <c:pt idx="138">
                  <c:v>Dehalococcoides_ethenogenes_195_NC_002936.fna</c:v>
                </c:pt>
                <c:pt idx="139">
                  <c:v>Deinococcus_geothermalis_DSM_11300_NC_008010.fna</c:v>
                </c:pt>
                <c:pt idx="140">
                  <c:v>Deinococcus_geothermalis_DSM_11300_NC_008025.fna</c:v>
                </c:pt>
                <c:pt idx="141">
                  <c:v>Deinococcus_radiodurans_NC_000958.fna</c:v>
                </c:pt>
                <c:pt idx="142">
                  <c:v>Deinococcus_radiodurans_NC_000959.fna</c:v>
                </c:pt>
                <c:pt idx="143">
                  <c:v>Deinococcus_radiodurans_NC_001263.fna</c:v>
                </c:pt>
                <c:pt idx="144">
                  <c:v>Deinococcus_radiodurans_NC_001264.fna</c:v>
                </c:pt>
                <c:pt idx="145">
                  <c:v>Desulfitobacterium_hafniense_Y51_NC_007907.fna</c:v>
                </c:pt>
                <c:pt idx="146">
                  <c:v>Desulfotalea_psychrophila_LSv54_NC_006138.fna</c:v>
                </c:pt>
                <c:pt idx="147">
                  <c:v>Desulfotalea_psychrophila_LSv54_NC_006139.fna</c:v>
                </c:pt>
                <c:pt idx="148">
                  <c:v>Desulfotalea_psychrophila_LSv54_NC_006140.fna</c:v>
                </c:pt>
                <c:pt idx="149">
                  <c:v>Desulfovibrio_desulfuricans_G20_NC_007519.fna</c:v>
                </c:pt>
                <c:pt idx="150">
                  <c:v>Desulfovibrio_vulgaris_Hildenborough_NC_002937.fna</c:v>
                </c:pt>
                <c:pt idx="151">
                  <c:v>Desulfovibrio_vulgaris_Hildenborough_NC_005863.fna</c:v>
                </c:pt>
                <c:pt idx="152">
                  <c:v>Ecoli_plasmid_pAPEC.fna</c:v>
                </c:pt>
                <c:pt idx="153">
                  <c:v>Ehrlichia_canis_Jake_NC_007354.fna</c:v>
                </c:pt>
                <c:pt idx="154">
                  <c:v>Ehrlichia_chaffeensis_Arkansas_NC_007799.fna</c:v>
                </c:pt>
                <c:pt idx="155">
                  <c:v>Ehrlichia_ruminantium_Gardel_NC_006831.fna</c:v>
                </c:pt>
                <c:pt idx="156">
                  <c:v>Ehrlichia_ruminantium_str_Welgevonden_NC_006832.fna</c:v>
                </c:pt>
                <c:pt idx="157">
                  <c:v>Ehrlichia_ruminantium_Welgevonden_NC_005295.fna</c:v>
                </c:pt>
                <c:pt idx="158">
                  <c:v>Enterococcus_faecalis_V583_NC_004668.fna</c:v>
                </c:pt>
                <c:pt idx="159">
                  <c:v>Enterococcus_faecalis_V583_NC_004669.fna</c:v>
                </c:pt>
                <c:pt idx="160">
                  <c:v>Enterococcus_faecalis_V583_NC_004670.fna</c:v>
                </c:pt>
                <c:pt idx="161">
                  <c:v>Enterococcus_faecalis_V583_NC_004671.fna</c:v>
                </c:pt>
                <c:pt idx="162">
                  <c:v>Erwinia_carotovora_atroseptica_SCRI1043_NC_004547.fna</c:v>
                </c:pt>
                <c:pt idx="163">
                  <c:v>Erythrobacter_litoralis_HTCC2594_NC_007722.fna</c:v>
                </c:pt>
                <c:pt idx="164">
                  <c:v>Escherichia_coli_536_NC_008253.fna</c:v>
                </c:pt>
                <c:pt idx="165">
                  <c:v>Escherichia_coli_CFT073_NC_004431.fna</c:v>
                </c:pt>
                <c:pt idx="166">
                  <c:v>Escherichia_coli_K-12_NC_000913.fna</c:v>
                </c:pt>
                <c:pt idx="167">
                  <c:v>Escherichia_coli_O157H7_EDL933_NC_002655.fna</c:v>
                </c:pt>
                <c:pt idx="168">
                  <c:v>Escherichia_coli_O157H7_EDL933_NC_007414.fna</c:v>
                </c:pt>
                <c:pt idx="169">
                  <c:v>Escherichia_coli_O157H7_NC_002128.fna</c:v>
                </c:pt>
                <c:pt idx="170">
                  <c:v>Escherichia_coli_O157H7_NC_002695.fna</c:v>
                </c:pt>
                <c:pt idx="171">
                  <c:v>Escherichia_coli_UTI89_NC_007941.fna</c:v>
                </c:pt>
                <c:pt idx="172">
                  <c:v>Escherichia_coli_UTI89_NC_007946.fna</c:v>
                </c:pt>
                <c:pt idx="173">
                  <c:v>FakeEcoli.fna</c:v>
                </c:pt>
                <c:pt idx="174">
                  <c:v>Francisella_tularensis_FSC_198_NC_008245.fna</c:v>
                </c:pt>
                <c:pt idx="175">
                  <c:v>Francisella_tularensis_holarctica_NC_007880.fna</c:v>
                </c:pt>
                <c:pt idx="176">
                  <c:v>Francisella_tularensis_tularensis_NC_006570.fna</c:v>
                </c:pt>
                <c:pt idx="177">
                  <c:v>Frankia_alni_ACN14a_NC_008278.fna</c:v>
                </c:pt>
                <c:pt idx="178">
                  <c:v>Frankia_CcI3_NC_007777.fna</c:v>
                </c:pt>
                <c:pt idx="179">
                  <c:v>Fusobacterium_nucleatum_NC_003454.fna</c:v>
                </c:pt>
                <c:pt idx="180">
                  <c:v>Geobacillus_kaustophilus_HTA426_NC_006509.fna</c:v>
                </c:pt>
                <c:pt idx="181">
                  <c:v>Geobacillus_kaustophilus_HTA426_NC_006510.fna</c:v>
                </c:pt>
                <c:pt idx="182">
                  <c:v>Geobacter_metallireducens_GS_15_NC_007515.fna</c:v>
                </c:pt>
                <c:pt idx="183">
                  <c:v>Geobacter_metallireducens_GS_15_NC_007517.fna</c:v>
                </c:pt>
                <c:pt idx="184">
                  <c:v>Geobacter_sulfurreducens_NC_002939.fna</c:v>
                </c:pt>
                <c:pt idx="185">
                  <c:v>Gloeobacter_violaceus_NC_005125.fna</c:v>
                </c:pt>
                <c:pt idx="186">
                  <c:v>Gluconobacter_oxydans_621H_NC_006672.fna</c:v>
                </c:pt>
                <c:pt idx="187">
                  <c:v>Gluconobacter_oxydans_621H_NC_006673.fna</c:v>
                </c:pt>
                <c:pt idx="188">
                  <c:v>Gluconobacter_oxydans_621H_NC_006674.fna</c:v>
                </c:pt>
                <c:pt idx="189">
                  <c:v>Gluconobacter_oxydans_621H_NC_006675.fna</c:v>
                </c:pt>
                <c:pt idx="190">
                  <c:v>Gluconobacter_oxydans_621H_NC_006677.fna</c:v>
                </c:pt>
                <c:pt idx="191">
                  <c:v>Haemophilus_ducreyi_35000HP_NC_002940.fna</c:v>
                </c:pt>
                <c:pt idx="192">
                  <c:v>Haemophilus_influenzae_86_028NP_NC_007146.fna</c:v>
                </c:pt>
                <c:pt idx="193">
                  <c:v>Haemophilus_influenzae_NC_000907.fna</c:v>
                </c:pt>
                <c:pt idx="194">
                  <c:v>Haemophilus_somnus_129PT_NC_008309.fna</c:v>
                </c:pt>
                <c:pt idx="195">
                  <c:v>Hahella_chejuensis_KCTC_2396_NC_007645.fna</c:v>
                </c:pt>
                <c:pt idx="196">
                  <c:v>Haloarcula_marismortui_ATCC_43049_NC_006389.fna</c:v>
                </c:pt>
                <c:pt idx="197">
                  <c:v>Haloarcula_marismortui_ATCC_43049_NC_006390.fna</c:v>
                </c:pt>
                <c:pt idx="198">
                  <c:v>Haloarcula_marismortui_ATCC_43049_NC_006391.fna</c:v>
                </c:pt>
                <c:pt idx="199">
                  <c:v>Haloarcula_marismortui_ATCC_43049_NC_006392.fna</c:v>
                </c:pt>
                <c:pt idx="200">
                  <c:v>Haloarcula_marismortui_ATCC_43049_NC_006393.fna</c:v>
                </c:pt>
                <c:pt idx="201">
                  <c:v>Haloarcula_marismortui_ATCC_43049_NC_006394.fna</c:v>
                </c:pt>
                <c:pt idx="202">
                  <c:v>Haloarcula_marismortui_ATCC_43049_NC_006395.fna</c:v>
                </c:pt>
                <c:pt idx="203">
                  <c:v>Haloarcula_marismortui_ATCC_43049_NC_006396.fna</c:v>
                </c:pt>
                <c:pt idx="204">
                  <c:v>Haloarcula_marismortui_ATCC_43049_NC_006397.fna</c:v>
                </c:pt>
                <c:pt idx="205">
                  <c:v>Halobacterium_sp_NC_001869.fna</c:v>
                </c:pt>
                <c:pt idx="206">
                  <c:v>Halobacterium_sp_NC_002607.fna</c:v>
                </c:pt>
                <c:pt idx="207">
                  <c:v>Halobacterium_sp_NC_002608.fna</c:v>
                </c:pt>
                <c:pt idx="208">
                  <c:v>Haloquadratum_walsbyi_NC_008212.fna</c:v>
                </c:pt>
                <c:pt idx="209">
                  <c:v>Haloquadratum_walsbyi_NC_008213.fna</c:v>
                </c:pt>
                <c:pt idx="210">
                  <c:v>Helicobacter_acinonychis_Sheeba_NC_008229.fna</c:v>
                </c:pt>
                <c:pt idx="211">
                  <c:v>Helicobacter_hepaticus_NC_004917.fna</c:v>
                </c:pt>
                <c:pt idx="212">
                  <c:v>Helicobacter_pylori_HPAG1_NC_008086.fna</c:v>
                </c:pt>
                <c:pt idx="213">
                  <c:v>Idiomarina_loihiensis_L2TR_NC_006512.fna</c:v>
                </c:pt>
                <c:pt idx="214">
                  <c:v>Jannaschia_CCS1_NC_007801.fna</c:v>
                </c:pt>
                <c:pt idx="215">
                  <c:v>Jannaschia_CCS1_NC_007802.fna</c:v>
                </c:pt>
                <c:pt idx="216">
                  <c:v>Lactobacillus_acidophilus_NCFM_NC_006814.fna</c:v>
                </c:pt>
                <c:pt idx="217">
                  <c:v>Lactobacillus_delbrueckii_bulgaricus_NC_008054.fna</c:v>
                </c:pt>
                <c:pt idx="218">
                  <c:v>Lactobacillus_johnsonii_NCC_533_NC_005362.fna</c:v>
                </c:pt>
                <c:pt idx="219">
                  <c:v>Lactobacillus_plantarum_NC_004567.fna</c:v>
                </c:pt>
                <c:pt idx="220">
                  <c:v>Lactobacillus_plantarum_NC_006377.fna</c:v>
                </c:pt>
                <c:pt idx="221">
                  <c:v>Lactobacillus_sakei_23K_NC_007576.fna</c:v>
                </c:pt>
                <c:pt idx="222">
                  <c:v>Lactobacillus_salivarius_UCC118_NC_006529.fna</c:v>
                </c:pt>
                <c:pt idx="223">
                  <c:v>Lactobacillus_salivarius_UCC118_NC_006530.fna</c:v>
                </c:pt>
                <c:pt idx="224">
                  <c:v>Lactobacillus_salivarius_UCC118_NC_007929.fna</c:v>
                </c:pt>
                <c:pt idx="225">
                  <c:v>Lactobacillus_salivarius_UCC118_NC_007930.fna</c:v>
                </c:pt>
                <c:pt idx="226">
                  <c:v>Lactococcus_lactis_NC_002662.fna</c:v>
                </c:pt>
                <c:pt idx="227">
                  <c:v>Lawsonia_intracellularis_PHE_MN1_00_NC_008011.fna</c:v>
                </c:pt>
                <c:pt idx="228">
                  <c:v>Lawsonia_intracellularis_PHE_MN1_00_NC_008012.fna</c:v>
                </c:pt>
                <c:pt idx="229">
                  <c:v>Lawsonia_intracellularis_PHE_MN1_00_NC_008013.fna</c:v>
                </c:pt>
                <c:pt idx="230">
                  <c:v>Lawsonia_intracellularis_PHE_MN1_00_NC_008014.fna</c:v>
                </c:pt>
                <c:pt idx="231">
                  <c:v>Legionella_pneumophila_Lens_NC_006366.fna</c:v>
                </c:pt>
                <c:pt idx="232">
                  <c:v>Legionella_pneumophila_Lens_NC_006369.fna</c:v>
                </c:pt>
                <c:pt idx="233">
                  <c:v>Legionella_pneumophila_Paris_NC_006365.fna</c:v>
                </c:pt>
                <c:pt idx="234">
                  <c:v>Legionella_pneumophila_Paris_NC_006368.fna</c:v>
                </c:pt>
                <c:pt idx="235">
                  <c:v>Legionella_pneumophila_Philadelphia_1_NC_002942.fna</c:v>
                </c:pt>
                <c:pt idx="236">
                  <c:v>Leifsonia_xyli_xyli_CTCB0_NC_006087.fna</c:v>
                </c:pt>
                <c:pt idx="237">
                  <c:v>Leptospira_interrogans_serovar_Copenhageni_NC_005823.fna</c:v>
                </c:pt>
                <c:pt idx="238">
                  <c:v>Leptospira_interrogans_serovar_Copenhageni_NC_005824.fna</c:v>
                </c:pt>
                <c:pt idx="239">
                  <c:v>Leptospira_interrogans_serovar_Lai_NC_004342.fna</c:v>
                </c:pt>
                <c:pt idx="240">
                  <c:v>Leptospira_interrogans_serovar_Lai_NC_004343.fna</c:v>
                </c:pt>
                <c:pt idx="241">
                  <c:v>Listeria_innocua_NC_003212.fna</c:v>
                </c:pt>
                <c:pt idx="242">
                  <c:v>Listeria_innocua_NC_003383.fna</c:v>
                </c:pt>
                <c:pt idx="243">
                  <c:v>Listeria_monocytogenes_4b_F2365_NC_002973.fna</c:v>
                </c:pt>
                <c:pt idx="244">
                  <c:v>Listeria_monocytogenes_NC_003210.fna</c:v>
                </c:pt>
                <c:pt idx="245">
                  <c:v>Magnetospirillum_magneticum_AMB_1_NC_007626.fna</c:v>
                </c:pt>
                <c:pt idx="246">
                  <c:v>Mannheimia_succiniciproducens_MBEL55E_NC_006300.fna</c:v>
                </c:pt>
                <c:pt idx="247">
                  <c:v>Mesoplasma_florum_L1_NC_006055.fna</c:v>
                </c:pt>
                <c:pt idx="248">
                  <c:v>Mesorhizobium_BNC1_NC_008242.fna</c:v>
                </c:pt>
                <c:pt idx="249">
                  <c:v>Mesorhizobium_BNC1_NC_008243.fna</c:v>
                </c:pt>
                <c:pt idx="250">
                  <c:v>Mesorhizobium_BNC1_NC_008244.fna</c:v>
                </c:pt>
                <c:pt idx="251">
                  <c:v>Mesorhizobium_BNC1_NC_008254.fna</c:v>
                </c:pt>
                <c:pt idx="252">
                  <c:v>Mesorhizobium_loti_NC_002678.fna</c:v>
                </c:pt>
                <c:pt idx="253">
                  <c:v>Mesorhizobium_loti_NC_002679.fna</c:v>
                </c:pt>
                <c:pt idx="254">
                  <c:v>Mesorhizobium_loti_NC_002682.fna</c:v>
                </c:pt>
                <c:pt idx="255">
                  <c:v>Methanobacterium_thermoautotrophicum_NC_000916.fna</c:v>
                </c:pt>
                <c:pt idx="256">
                  <c:v>Methanococcoides_burtonii_DSM_6242_NC_007955.fna</c:v>
                </c:pt>
                <c:pt idx="257">
                  <c:v>Methanococcus_jannaschii_NC_000909.fna</c:v>
                </c:pt>
                <c:pt idx="258">
                  <c:v>Methanococcus_jannaschii_NC_001732.fna</c:v>
                </c:pt>
                <c:pt idx="259">
                  <c:v>Methanococcus_jannaschii_NC_001733.fna</c:v>
                </c:pt>
                <c:pt idx="260">
                  <c:v>Methanococcus_maripaludis_S2_NC_005791.fna</c:v>
                </c:pt>
                <c:pt idx="261">
                  <c:v>Methanopyrus_kandleri_NC_003551.fna</c:v>
                </c:pt>
                <c:pt idx="262">
                  <c:v>Methanosarcina_acetivorans_NC_003552.fna</c:v>
                </c:pt>
                <c:pt idx="263">
                  <c:v>Methanosarcina_barkeri_fusaro_NC_007349.fna</c:v>
                </c:pt>
                <c:pt idx="264">
                  <c:v>Methanosarcina_barkeri_fusaro_NC_007355.fna</c:v>
                </c:pt>
                <c:pt idx="265">
                  <c:v>Methanosarcina_mazei_NC_003901.fna</c:v>
                </c:pt>
                <c:pt idx="266">
                  <c:v>Methanosphaera_stadtmanae_NC_007681.fna</c:v>
                </c:pt>
                <c:pt idx="267">
                  <c:v>Methanospirillum_hungatei_JF-1_NC_007796.fna</c:v>
                </c:pt>
                <c:pt idx="268">
                  <c:v>Methylobacillus_flagellatus_KT_NC_007947.fna</c:v>
                </c:pt>
                <c:pt idx="269">
                  <c:v>Methylococcus_capsulatus_Bath_NC_002977.fna</c:v>
                </c:pt>
                <c:pt idx="270">
                  <c:v>Moorella_thermoacetica_ATCC_39073_NC_007644.fna</c:v>
                </c:pt>
                <c:pt idx="271">
                  <c:v>Mycobacterium_avium_paratuberculosis_NC_002944.fna</c:v>
                </c:pt>
                <c:pt idx="272">
                  <c:v>Mycobacterium_bovis_NC_002945.fna</c:v>
                </c:pt>
                <c:pt idx="273">
                  <c:v>Mycobacterium_leprae_NC_002677.fna</c:v>
                </c:pt>
                <c:pt idx="274">
                  <c:v>Mycobacterium_MCS_NC_008146.fna</c:v>
                </c:pt>
                <c:pt idx="275">
                  <c:v>Mycobacterium_MCS_NC_008147.fna</c:v>
                </c:pt>
                <c:pt idx="276">
                  <c:v>Mycobacterium_tuberculosis_CDC1551_NC_000962.fna</c:v>
                </c:pt>
                <c:pt idx="277">
                  <c:v>Mycobacterium_tuberculosis_H37Rv_NC_002755.fna</c:v>
                </c:pt>
                <c:pt idx="278">
                  <c:v>Mycoplasma_capricolum_ATCC_27343_NC_007633.fna</c:v>
                </c:pt>
                <c:pt idx="279">
                  <c:v>Mycoplasma_gallisepticum_NC_004829.fna</c:v>
                </c:pt>
                <c:pt idx="280">
                  <c:v>Mycoplasma_genitalium_NC_000908.fna</c:v>
                </c:pt>
                <c:pt idx="281">
                  <c:v>Mycoplasma_hyopneumoniae_232_NC_006360.fna</c:v>
                </c:pt>
                <c:pt idx="282">
                  <c:v>Mycoplasma_hyopneumoniae_7448_NC_007332.fna</c:v>
                </c:pt>
                <c:pt idx="283">
                  <c:v>Mycoplasma_hyopneumoniae_J_NC_007295.fna</c:v>
                </c:pt>
                <c:pt idx="284">
                  <c:v>Mycoplasma_mobile_163K_NC_006908.fna</c:v>
                </c:pt>
                <c:pt idx="285">
                  <c:v>Mycoplasma_mycoides_NC_005364.fna</c:v>
                </c:pt>
                <c:pt idx="286">
                  <c:v>Mycoplasma_penetrans_NC_004432.fna</c:v>
                </c:pt>
                <c:pt idx="287">
                  <c:v>Mycoplasma_pneumonia_NC_000912.fna</c:v>
                </c:pt>
                <c:pt idx="288">
                  <c:v>Mycoplasma_pulmonis_NC_002771.fna</c:v>
                </c:pt>
                <c:pt idx="289">
                  <c:v>Mycoplasma_synoviae_53_NC_007294.fna</c:v>
                </c:pt>
                <c:pt idx="290">
                  <c:v>Myxococcus_xanthus_DK_1622_NC_008095.fna</c:v>
                </c:pt>
                <c:pt idx="291">
                  <c:v>Nanoarchaeum_equitans_NC_005213.fna</c:v>
                </c:pt>
                <c:pt idx="292">
                  <c:v>Natronomonas_pharaonis_NC_007426.fna</c:v>
                </c:pt>
                <c:pt idx="293">
                  <c:v>Natronomonas_pharaonis_NC_007427.fna</c:v>
                </c:pt>
                <c:pt idx="294">
                  <c:v>Natronomonas_pharaonis_NC_007428.fna</c:v>
                </c:pt>
                <c:pt idx="295">
                  <c:v>Neisseria_gonorrhoeae_FA_1090_NC_002946.fna</c:v>
                </c:pt>
                <c:pt idx="296">
                  <c:v>Neisseria_meningitidis_MC58_NC_003112.fna</c:v>
                </c:pt>
                <c:pt idx="297">
                  <c:v>Neisseria_meningitidis_Z2491_NC_003116.fna</c:v>
                </c:pt>
                <c:pt idx="298">
                  <c:v>Neorickettsia_sennetsu_Miyayama_NC_007798.fna</c:v>
                </c:pt>
                <c:pt idx="299">
                  <c:v>Nitrobacter_hamburgensis_X14_NC_007959.fna</c:v>
                </c:pt>
                <c:pt idx="300">
                  <c:v>Nitrobacter_hamburgensis_X14_NC_007960.fna</c:v>
                </c:pt>
                <c:pt idx="301">
                  <c:v>Nitrobacter_hamburgensis_X14_NC_007961.fna</c:v>
                </c:pt>
                <c:pt idx="302">
                  <c:v>Nitrobacter_hamburgensis_X14_NC_007964.fna</c:v>
                </c:pt>
                <c:pt idx="303">
                  <c:v>Nitrobacter_winogradskyi_Nb_255_NC_007406.fna</c:v>
                </c:pt>
                <c:pt idx="304">
                  <c:v>Nitrosococcus_oceani_ATCC_19707_NC_007483.fna</c:v>
                </c:pt>
                <c:pt idx="305">
                  <c:v>Nitrosococcus_oceani_ATCC_19707_NC_007484.fna</c:v>
                </c:pt>
                <c:pt idx="306">
                  <c:v>Nitrosomonas_europaea_NC_004757.fna</c:v>
                </c:pt>
                <c:pt idx="307">
                  <c:v>Nitrosospira_multiformis_ATCC_25196_NC_007614.fna</c:v>
                </c:pt>
                <c:pt idx="308">
                  <c:v>Nitrosospira_multiformis_ATCC_25196_NC_007615.fna</c:v>
                </c:pt>
                <c:pt idx="309">
                  <c:v>Nitrosospira_multiformis_ATCC_25196_NC_007616.fna</c:v>
                </c:pt>
                <c:pt idx="310">
                  <c:v>Nitrosospira_multiformis_ATCC_25196_NC_007617.fna</c:v>
                </c:pt>
                <c:pt idx="311">
                  <c:v>Nocardia_farcinica_IFM10152_NC_006361.fna</c:v>
                </c:pt>
                <c:pt idx="312">
                  <c:v>Nocardia_farcinica_IFM10152_NC_006362.fna</c:v>
                </c:pt>
                <c:pt idx="313">
                  <c:v>Nocardia_farcinica_IFM10152_NC_006363.fna</c:v>
                </c:pt>
                <c:pt idx="314">
                  <c:v>Nostoc_sp_NC_003240.fna</c:v>
                </c:pt>
                <c:pt idx="315">
                  <c:v>Nostoc_sp_NC_003267.fna</c:v>
                </c:pt>
                <c:pt idx="316">
                  <c:v>Nostoc_sp_NC_003270.fna</c:v>
                </c:pt>
                <c:pt idx="317">
                  <c:v>Nostoc_sp_NC_003272.fna</c:v>
                </c:pt>
                <c:pt idx="318">
                  <c:v>Nostoc_sp_NC_003273.fna</c:v>
                </c:pt>
                <c:pt idx="319">
                  <c:v>Nostoc_sp_NC_003276.fna</c:v>
                </c:pt>
                <c:pt idx="320">
                  <c:v>Novosphingobium_aromaticivorans_DSM_12444_NC_007794.fna</c:v>
                </c:pt>
                <c:pt idx="321">
                  <c:v>Oceanobacillus_iheyensis_NC_004193.fna</c:v>
                </c:pt>
                <c:pt idx="322">
                  <c:v>Onion_yellows_phytoplasma_NC_005303.fna</c:v>
                </c:pt>
                <c:pt idx="323">
                  <c:v>Parachlamydia_sp_UWE25_NC_005861.fna</c:v>
                </c:pt>
                <c:pt idx="324">
                  <c:v>Pasteurella_multocida_NC_002663.fna</c:v>
                </c:pt>
                <c:pt idx="325">
                  <c:v>Pelobacter_carbinolicus_NC_007498.fna</c:v>
                </c:pt>
                <c:pt idx="326">
                  <c:v>Pelodictyon_luteolum_DSM_273_NC_007512.fna</c:v>
                </c:pt>
                <c:pt idx="327">
                  <c:v>Photobacterium_profundum_SS9_NC_005871.fna</c:v>
                </c:pt>
                <c:pt idx="328">
                  <c:v>Photobacterium_profundum_SS9_NC_006370.fna</c:v>
                </c:pt>
                <c:pt idx="329">
                  <c:v>Photobacterium_profundum_SS9_NC_006371.fna</c:v>
                </c:pt>
                <c:pt idx="330">
                  <c:v>Photorhabdus_luminescens_NC_005126.fna</c:v>
                </c:pt>
                <c:pt idx="331">
                  <c:v>Picrophilus_torridus_DSM_9790_NC_005877.fna</c:v>
                </c:pt>
                <c:pt idx="332">
                  <c:v>Pirellula_sp_NC_005027.fna</c:v>
                </c:pt>
                <c:pt idx="333">
                  <c:v>Polaromonas_JS666_NC_007948.fna</c:v>
                </c:pt>
                <c:pt idx="334">
                  <c:v>Polaromonas_JS666_NC_007949.fna</c:v>
                </c:pt>
                <c:pt idx="335">
                  <c:v>Polaromonas_JS666_NC_007950.fna</c:v>
                </c:pt>
                <c:pt idx="336">
                  <c:v>Porphyromonas_gingivalis_W83_NC_002950.fna</c:v>
                </c:pt>
                <c:pt idx="337">
                  <c:v>Prochlorococcus_marinus_CCMP1375_NC_005042.fna</c:v>
                </c:pt>
                <c:pt idx="338">
                  <c:v>Prochlorococcus_marinus_MED4_NC_005072.fna</c:v>
                </c:pt>
                <c:pt idx="339">
                  <c:v>Prochlorococcus_marinus_MIT_9312_NC_007577.fna</c:v>
                </c:pt>
                <c:pt idx="340">
                  <c:v>Prochlorococcus_marinus_NATL2A_NC_007335.fna</c:v>
                </c:pt>
                <c:pt idx="341">
                  <c:v>Propionibacterium_acnes_KPA171202_NC_006085.fna</c:v>
                </c:pt>
                <c:pt idx="342">
                  <c:v>Pseudoalteromonas_atlantica_T6c_NC_008228.fna</c:v>
                </c:pt>
                <c:pt idx="343">
                  <c:v>Pseudoalteromonas_haloplanktis_TAC125_NC_007481.fna</c:v>
                </c:pt>
                <c:pt idx="344">
                  <c:v>Pseudoalteromonas_haloplanktis_TAC125_NC_007482.fna</c:v>
                </c:pt>
                <c:pt idx="345">
                  <c:v>Pseudomonas_aeruginosa_NC_002516.fna</c:v>
                </c:pt>
                <c:pt idx="346">
                  <c:v>Pseudomonas_entomophila_L48_NC_008027.fna</c:v>
                </c:pt>
                <c:pt idx="347">
                  <c:v>Pseudomonas_fluorescens_Pf-5_NC_004129.fna</c:v>
                </c:pt>
                <c:pt idx="348">
                  <c:v>Pseudomonas_fluorescens_PfO-1_NC_007492.fna</c:v>
                </c:pt>
                <c:pt idx="349">
                  <c:v>Pseudomonas_putida_KT2440_NC_002947.fna</c:v>
                </c:pt>
                <c:pt idx="350">
                  <c:v>Pseudomonas_syringae_phaseolicola_1448A_NC_005773.fna</c:v>
                </c:pt>
                <c:pt idx="351">
                  <c:v>Pseudomonas_syringae_phaseolicola_1448A_NC_007274.fna</c:v>
                </c:pt>
                <c:pt idx="352">
                  <c:v>Pseudomonas_syringae_phaseolicola_1448A_NC_007275.fna</c:v>
                </c:pt>
                <c:pt idx="353">
                  <c:v>Pseudomonas_syringae_pv_B728a_NC_007005.fna</c:v>
                </c:pt>
                <c:pt idx="354">
                  <c:v>Pseudomonas_syringae_tomato_DC3000_NC_004578.fna</c:v>
                </c:pt>
                <c:pt idx="355">
                  <c:v>Pseudomonas_syringae_tomato_DC3000_NC_004632.fna</c:v>
                </c:pt>
                <c:pt idx="356">
                  <c:v>Pseudomonas_syringae_tomato_DC3000_NC_004633.fna</c:v>
                </c:pt>
                <c:pt idx="357">
                  <c:v>Psychrobacter_arcticum_273-4_NC_007204.fna</c:v>
                </c:pt>
                <c:pt idx="358">
                  <c:v>Psychrobacter_cryohalolentis_K5_NC_007968.fna</c:v>
                </c:pt>
                <c:pt idx="359">
                  <c:v>Psychrobacter_cryohalolentis_K5_NC_007969.fna</c:v>
                </c:pt>
                <c:pt idx="360">
                  <c:v>Pyrobaculum_aerophilum_NC_003364.fna</c:v>
                </c:pt>
                <c:pt idx="361">
                  <c:v>Pyrococcus_abyssi_NC_000868.fna</c:v>
                </c:pt>
                <c:pt idx="362">
                  <c:v>Pyrococcus_furiosus_NC_003413.fna</c:v>
                </c:pt>
                <c:pt idx="363">
                  <c:v>Pyrococcus_horikoshii_NC_000961.fna</c:v>
                </c:pt>
                <c:pt idx="364">
                  <c:v>Ralstonia_eutropha_H16_NC_008313.fna</c:v>
                </c:pt>
                <c:pt idx="365">
                  <c:v>Ralstonia_eutropha_JMP134_NC_007336.fna</c:v>
                </c:pt>
                <c:pt idx="366">
                  <c:v>Ralstonia_eutropha_JMP134_NC_007337.fna</c:v>
                </c:pt>
                <c:pt idx="367">
                  <c:v>Ralstonia_eutropha_JMP134_NC_007347.fna</c:v>
                </c:pt>
                <c:pt idx="368">
                  <c:v>Ralstonia_eutropha_JMP134_NC_007348.fna</c:v>
                </c:pt>
                <c:pt idx="369">
                  <c:v>Ralstonia_metallidurans_CH34_NC_007971.fna</c:v>
                </c:pt>
                <c:pt idx="370">
                  <c:v>Ralstonia_metallidurans_CH34_NC_007972.fna</c:v>
                </c:pt>
                <c:pt idx="371">
                  <c:v>Ralstonia_metallidurans_CH34_NC_007973.fna</c:v>
                </c:pt>
                <c:pt idx="372">
                  <c:v>Ralstonia_metallidurans_CH34_NC_007974.fna</c:v>
                </c:pt>
                <c:pt idx="373">
                  <c:v>Ralstonia_solanacearum_NC_003295.fna</c:v>
                </c:pt>
                <c:pt idx="374">
                  <c:v>Ralstonia_solanacearum_NC_003296.fna</c:v>
                </c:pt>
                <c:pt idx="375">
                  <c:v>Rhizobium_etli_CFN_42_NC_007761.fna</c:v>
                </c:pt>
                <c:pt idx="376">
                  <c:v>Rhizobium_etli_CFN_42_NC_007762.fna</c:v>
                </c:pt>
                <c:pt idx="377">
                  <c:v>Rhizobium_etli_CFN_42_NC_007763.fna</c:v>
                </c:pt>
                <c:pt idx="378">
                  <c:v>Rhizobium_etli_CFN_42_NC_007764.fna</c:v>
                </c:pt>
                <c:pt idx="379">
                  <c:v>Rhizobium_etli_CFN_42_NC_007765.fna</c:v>
                </c:pt>
                <c:pt idx="380">
                  <c:v>Rhizobium_etli_CFN_42_NC_007766.fna</c:v>
                </c:pt>
                <c:pt idx="381">
                  <c:v>Rhodobacter_sphaeroides_2_4_1_NC_007488.fna</c:v>
                </c:pt>
                <c:pt idx="382">
                  <c:v>Rhodobacter_sphaeroides_2_4_1_NC_007489.fna</c:v>
                </c:pt>
                <c:pt idx="383">
                  <c:v>Rhodobacter_sphaeroides_2_4_1_NC_007490.fna</c:v>
                </c:pt>
                <c:pt idx="384">
                  <c:v>Rhodobacter_sphaeroides_2_4_1_NC_007493.fna</c:v>
                </c:pt>
                <c:pt idx="385">
                  <c:v>Rhodobacter_sphaeroides_2_4_1_NC_007494.fna</c:v>
                </c:pt>
                <c:pt idx="386">
                  <c:v>Rhodococcus_RHA1_NC_008268.fna</c:v>
                </c:pt>
                <c:pt idx="387">
                  <c:v>Rhodococcus_RHA1_NC_008269.fna</c:v>
                </c:pt>
                <c:pt idx="388">
                  <c:v>Rhodococcus_RHA1_NC_008270.fna</c:v>
                </c:pt>
                <c:pt idx="389">
                  <c:v>Rhodococcus_RHA1_NC_008271.fna</c:v>
                </c:pt>
                <c:pt idx="390">
                  <c:v>Rhodoferax_ferrireducens_T118_NC_007901.fna</c:v>
                </c:pt>
                <c:pt idx="391">
                  <c:v>Rhodoferax_ferrireducens_T118_NC_007908.fna</c:v>
                </c:pt>
                <c:pt idx="392">
                  <c:v>Rhodopseudomonas_palustris_BisB18_NC_007925.fna</c:v>
                </c:pt>
                <c:pt idx="393">
                  <c:v>Rhodopseudomonas_palustris_BisB5_NC_007958.fna</c:v>
                </c:pt>
                <c:pt idx="394">
                  <c:v>Rhodopseudomonas_palustris_CGA009_NC_005296.fna</c:v>
                </c:pt>
                <c:pt idx="395">
                  <c:v>Rhodopseudomonas_palustris_HaA2_NC_007778.fna</c:v>
                </c:pt>
                <c:pt idx="396">
                  <c:v>Rhodospirillum_rubrum_ATCC_11170_NC_007641.fna</c:v>
                </c:pt>
                <c:pt idx="397">
                  <c:v>Rhodospirillum_rubrum_ATCC_11170_NC_007643.fna</c:v>
                </c:pt>
                <c:pt idx="398">
                  <c:v>Rickettsia_bellii_RML369_C_NC_007940.fna</c:v>
                </c:pt>
                <c:pt idx="399">
                  <c:v>Rickettsia_conorii_NC_003103.fna</c:v>
                </c:pt>
                <c:pt idx="400">
                  <c:v>Rickettsia_felis_URRWXCal2_NC_007109.fna</c:v>
                </c:pt>
                <c:pt idx="401">
                  <c:v>Rickettsia_felis_URRWXCal2_NC_007110.fna</c:v>
                </c:pt>
                <c:pt idx="402">
                  <c:v>Rickettsia_felis_URRWXCal2_NC_007111.fna</c:v>
                </c:pt>
                <c:pt idx="403">
                  <c:v>Rickettsia_prowazekii_NC_000963.fna</c:v>
                </c:pt>
                <c:pt idx="404">
                  <c:v>Rickettsia_typhi_wilmington_NC_006142.fna</c:v>
                </c:pt>
                <c:pt idx="405">
                  <c:v>Roseobacter_denitrificans_OCh_114_NC_008209.fna</c:v>
                </c:pt>
                <c:pt idx="406">
                  <c:v>Rubrobacter_xylanophilus_DSM_9941_NC_008148.fna</c:v>
                </c:pt>
                <c:pt idx="407">
                  <c:v>Saccharophagus_degradans_2-40_NC_007912.fna</c:v>
                </c:pt>
                <c:pt idx="408">
                  <c:v>Salinibacter_ruber_DSM_13855_NC_007677.fna</c:v>
                </c:pt>
                <c:pt idx="409">
                  <c:v>Salinibacter_ruber_DSM_13855_NC_007678.fna</c:v>
                </c:pt>
                <c:pt idx="410">
                  <c:v>Salmonella_enterica_Choleraesuis_NC_006855.fna</c:v>
                </c:pt>
                <c:pt idx="411">
                  <c:v>Salmonella_enterica_Choleraesuis_NC_006856.fna</c:v>
                </c:pt>
                <c:pt idx="412">
                  <c:v>Salmonella_enterica_Choleraesuis_NC_006905.fna</c:v>
                </c:pt>
                <c:pt idx="413">
                  <c:v>Salmonella_enterica_Paratypi_ATCC_9150_NC_006511.fna</c:v>
                </c:pt>
                <c:pt idx="414">
                  <c:v>Salmonella_typhi_NC_003198.fna</c:v>
                </c:pt>
                <c:pt idx="415">
                  <c:v>Salmonella_typhi_NC_003384.fna</c:v>
                </c:pt>
                <c:pt idx="416">
                  <c:v>Salmonella_typhi_NC_003385.fna</c:v>
                </c:pt>
                <c:pt idx="417">
                  <c:v>Salmonella_typhi_Ty2_NC_004631.fna</c:v>
                </c:pt>
                <c:pt idx="418">
                  <c:v>Salmonella_typhimurium_LT2_NC_003197.fna</c:v>
                </c:pt>
                <c:pt idx="419">
                  <c:v>Salmonella_typhimurium_LT2_NC_003277.fna</c:v>
                </c:pt>
                <c:pt idx="420">
                  <c:v>Shewanella_denitrificans_OS217_NC_007954.fna</c:v>
                </c:pt>
                <c:pt idx="421">
                  <c:v>Shewanella_MR-4_NC_008321.fna</c:v>
                </c:pt>
                <c:pt idx="422">
                  <c:v>Shewanella_oneidensis_NC_004347.fna</c:v>
                </c:pt>
                <c:pt idx="423">
                  <c:v>Shewanella_oneidensis_NC_004349.fna</c:v>
                </c:pt>
                <c:pt idx="424">
                  <c:v>Shigella_boydii_Sb227_NC_007608.fna</c:v>
                </c:pt>
                <c:pt idx="425">
                  <c:v>Shigella_boydii_Sb227_NC_007613.fna</c:v>
                </c:pt>
                <c:pt idx="426">
                  <c:v>Shigella_dysenteriae_NC_007606.fna</c:v>
                </c:pt>
                <c:pt idx="427">
                  <c:v>Shigella_dysenteriae_NC_007607.fna</c:v>
                </c:pt>
                <c:pt idx="428">
                  <c:v>Shigella_flexneri_2a_2457T_NC_004741.fna</c:v>
                </c:pt>
                <c:pt idx="429">
                  <c:v>Shigella_flexneri_2a_NC_004337.fna</c:v>
                </c:pt>
                <c:pt idx="430">
                  <c:v>Shigella_flexneri_2a_NC_004851.fna</c:v>
                </c:pt>
                <c:pt idx="431">
                  <c:v>Shigella_flexneri_5_8401_NC_008258.fna</c:v>
                </c:pt>
                <c:pt idx="432">
                  <c:v>Shigella_sonnei_Ss046_NC_007384.fna</c:v>
                </c:pt>
                <c:pt idx="433">
                  <c:v>Shigella_sonnei_Ss046_NC_007385.fna</c:v>
                </c:pt>
                <c:pt idx="434">
                  <c:v>Silicibacter_pomeroyi_DSS-3_NC_003911.fna</c:v>
                </c:pt>
                <c:pt idx="435">
                  <c:v>Silicibacter_pomeroyi_DSS-3_NC_006569.fna</c:v>
                </c:pt>
                <c:pt idx="436">
                  <c:v>Silicibacter_TM1040_NC_008042.fna</c:v>
                </c:pt>
                <c:pt idx="437">
                  <c:v>Silicibacter_TM1040_NC_008043.fna</c:v>
                </c:pt>
                <c:pt idx="438">
                  <c:v>Silicibacter_TM1040_NC_008044.fna</c:v>
                </c:pt>
                <c:pt idx="439">
                  <c:v>Sinorhizobium_meliloti_NC_003037.fna</c:v>
                </c:pt>
                <c:pt idx="440">
                  <c:v>Sinorhizobium_meliloti_NC_003047.fna</c:v>
                </c:pt>
                <c:pt idx="441">
                  <c:v>Sinorhizobium_meliloti_NC_003078.fna</c:v>
                </c:pt>
                <c:pt idx="442">
                  <c:v>Sodalis_glossinidius_morsitans_NC_007712.fna</c:v>
                </c:pt>
                <c:pt idx="443">
                  <c:v>Sodalis_glossinidius_morsitans_NC_007713.fna</c:v>
                </c:pt>
                <c:pt idx="444">
                  <c:v>Sodalis_glossinidius_morsitans_NC_007714.fna</c:v>
                </c:pt>
                <c:pt idx="445">
                  <c:v>Sodalis_glossinidius_morsitans_NC_007715.fna</c:v>
                </c:pt>
                <c:pt idx="446">
                  <c:v>Sphingopyxis_alaskensis_RB2256_NC_008036.fna</c:v>
                </c:pt>
                <c:pt idx="447">
                  <c:v>Sphingopyxis_alaskensis_RB2256_NC_008048.fna</c:v>
                </c:pt>
                <c:pt idx="448">
                  <c:v>Staphylococcus_aureus_aureus_MRSA252_NC_002952.fna</c:v>
                </c:pt>
                <c:pt idx="449">
                  <c:v>Staphylococcus_aureus_aureus_MSSA476_NC_002953.fna</c:v>
                </c:pt>
                <c:pt idx="450">
                  <c:v>Staphylococcus_aureus_aureus_MSSA476_NC_005951.fna</c:v>
                </c:pt>
                <c:pt idx="451">
                  <c:v>Staphylococcus_aureus_COL_NC_002951.fna</c:v>
                </c:pt>
                <c:pt idx="452">
                  <c:v>Staphylococcus_aureus_Mu50_NC_002758.fna</c:v>
                </c:pt>
                <c:pt idx="453">
                  <c:v>Staphylococcus_aureus_Mu50_NC_002774.fna</c:v>
                </c:pt>
                <c:pt idx="454">
                  <c:v>Staphylococcus_aureus_MW2_NC_003923.fna</c:v>
                </c:pt>
                <c:pt idx="455">
                  <c:v>Staphylococcus_aureus_N315_NC_002745.fna</c:v>
                </c:pt>
                <c:pt idx="456">
                  <c:v>Staphylococcus_aureus_N315_NC_003140.fna</c:v>
                </c:pt>
                <c:pt idx="457">
                  <c:v>Staphylococcus_aureus_NCTC_8325_NC_007795.fna</c:v>
                </c:pt>
                <c:pt idx="458">
                  <c:v>Staphylococcus_aureus_RF122_NC_007622.fna</c:v>
                </c:pt>
                <c:pt idx="459">
                  <c:v>Staphylococcus_aureus_USA300_NC_007792.fna</c:v>
                </c:pt>
                <c:pt idx="460">
                  <c:v>Staphylococcus_aureus_USA300_NC_007793.fna</c:v>
                </c:pt>
                <c:pt idx="461">
                  <c:v>Staphylococcus_epidermidis_ATCC_12228_NC_004461.fna</c:v>
                </c:pt>
                <c:pt idx="462">
                  <c:v>Staphylococcus_epidermidis_ATCC_12228_NC_005004.fna</c:v>
                </c:pt>
                <c:pt idx="463">
                  <c:v>Staphylococcus_epidermidis_ATCC_12228_NC_005005.fna</c:v>
                </c:pt>
                <c:pt idx="464">
                  <c:v>Staphylococcus_epidermidis_RP62A_NC_002976.fna</c:v>
                </c:pt>
                <c:pt idx="465">
                  <c:v>Staphylococcus_epidermidis_RP62A_NC_006663.fna</c:v>
                </c:pt>
                <c:pt idx="466">
                  <c:v>Staphylococcus_haemolyticus_NC_007168.fna</c:v>
                </c:pt>
                <c:pt idx="467">
                  <c:v>Staphylococcus_saprophyticus_NC_007350.fna</c:v>
                </c:pt>
                <c:pt idx="468">
                  <c:v>Staphylococcus_saprophyticus_NC_007351.fna</c:v>
                </c:pt>
                <c:pt idx="469">
                  <c:v>Staphylococcus_saprophyticus_NC_007352.fna</c:v>
                </c:pt>
                <c:pt idx="470">
                  <c:v>Streptococcus_agalactiae_2603_NC_004116.fna</c:v>
                </c:pt>
                <c:pt idx="471">
                  <c:v>Streptococcus_agalactiae_A909_NC_007432.fna</c:v>
                </c:pt>
                <c:pt idx="472">
                  <c:v>Streptococcus_agalactiae_NEM316_NC_004368.fna</c:v>
                </c:pt>
                <c:pt idx="473">
                  <c:v>Streptococcus_mutans_NC_004350.fna</c:v>
                </c:pt>
                <c:pt idx="474">
                  <c:v>Streptococcus_pneumoniae_R6_NC_003098.fna</c:v>
                </c:pt>
                <c:pt idx="475">
                  <c:v>Streptococcus_pneumoniae_TIGR4_NC_003028.fna</c:v>
                </c:pt>
                <c:pt idx="476">
                  <c:v>Streptococcus_pyogenes_M1_GAS_NC_002737.fna</c:v>
                </c:pt>
                <c:pt idx="477">
                  <c:v>Streptococcus_pyogenes_MGAS10270_NC_008022.fna</c:v>
                </c:pt>
                <c:pt idx="478">
                  <c:v>Streptococcus_pyogenes_MGAS10394_NC_006086.fna</c:v>
                </c:pt>
                <c:pt idx="479">
                  <c:v>Streptococcus_pyogenes_MGAS10750_NC_008024.fna</c:v>
                </c:pt>
                <c:pt idx="480">
                  <c:v>Streptococcus_pyogenes_MGAS2096_NC_008023.fna</c:v>
                </c:pt>
                <c:pt idx="481">
                  <c:v>Streptococcus_pyogenes_MGAS315_NC_004070.fna</c:v>
                </c:pt>
                <c:pt idx="482">
                  <c:v>Streptococcus_pyogenes_MGAS5005_NC_007297.fna</c:v>
                </c:pt>
                <c:pt idx="483">
                  <c:v>Streptococcus_pyogenes_MGAS6180_NC_007296.fna</c:v>
                </c:pt>
                <c:pt idx="484">
                  <c:v>Streptococcus_pyogenes_MGAS8232_NC_003485.fna</c:v>
                </c:pt>
                <c:pt idx="485">
                  <c:v>Streptococcus_pyogenes_MGAS9429_NC_008021.fna</c:v>
                </c:pt>
                <c:pt idx="486">
                  <c:v>Streptococcus_pyogenes_SSI-1_NC_004606.fna</c:v>
                </c:pt>
                <c:pt idx="487">
                  <c:v>Streptococcus_thermophilus_CNRZ1066_NC_006449.fna</c:v>
                </c:pt>
                <c:pt idx="488">
                  <c:v>Streptococcus_thermophilus_LMG_18311_NC_006448.fna</c:v>
                </c:pt>
                <c:pt idx="489">
                  <c:v>Streptomyces_avermitilis_NC_003155.fna</c:v>
                </c:pt>
                <c:pt idx="490">
                  <c:v>Streptomyces_avermitilis_NC_004719.fna</c:v>
                </c:pt>
                <c:pt idx="491">
                  <c:v>Streptomyces_coelicolor_NC_003888.fna</c:v>
                </c:pt>
                <c:pt idx="492">
                  <c:v>Streptomyces_coelicolor_NC_003903.fna</c:v>
                </c:pt>
                <c:pt idx="493">
                  <c:v>Streptomyces_coelicolor_NC_003904.fna</c:v>
                </c:pt>
                <c:pt idx="494">
                  <c:v>Sulfolobus_acidocaldarius_DSM_639_NC_007181.fna</c:v>
                </c:pt>
                <c:pt idx="495">
                  <c:v>Sulfolobus_solfataricus_NC_002754.fna</c:v>
                </c:pt>
                <c:pt idx="496">
                  <c:v>Sulfolobus_tokodaii_NC_003106.fna</c:v>
                </c:pt>
                <c:pt idx="497">
                  <c:v>Symbiobacterium_thermophilum_IAM14863_NC_006177.fna</c:v>
                </c:pt>
                <c:pt idx="498">
                  <c:v>Synechococcus_CC9311_NC_008319.fna</c:v>
                </c:pt>
                <c:pt idx="499">
                  <c:v>Synechococcus_CC9605_NC_007516.fna</c:v>
                </c:pt>
                <c:pt idx="500">
                  <c:v>Synechococcus_CC9902_NC_007513.fna</c:v>
                </c:pt>
                <c:pt idx="501">
                  <c:v>Synechococcus_elongatus_PCC_6301_NC_006576.fna</c:v>
                </c:pt>
                <c:pt idx="502">
                  <c:v>Synechococcus_elongatus_PCC_7942_NC_007595.fna</c:v>
                </c:pt>
                <c:pt idx="503">
                  <c:v>Synechococcus_elongatus_PCC_7942_NC_007604.fna</c:v>
                </c:pt>
                <c:pt idx="504">
                  <c:v>Synechococcus_sp_WH8102_NC_005070.fna</c:v>
                </c:pt>
                <c:pt idx="505">
                  <c:v>Synechocystis_PCC6803_NC_000911.fna</c:v>
                </c:pt>
                <c:pt idx="506">
                  <c:v>Synechocystis_PCC6803_NC_005229.fna</c:v>
                </c:pt>
                <c:pt idx="507">
                  <c:v>Synechocystis_PCC6803_NC_005230.fna</c:v>
                </c:pt>
                <c:pt idx="508">
                  <c:v>Synechocystis_PCC6803_NC_005231.fna</c:v>
                </c:pt>
                <c:pt idx="509">
                  <c:v>Synechocystis_PCC6803_NC_005232.fna</c:v>
                </c:pt>
                <c:pt idx="510">
                  <c:v>Syntrophus_aciditrophicus_SB_NC_007759.fna</c:v>
                </c:pt>
                <c:pt idx="511">
                  <c:v>Thermoanaerobacter_tengcongensis_NC_003869.fna</c:v>
                </c:pt>
                <c:pt idx="512">
                  <c:v>Thermobifida_fusca_YX_NC_007333.fna</c:v>
                </c:pt>
                <c:pt idx="513">
                  <c:v>Thermococcus_kodakaraensis_KOD1_NC_006624.fna</c:v>
                </c:pt>
                <c:pt idx="514">
                  <c:v>Thermoplasma_acidophilum_NC_002578.fna</c:v>
                </c:pt>
                <c:pt idx="515">
                  <c:v>Thermoplasma_volcanium_NC_002689.fna</c:v>
                </c:pt>
                <c:pt idx="516">
                  <c:v>Thermosynechococcus_elongatus_NC_004113.fna</c:v>
                </c:pt>
                <c:pt idx="517">
                  <c:v>Thermotoga_maritima_NC_000853.fna</c:v>
                </c:pt>
                <c:pt idx="518">
                  <c:v>Thermus_thermophilus_HB27_NC_005835.fna</c:v>
                </c:pt>
                <c:pt idx="519">
                  <c:v>Thermus_thermophilus_HB27_NC_005838.fna</c:v>
                </c:pt>
                <c:pt idx="520">
                  <c:v>Thermus_thermophilus_HB8_NC_006461.fna</c:v>
                </c:pt>
                <c:pt idx="521">
                  <c:v>Thermus_thermophilus_HB8_NC_006462.fna</c:v>
                </c:pt>
                <c:pt idx="522">
                  <c:v>Thiobacillus_denitrificans_ATCC_25259_NC_007404.fna</c:v>
                </c:pt>
                <c:pt idx="523">
                  <c:v>Thiomicrospira_crunogena_XCL-2_NC_007520.fna</c:v>
                </c:pt>
                <c:pt idx="524">
                  <c:v>Thiomicrospira_denitrificans_ATCC_33889_NC_007575.fna</c:v>
                </c:pt>
                <c:pt idx="525">
                  <c:v>Treponema_denticola_ATCC_35405_NC_002967.fna</c:v>
                </c:pt>
                <c:pt idx="526">
                  <c:v>Treponema_pallidum_NC_000919.fna</c:v>
                </c:pt>
                <c:pt idx="527">
                  <c:v>Trichodesmium_erythraeum_IMS101_NC_008312.fna</c:v>
                </c:pt>
                <c:pt idx="528">
                  <c:v>Tropheryma_whipplei_TW08_27_NC_004551.fna</c:v>
                </c:pt>
                <c:pt idx="529">
                  <c:v>Tropheryma_whipplei_Twist_NC_004572.fna</c:v>
                </c:pt>
                <c:pt idx="530">
                  <c:v>Ureaplasma_urealyticum_NC_002162.fna</c:v>
                </c:pt>
                <c:pt idx="531">
                  <c:v>Vibrio_cholerae_NC_002505.fna</c:v>
                </c:pt>
                <c:pt idx="532">
                  <c:v>Vibrio_cholerae_NC_002506.fna</c:v>
                </c:pt>
                <c:pt idx="533">
                  <c:v>Vibrio_fischeri_ES114_NC_006840.fna</c:v>
                </c:pt>
                <c:pt idx="534">
                  <c:v>Vibrio_fischeri_ES114_NC_006841.fna</c:v>
                </c:pt>
                <c:pt idx="535">
                  <c:v>Vibrio_fischeri_ES114_NC_006842.fna</c:v>
                </c:pt>
                <c:pt idx="536">
                  <c:v>Vibrio_parahaemolyticus_NC_004603.fna</c:v>
                </c:pt>
                <c:pt idx="537">
                  <c:v>Vibrio_parahaemolyticus_NC_004605.fna</c:v>
                </c:pt>
                <c:pt idx="538">
                  <c:v>Vibrio_vulnificus_CMCP6_NC_004459.fna</c:v>
                </c:pt>
                <c:pt idx="539">
                  <c:v>Vibrio_vulnificus_CMCP6_NC_004460.fna</c:v>
                </c:pt>
                <c:pt idx="540">
                  <c:v>Vibrio_vulnificus_YJ016_NC_005128.fna</c:v>
                </c:pt>
                <c:pt idx="541">
                  <c:v>Vibrio_vulnificus_YJ016_NC_005139.fna</c:v>
                </c:pt>
                <c:pt idx="542">
                  <c:v>Vibrio_vulnificus_YJ016_NC_005140.fna</c:v>
                </c:pt>
                <c:pt idx="543">
                  <c:v>Wigglesworthia_brevipalpis_NC_004344.fna</c:v>
                </c:pt>
                <c:pt idx="544">
                  <c:v>Wolbachia_endosymbiont_of_Brugia_malayi_TRS_NC_006833.fna</c:v>
                </c:pt>
                <c:pt idx="545">
                  <c:v>Wolbachia_endosymbiont_of_Drosophila_melanogaster_NC_002978.fna</c:v>
                </c:pt>
                <c:pt idx="546">
                  <c:v>Wolinella_succinogenes_NC_005090.fna</c:v>
                </c:pt>
                <c:pt idx="547">
                  <c:v>Xanthomonas_axonopodis_pv_citri_str_306.fna</c:v>
                </c:pt>
                <c:pt idx="548">
                  <c:v>Xanthomonas_campestris_8004_NC_007086.fna</c:v>
                </c:pt>
                <c:pt idx="549">
                  <c:v>Xanthomonas_campestris_NC_003902.fna</c:v>
                </c:pt>
                <c:pt idx="550">
                  <c:v>Xanthomonas_campestris_vesicatoria_85-10_NC_007505.fna</c:v>
                </c:pt>
                <c:pt idx="551">
                  <c:v>Xanthomonas_campestris_vesicatoria_85-10_NC_007506.fna</c:v>
                </c:pt>
                <c:pt idx="552">
                  <c:v>Xanthomonas_campestris_vesicatoria_85-10_NC_007507.fna</c:v>
                </c:pt>
                <c:pt idx="553">
                  <c:v>Xanthomonas_campestris_vesicatoria_85-10_NC_007508.fna</c:v>
                </c:pt>
                <c:pt idx="554">
                  <c:v>Xanthomonas_citri_NC_003921.fna</c:v>
                </c:pt>
                <c:pt idx="555">
                  <c:v>Xanthomonas_citri_NC_003922.fna</c:v>
                </c:pt>
                <c:pt idx="556">
                  <c:v>Xanthomonas_oryzae_KACC10331_NC_006834.fna</c:v>
                </c:pt>
                <c:pt idx="557">
                  <c:v>Xanthomonas_oryzae_MAFF_311018_NC_007705.fna</c:v>
                </c:pt>
                <c:pt idx="558">
                  <c:v>Xylella_fastidiosa_NC_002488.fna</c:v>
                </c:pt>
                <c:pt idx="559">
                  <c:v>Xylella_fastidiosa_NC_002490.fna</c:v>
                </c:pt>
                <c:pt idx="560">
                  <c:v>Xylella_fastidiosa_Temecula1_NC_004556.fna</c:v>
                </c:pt>
                <c:pt idx="561">
                  <c:v>Yersinia_pestis_Antiqua_NC_008120.fna</c:v>
                </c:pt>
                <c:pt idx="562">
                  <c:v>Yersinia_pestis_Antiqua_NC_008121.fna</c:v>
                </c:pt>
                <c:pt idx="563">
                  <c:v>Yersinia_pestis_Antiqua_NC_008122.fna</c:v>
                </c:pt>
                <c:pt idx="564">
                  <c:v>Yersinia_pestis_Antiqua_NC_008150.fna</c:v>
                </c:pt>
                <c:pt idx="565">
                  <c:v>Yersinia_pestis_biovar_Mediaevails_NC_005810.fna</c:v>
                </c:pt>
                <c:pt idx="566">
                  <c:v>Yersinia_pestis_biovar_Mediaevails_NC_005813.fna</c:v>
                </c:pt>
                <c:pt idx="567">
                  <c:v>Yersinia_pestis_biovar_Mediaevails_NC_005814.fna</c:v>
                </c:pt>
                <c:pt idx="568">
                  <c:v>Yersinia_pestis_biovar_Mediaevails_NC_005815.fna</c:v>
                </c:pt>
                <c:pt idx="569">
                  <c:v>Yersinia_pestis_CO92_NC_003131.fna</c:v>
                </c:pt>
                <c:pt idx="570">
                  <c:v>Yersinia_pestis_CO92_NC_003134.fna</c:v>
                </c:pt>
                <c:pt idx="571">
                  <c:v>Yersinia_pestis_CO92_NC_003143.fna</c:v>
                </c:pt>
                <c:pt idx="572">
                  <c:v>Yersinia_pestis_KIM_NC_004088.fna</c:v>
                </c:pt>
                <c:pt idx="573">
                  <c:v>Yersinia_pestis_KIM_NC_004838.fna</c:v>
                </c:pt>
                <c:pt idx="574">
                  <c:v>Yersinia_pestis_Nepal516_NC_008118.fna</c:v>
                </c:pt>
                <c:pt idx="575">
                  <c:v>Yersinia_pestis_Nepal516_NC_008119.fna</c:v>
                </c:pt>
                <c:pt idx="576">
                  <c:v>Yersinia_pestis_Nepal516_NC_008149.fna</c:v>
                </c:pt>
                <c:pt idx="577">
                  <c:v>Yersinia_pseudotuberculosis_IP32953_NC_006153.fna</c:v>
                </c:pt>
                <c:pt idx="578">
                  <c:v>Yersinia_pseudotuberculosis_IP32953_NC_006154.fna</c:v>
                </c:pt>
                <c:pt idx="579">
                  <c:v>Yersinia_pseudotuberculosis_IP32953_NC_006155.fna</c:v>
                </c:pt>
                <c:pt idx="580">
                  <c:v>Zymomonas_mobilis_ZM4_NC_006526.fna</c:v>
                </c:pt>
                <c:pt idx="581">
                  <c:v/>
                </c:pt>
                <c:pt idx="582">
                  <c:v/>
                </c:pt>
                <c:pt idx="583">
                  <c:v/>
                </c:pt>
                <c:pt idx="584">
                  <c:v/>
                </c:pt>
                <c:pt idx="585">
                  <c:v/>
                </c:pt>
                <c:pt idx="586">
                  <c:v/>
                </c:pt>
                <c:pt idx="587">
                  <c:v/>
                </c:pt>
                <c:pt idx="588">
                  <c:v/>
                </c:pt>
                <c:pt idx="589">
                  <c:v/>
                </c:pt>
                <c:pt idx="590">
                  <c:v/>
                </c:pt>
                <c:pt idx="591">
                  <c:v/>
                </c:pt>
                <c:pt idx="592">
                  <c:v/>
                </c:pt>
                <c:pt idx="593">
                  <c:v/>
                </c:pt>
                <c:pt idx="594">
                  <c:v/>
                </c:pt>
                <c:pt idx="595">
                  <c:v/>
                </c:pt>
                <c:pt idx="596">
                  <c:v/>
                </c:pt>
                <c:pt idx="597">
                  <c:v/>
                </c:pt>
                <c:pt idx="598">
                  <c:v/>
                </c:pt>
                <c:pt idx="599">
                  <c:v/>
                </c:pt>
                <c:pt idx="600">
                  <c:v/>
                </c:pt>
                <c:pt idx="601">
                  <c:v/>
                </c:pt>
                <c:pt idx="602">
                  <c:v/>
                </c:pt>
                <c:pt idx="603">
                  <c:v/>
                </c:pt>
                <c:pt idx="604">
                  <c:v/>
                </c:pt>
                <c:pt idx="605">
                  <c:v/>
                </c:pt>
                <c:pt idx="606">
                  <c:v/>
                </c:pt>
                <c:pt idx="607">
                  <c:v/>
                </c:pt>
                <c:pt idx="608">
                  <c:v/>
                </c:pt>
                <c:pt idx="609">
                  <c:v/>
                </c:pt>
                <c:pt idx="610">
                  <c:v/>
                </c:pt>
                <c:pt idx="611">
                  <c:v/>
                </c:pt>
                <c:pt idx="612">
                  <c:v/>
                </c:pt>
                <c:pt idx="613">
                  <c:v/>
                </c:pt>
                <c:pt idx="614">
                  <c:v/>
                </c:pt>
                <c:pt idx="615">
                  <c:v/>
                </c:pt>
                <c:pt idx="616">
                  <c:v/>
                </c:pt>
                <c:pt idx="617">
                  <c:v/>
                </c:pt>
                <c:pt idx="618">
                  <c:v/>
                </c:pt>
                <c:pt idx="619">
                  <c:v/>
                </c:pt>
                <c:pt idx="620">
                  <c:v/>
                </c:pt>
                <c:pt idx="621">
                  <c:v/>
                </c:pt>
                <c:pt idx="622">
                  <c:v/>
                </c:pt>
                <c:pt idx="623">
                  <c:v/>
                </c:pt>
                <c:pt idx="624">
                  <c:v/>
                </c:pt>
                <c:pt idx="625">
                  <c:v/>
                </c:pt>
                <c:pt idx="626">
                  <c:v/>
                </c:pt>
                <c:pt idx="627">
                  <c:v/>
                </c:pt>
                <c:pt idx="628">
                  <c:v/>
                </c:pt>
                <c:pt idx="629">
                  <c:v/>
                </c:pt>
                <c:pt idx="630">
                  <c:v/>
                </c:pt>
                <c:pt idx="631">
                  <c:v/>
                </c:pt>
                <c:pt idx="632">
                  <c:v/>
                </c:pt>
                <c:pt idx="633">
                  <c:v/>
                </c:pt>
                <c:pt idx="634">
                  <c:v/>
                </c:pt>
                <c:pt idx="635">
                  <c:v/>
                </c:pt>
                <c:pt idx="636">
                  <c:v/>
                </c:pt>
                <c:pt idx="637">
                  <c:v/>
                </c:pt>
                <c:pt idx="638">
                  <c:v/>
                </c:pt>
                <c:pt idx="639">
                  <c:v/>
                </c:pt>
                <c:pt idx="640">
                  <c:v/>
                </c:pt>
                <c:pt idx="641">
                  <c:v/>
                </c:pt>
                <c:pt idx="642">
                  <c:v/>
                </c:pt>
                <c:pt idx="643">
                  <c:v/>
                </c:pt>
                <c:pt idx="644">
                  <c:v/>
                </c:pt>
                <c:pt idx="645">
                  <c:v/>
                </c:pt>
                <c:pt idx="646">
                  <c:v/>
                </c:pt>
                <c:pt idx="647">
                  <c:v/>
                </c:pt>
                <c:pt idx="648">
                  <c:v/>
                </c:pt>
                <c:pt idx="649">
                  <c:v/>
                </c:pt>
              </c:strCache>
            </c:strRef>
          </c:cat>
          <c:val>
            <c:numRef>
              <c:f>Fake_vs_All_gc!$F$1:$F$581</c:f>
              <c:numCache>
                <c:formatCode>General</c:formatCode>
                <c:ptCount val="581"/>
                <c:pt idx="0">
                  <c:v>0.540867</c:v>
                </c:pt>
                <c:pt idx="1">
                  <c:v>0.073702</c:v>
                </c:pt>
                <c:pt idx="2">
                  <c:v>0.128957</c:v>
                </c:pt>
                <c:pt idx="3">
                  <c:v>0.459439</c:v>
                </c:pt>
                <c:pt idx="4">
                  <c:v>0.440975</c:v>
                </c:pt>
                <c:pt idx="5">
                  <c:v>0.479455</c:v>
                </c:pt>
                <c:pt idx="6">
                  <c:v>0.507003</c:v>
                </c:pt>
                <c:pt idx="7">
                  <c:v>0.183377</c:v>
                </c:pt>
                <c:pt idx="8">
                  <c:v>0.16899</c:v>
                </c:pt>
                <c:pt idx="9">
                  <c:v>0.171363</c:v>
                </c:pt>
                <c:pt idx="10">
                  <c:v>0.230036</c:v>
                </c:pt>
                <c:pt idx="11">
                  <c:v>0.0831764</c:v>
                </c:pt>
                <c:pt idx="12">
                  <c:v>0.500437</c:v>
                </c:pt>
                <c:pt idx="13">
                  <c:v>0.0863704</c:v>
                </c:pt>
                <c:pt idx="14">
                  <c:v>0.114256</c:v>
                </c:pt>
                <c:pt idx="15">
                  <c:v>0.672509</c:v>
                </c:pt>
                <c:pt idx="16">
                  <c:v>0.649142</c:v>
                </c:pt>
                <c:pt idx="17">
                  <c:v>0.758921</c:v>
                </c:pt>
                <c:pt idx="18">
                  <c:v>0.139149</c:v>
                </c:pt>
                <c:pt idx="19">
                  <c:v>0.433477</c:v>
                </c:pt>
                <c:pt idx="20">
                  <c:v>0.622322</c:v>
                </c:pt>
                <c:pt idx="21">
                  <c:v>0.469431</c:v>
                </c:pt>
                <c:pt idx="22">
                  <c:v>0.516677</c:v>
                </c:pt>
                <c:pt idx="23">
                  <c:v>0.45336</c:v>
                </c:pt>
                <c:pt idx="24">
                  <c:v>0.407362</c:v>
                </c:pt>
                <c:pt idx="25">
                  <c:v>0.40761</c:v>
                </c:pt>
                <c:pt idx="26">
                  <c:v>0.415493</c:v>
                </c:pt>
                <c:pt idx="27">
                  <c:v>0.11526</c:v>
                </c:pt>
                <c:pt idx="28">
                  <c:v>0.421619</c:v>
                </c:pt>
                <c:pt idx="29">
                  <c:v>0.414974</c:v>
                </c:pt>
                <c:pt idx="30">
                  <c:v>0.478564</c:v>
                </c:pt>
                <c:pt idx="31">
                  <c:v>0.490096</c:v>
                </c:pt>
                <c:pt idx="32">
                  <c:v>0.217382</c:v>
                </c:pt>
                <c:pt idx="33">
                  <c:v>0.595354</c:v>
                </c:pt>
                <c:pt idx="34">
                  <c:v>0.448192</c:v>
                </c:pt>
                <c:pt idx="35">
                  <c:v>0.448091</c:v>
                </c:pt>
                <c:pt idx="36">
                  <c:v>0.425782</c:v>
                </c:pt>
                <c:pt idx="37">
                  <c:v>0.407746</c:v>
                </c:pt>
                <c:pt idx="38">
                  <c:v>0.487088</c:v>
                </c:pt>
                <c:pt idx="39">
                  <c:v>0.482518</c:v>
                </c:pt>
                <c:pt idx="40">
                  <c:v>0.40274</c:v>
                </c:pt>
                <c:pt idx="41">
                  <c:v>0.324488</c:v>
                </c:pt>
                <c:pt idx="42">
                  <c:v>0.481733</c:v>
                </c:pt>
                <c:pt idx="43">
                  <c:v>0.502071</c:v>
                </c:pt>
                <c:pt idx="44">
                  <c:v>0.358928</c:v>
                </c:pt>
                <c:pt idx="45">
                  <c:v>0.337206</c:v>
                </c:pt>
                <c:pt idx="46">
                  <c:v>0.327952</c:v>
                </c:pt>
                <c:pt idx="47">
                  <c:v>-0.36586</c:v>
                </c:pt>
                <c:pt idx="48">
                  <c:v>0.609677</c:v>
                </c:pt>
                <c:pt idx="49">
                  <c:v>0.352863</c:v>
                </c:pt>
                <c:pt idx="50">
                  <c:v>0.231123</c:v>
                </c:pt>
                <c:pt idx="51">
                  <c:v>0.222619</c:v>
                </c:pt>
                <c:pt idx="52">
                  <c:v>0.222309</c:v>
                </c:pt>
                <c:pt idx="53">
                  <c:v>0.0264117</c:v>
                </c:pt>
                <c:pt idx="54">
                  <c:v>0.149971</c:v>
                </c:pt>
                <c:pt idx="55">
                  <c:v>0.262634</c:v>
                </c:pt>
                <c:pt idx="56">
                  <c:v>0.0935547</c:v>
                </c:pt>
                <c:pt idx="57">
                  <c:v>0.231871</c:v>
                </c:pt>
                <c:pt idx="58">
                  <c:v>-0.0317823</c:v>
                </c:pt>
                <c:pt idx="59">
                  <c:v>0.14605</c:v>
                </c:pt>
                <c:pt idx="60">
                  <c:v>0.153963</c:v>
                </c:pt>
                <c:pt idx="61">
                  <c:v>0.171757</c:v>
                </c:pt>
                <c:pt idx="62">
                  <c:v>0.24857</c:v>
                </c:pt>
                <c:pt idx="63">
                  <c:v>0.41708</c:v>
                </c:pt>
                <c:pt idx="64">
                  <c:v>0.367224</c:v>
                </c:pt>
                <c:pt idx="65">
                  <c:v>0.334425</c:v>
                </c:pt>
                <c:pt idx="66">
                  <c:v>0.367229</c:v>
                </c:pt>
                <c:pt idx="67">
                  <c:v>0.334421</c:v>
                </c:pt>
                <c:pt idx="68">
                  <c:v>0.367072</c:v>
                </c:pt>
                <c:pt idx="69">
                  <c:v>0.332551</c:v>
                </c:pt>
                <c:pt idx="70">
                  <c:v>0.36726</c:v>
                </c:pt>
                <c:pt idx="71">
                  <c:v>0.333227</c:v>
                </c:pt>
                <c:pt idx="72">
                  <c:v>0.0673477</c:v>
                </c:pt>
                <c:pt idx="73">
                  <c:v>0.384438</c:v>
                </c:pt>
                <c:pt idx="74">
                  <c:v>0.346338</c:v>
                </c:pt>
                <c:pt idx="75">
                  <c:v>0.275412</c:v>
                </c:pt>
                <c:pt idx="76">
                  <c:v>0.31064</c:v>
                </c:pt>
                <c:pt idx="77">
                  <c:v>0.269776</c:v>
                </c:pt>
                <c:pt idx="78">
                  <c:v>0.309848</c:v>
                </c:pt>
                <c:pt idx="79">
                  <c:v>0.266417</c:v>
                </c:pt>
                <c:pt idx="80">
                  <c:v>0.287696</c:v>
                </c:pt>
                <c:pt idx="81">
                  <c:v>0.323392</c:v>
                </c:pt>
                <c:pt idx="82">
                  <c:v>0.273582</c:v>
                </c:pt>
                <c:pt idx="83">
                  <c:v>0.309902</c:v>
                </c:pt>
                <c:pt idx="84">
                  <c:v>0.261927</c:v>
                </c:pt>
                <c:pt idx="85">
                  <c:v>0.314408</c:v>
                </c:pt>
                <c:pt idx="86">
                  <c:v>0.264761</c:v>
                </c:pt>
                <c:pt idx="87">
                  <c:v>0.275935</c:v>
                </c:pt>
                <c:pt idx="88">
                  <c:v>0.320392</c:v>
                </c:pt>
                <c:pt idx="89">
                  <c:v>0.334363</c:v>
                </c:pt>
                <c:pt idx="90">
                  <c:v>0.303639</c:v>
                </c:pt>
                <c:pt idx="91">
                  <c:v>0.298662</c:v>
                </c:pt>
                <c:pt idx="92">
                  <c:v>0.122372</c:v>
                </c:pt>
                <c:pt idx="93">
                  <c:v>0.119178</c:v>
                </c:pt>
                <c:pt idx="94">
                  <c:v>0.077745</c:v>
                </c:pt>
                <c:pt idx="95">
                  <c:v>-0.164465</c:v>
                </c:pt>
                <c:pt idx="96">
                  <c:v>0.279051</c:v>
                </c:pt>
                <c:pt idx="97">
                  <c:v>0.165326</c:v>
                </c:pt>
                <c:pt idx="98">
                  <c:v>0.530899</c:v>
                </c:pt>
                <c:pt idx="99">
                  <c:v>0.642372</c:v>
                </c:pt>
                <c:pt idx="100">
                  <c:v>0.682032</c:v>
                </c:pt>
                <c:pt idx="101">
                  <c:v>0.680732</c:v>
                </c:pt>
                <c:pt idx="102">
                  <c:v>0.680196</c:v>
                </c:pt>
                <c:pt idx="103">
                  <c:v>0.592526</c:v>
                </c:pt>
                <c:pt idx="104">
                  <c:v>0.626014</c:v>
                </c:pt>
                <c:pt idx="105">
                  <c:v>0.683486</c:v>
                </c:pt>
                <c:pt idx="106">
                  <c:v>0.683729</c:v>
                </c:pt>
                <c:pt idx="107">
                  <c:v>0.683504</c:v>
                </c:pt>
                <c:pt idx="108">
                  <c:v>0.683988</c:v>
                </c:pt>
                <c:pt idx="109">
                  <c:v>-0.0429321</c:v>
                </c:pt>
                <c:pt idx="110">
                  <c:v>0.555944</c:v>
                </c:pt>
                <c:pt idx="111">
                  <c:v>0.327713</c:v>
                </c:pt>
                <c:pt idx="112">
                  <c:v>0.344805</c:v>
                </c:pt>
                <c:pt idx="113">
                  <c:v>0.106053</c:v>
                </c:pt>
                <c:pt idx="114">
                  <c:v>0.271711</c:v>
                </c:pt>
                <c:pt idx="115">
                  <c:v>0.318379</c:v>
                </c:pt>
                <c:pt idx="116">
                  <c:v>0.385717</c:v>
                </c:pt>
                <c:pt idx="117">
                  <c:v>0.316493</c:v>
                </c:pt>
                <c:pt idx="118">
                  <c:v>0.315416</c:v>
                </c:pt>
                <c:pt idx="119">
                  <c:v>0.150644</c:v>
                </c:pt>
                <c:pt idx="120">
                  <c:v>0.110692</c:v>
                </c:pt>
                <c:pt idx="121">
                  <c:v>0.210549</c:v>
                </c:pt>
                <c:pt idx="122">
                  <c:v>0.264346</c:v>
                </c:pt>
                <c:pt idx="123">
                  <c:v>0.104592</c:v>
                </c:pt>
                <c:pt idx="124">
                  <c:v>-0.19593</c:v>
                </c:pt>
                <c:pt idx="125">
                  <c:v>0.362642</c:v>
                </c:pt>
                <c:pt idx="126">
                  <c:v>0.466673</c:v>
                </c:pt>
                <c:pt idx="127">
                  <c:v>0.503044</c:v>
                </c:pt>
                <c:pt idx="128">
                  <c:v>0.502161</c:v>
                </c:pt>
                <c:pt idx="129">
                  <c:v>0.635095</c:v>
                </c:pt>
                <c:pt idx="130">
                  <c:v>0.584385</c:v>
                </c:pt>
                <c:pt idx="131">
                  <c:v>0.120891</c:v>
                </c:pt>
                <c:pt idx="132">
                  <c:v>0.338058</c:v>
                </c:pt>
                <c:pt idx="133">
                  <c:v>0.472044</c:v>
                </c:pt>
                <c:pt idx="134">
                  <c:v>0.473908</c:v>
                </c:pt>
                <c:pt idx="135">
                  <c:v>0.0806453</c:v>
                </c:pt>
                <c:pt idx="136">
                  <c:v>0.385109</c:v>
                </c:pt>
                <c:pt idx="137">
                  <c:v>0.0785284</c:v>
                </c:pt>
                <c:pt idx="138">
                  <c:v>0.0613845</c:v>
                </c:pt>
                <c:pt idx="139">
                  <c:v>0.638045</c:v>
                </c:pt>
                <c:pt idx="140">
                  <c:v>0.612067</c:v>
                </c:pt>
                <c:pt idx="141">
                  <c:v>0.51515</c:v>
                </c:pt>
                <c:pt idx="142">
                  <c:v>0.72666</c:v>
                </c:pt>
                <c:pt idx="143">
                  <c:v>0.519716</c:v>
                </c:pt>
                <c:pt idx="144">
                  <c:v>0.497781</c:v>
                </c:pt>
                <c:pt idx="145">
                  <c:v>0.420032</c:v>
                </c:pt>
                <c:pt idx="146">
                  <c:v>0.422571</c:v>
                </c:pt>
                <c:pt idx="147">
                  <c:v>0.286417</c:v>
                </c:pt>
                <c:pt idx="148">
                  <c:v>0.249258</c:v>
                </c:pt>
                <c:pt idx="149">
                  <c:v>0.292897</c:v>
                </c:pt>
                <c:pt idx="150">
                  <c:v>0.454685</c:v>
                </c:pt>
                <c:pt idx="151">
                  <c:v>0.364987</c:v>
                </c:pt>
                <c:pt idx="152">
                  <c:v>0.233194</c:v>
                </c:pt>
                <c:pt idx="153">
                  <c:v>0.01284</c:v>
                </c:pt>
                <c:pt idx="154">
                  <c:v>0.0513696</c:v>
                </c:pt>
                <c:pt idx="155">
                  <c:v>-0.0346491</c:v>
                </c:pt>
                <c:pt idx="156">
                  <c:v>-0.0355816</c:v>
                </c:pt>
                <c:pt idx="157">
                  <c:v>-0.0347699</c:v>
                </c:pt>
                <c:pt idx="158">
                  <c:v>0.278814</c:v>
                </c:pt>
                <c:pt idx="159">
                  <c:v>0.427227</c:v>
                </c:pt>
                <c:pt idx="160">
                  <c:v>0.448402</c:v>
                </c:pt>
                <c:pt idx="161">
                  <c:v>0.389569</c:v>
                </c:pt>
                <c:pt idx="162">
                  <c:v>0.120364</c:v>
                </c:pt>
                <c:pt idx="163">
                  <c:v>0.396053</c:v>
                </c:pt>
                <c:pt idx="164">
                  <c:v>0.110931</c:v>
                </c:pt>
                <c:pt idx="165">
                  <c:v>0.115412</c:v>
                </c:pt>
                <c:pt idx="166">
                  <c:v>0.107975</c:v>
                </c:pt>
                <c:pt idx="167">
                  <c:v>0.123112</c:v>
                </c:pt>
                <c:pt idx="168">
                  <c:v>0.2124</c:v>
                </c:pt>
                <c:pt idx="169">
                  <c:v>0.215145</c:v>
                </c:pt>
                <c:pt idx="170">
                  <c:v>0.121926</c:v>
                </c:pt>
                <c:pt idx="171">
                  <c:v>0.26195</c:v>
                </c:pt>
                <c:pt idx="172">
                  <c:v>0.111918</c:v>
                </c:pt>
                <c:pt idx="173">
                  <c:v>0.218203</c:v>
                </c:pt>
                <c:pt idx="174">
                  <c:v>-0.020679</c:v>
                </c:pt>
                <c:pt idx="175">
                  <c:v>-0.0253418</c:v>
                </c:pt>
                <c:pt idx="176">
                  <c:v>-0.0206446</c:v>
                </c:pt>
                <c:pt idx="177">
                  <c:v>0.381129</c:v>
                </c:pt>
                <c:pt idx="178">
                  <c:v>0.434282</c:v>
                </c:pt>
                <c:pt idx="179">
                  <c:v>0.389744</c:v>
                </c:pt>
                <c:pt idx="180">
                  <c:v>0.521886</c:v>
                </c:pt>
                <c:pt idx="181">
                  <c:v>0.335056</c:v>
                </c:pt>
                <c:pt idx="182">
                  <c:v>0.337545</c:v>
                </c:pt>
                <c:pt idx="183">
                  <c:v>0.766721</c:v>
                </c:pt>
                <c:pt idx="184">
                  <c:v>0.708936</c:v>
                </c:pt>
                <c:pt idx="185">
                  <c:v>0.455461</c:v>
                </c:pt>
                <c:pt idx="186">
                  <c:v>0.597904</c:v>
                </c:pt>
                <c:pt idx="187">
                  <c:v>0.627276</c:v>
                </c:pt>
                <c:pt idx="188">
                  <c:v>0.47122</c:v>
                </c:pt>
                <c:pt idx="189">
                  <c:v>0.579166</c:v>
                </c:pt>
                <c:pt idx="190">
                  <c:v>0.556189</c:v>
                </c:pt>
                <c:pt idx="191">
                  <c:v>-0.21437</c:v>
                </c:pt>
                <c:pt idx="192">
                  <c:v>0.0150362</c:v>
                </c:pt>
                <c:pt idx="193">
                  <c:v>0.0120721</c:v>
                </c:pt>
                <c:pt idx="194">
                  <c:v>0.0493654</c:v>
                </c:pt>
                <c:pt idx="195">
                  <c:v>0.301782</c:v>
                </c:pt>
                <c:pt idx="196">
                  <c:v>0.503145</c:v>
                </c:pt>
                <c:pt idx="197">
                  <c:v>0.419179</c:v>
                </c:pt>
                <c:pt idx="198">
                  <c:v>0.384607</c:v>
                </c:pt>
                <c:pt idx="199">
                  <c:v>0.427563</c:v>
                </c:pt>
                <c:pt idx="200">
                  <c:v>0.52013</c:v>
                </c:pt>
                <c:pt idx="201">
                  <c:v>0.514776</c:v>
                </c:pt>
                <c:pt idx="202">
                  <c:v>0.380359</c:v>
                </c:pt>
                <c:pt idx="203">
                  <c:v>0.388001</c:v>
                </c:pt>
                <c:pt idx="204">
                  <c:v>0.430921</c:v>
                </c:pt>
                <c:pt idx="205">
                  <c:v>0.496707</c:v>
                </c:pt>
                <c:pt idx="206">
                  <c:v>0.347368</c:v>
                </c:pt>
                <c:pt idx="207">
                  <c:v>0.490205</c:v>
                </c:pt>
                <c:pt idx="208">
                  <c:v>0.320795</c:v>
                </c:pt>
                <c:pt idx="209">
                  <c:v>0.525315</c:v>
                </c:pt>
                <c:pt idx="210">
                  <c:v>0.0702414</c:v>
                </c:pt>
                <c:pt idx="211">
                  <c:v>0.0474824</c:v>
                </c:pt>
                <c:pt idx="212">
                  <c:v>0.0756819</c:v>
                </c:pt>
                <c:pt idx="213">
                  <c:v>0.00646136</c:v>
                </c:pt>
                <c:pt idx="214">
                  <c:v>0.403425</c:v>
                </c:pt>
                <c:pt idx="215">
                  <c:v>0.39496</c:v>
                </c:pt>
                <c:pt idx="216">
                  <c:v>0.0958294</c:v>
                </c:pt>
                <c:pt idx="217">
                  <c:v>0.367513</c:v>
                </c:pt>
                <c:pt idx="218">
                  <c:v>0.21356</c:v>
                </c:pt>
                <c:pt idx="219">
                  <c:v>-0.12336</c:v>
                </c:pt>
                <c:pt idx="220">
                  <c:v>-0.037129</c:v>
                </c:pt>
                <c:pt idx="221">
                  <c:v>-0.0371656</c:v>
                </c:pt>
                <c:pt idx="222">
                  <c:v>0.0911225</c:v>
                </c:pt>
                <c:pt idx="223">
                  <c:v>0.0312621</c:v>
                </c:pt>
                <c:pt idx="224">
                  <c:v>0.273989</c:v>
                </c:pt>
                <c:pt idx="225">
                  <c:v>0.296084</c:v>
                </c:pt>
                <c:pt idx="226">
                  <c:v>0.421653</c:v>
                </c:pt>
                <c:pt idx="227">
                  <c:v>0.235213</c:v>
                </c:pt>
                <c:pt idx="228">
                  <c:v>0.200281</c:v>
                </c:pt>
                <c:pt idx="229">
                  <c:v>0.136373</c:v>
                </c:pt>
                <c:pt idx="230">
                  <c:v>0.328396</c:v>
                </c:pt>
                <c:pt idx="231">
                  <c:v>0.177732</c:v>
                </c:pt>
                <c:pt idx="232">
                  <c:v>0.168477</c:v>
                </c:pt>
                <c:pt idx="233">
                  <c:v>0.242046</c:v>
                </c:pt>
                <c:pt idx="234">
                  <c:v>0.173426</c:v>
                </c:pt>
                <c:pt idx="235">
                  <c:v>0.173357</c:v>
                </c:pt>
                <c:pt idx="236">
                  <c:v>0.585572</c:v>
                </c:pt>
                <c:pt idx="237">
                  <c:v>0.689099</c:v>
                </c:pt>
                <c:pt idx="238">
                  <c:v>0.684336</c:v>
                </c:pt>
                <c:pt idx="239">
                  <c:v>0.690654</c:v>
                </c:pt>
                <c:pt idx="240">
                  <c:v>0.689612</c:v>
                </c:pt>
                <c:pt idx="241">
                  <c:v>0.23904</c:v>
                </c:pt>
                <c:pt idx="242">
                  <c:v>0.555218</c:v>
                </c:pt>
                <c:pt idx="243">
                  <c:v>0.248931</c:v>
                </c:pt>
                <c:pt idx="244">
                  <c:v>0.25115</c:v>
                </c:pt>
                <c:pt idx="245">
                  <c:v>0.430628</c:v>
                </c:pt>
                <c:pt idx="246">
                  <c:v>-0.0527191</c:v>
                </c:pt>
                <c:pt idx="247">
                  <c:v>0.3075</c:v>
                </c:pt>
                <c:pt idx="248">
                  <c:v>0.487479</c:v>
                </c:pt>
                <c:pt idx="249">
                  <c:v>0.430348</c:v>
                </c:pt>
                <c:pt idx="250">
                  <c:v>0.478752</c:v>
                </c:pt>
                <c:pt idx="251">
                  <c:v>0.503456</c:v>
                </c:pt>
                <c:pt idx="252">
                  <c:v>0.411894</c:v>
                </c:pt>
                <c:pt idx="253">
                  <c:v>0.453637</c:v>
                </c:pt>
                <c:pt idx="254">
                  <c:v>0.452596</c:v>
                </c:pt>
                <c:pt idx="255">
                  <c:v>0.473458</c:v>
                </c:pt>
                <c:pt idx="256">
                  <c:v>0.577922</c:v>
                </c:pt>
                <c:pt idx="257">
                  <c:v>0.355457</c:v>
                </c:pt>
                <c:pt idx="258">
                  <c:v>0.326042</c:v>
                </c:pt>
                <c:pt idx="259">
                  <c:v>0.255301</c:v>
                </c:pt>
                <c:pt idx="260">
                  <c:v>0.418116</c:v>
                </c:pt>
                <c:pt idx="261">
                  <c:v>0.578884</c:v>
                </c:pt>
                <c:pt idx="262">
                  <c:v>0.631177</c:v>
                </c:pt>
                <c:pt idx="263">
                  <c:v>0.414551</c:v>
                </c:pt>
                <c:pt idx="264">
                  <c:v>0.589301</c:v>
                </c:pt>
                <c:pt idx="265">
                  <c:v>0.577339</c:v>
                </c:pt>
                <c:pt idx="266">
                  <c:v>0.245029</c:v>
                </c:pt>
                <c:pt idx="267">
                  <c:v>0.572128</c:v>
                </c:pt>
                <c:pt idx="268">
                  <c:v>0.151397</c:v>
                </c:pt>
                <c:pt idx="269">
                  <c:v>0.57824</c:v>
                </c:pt>
                <c:pt idx="270">
                  <c:v>0.159537</c:v>
                </c:pt>
                <c:pt idx="271">
                  <c:v>0.326652</c:v>
                </c:pt>
                <c:pt idx="272">
                  <c:v>0.231252</c:v>
                </c:pt>
                <c:pt idx="273">
                  <c:v>0.0684939</c:v>
                </c:pt>
                <c:pt idx="274">
                  <c:v>0.351106</c:v>
                </c:pt>
                <c:pt idx="275">
                  <c:v>0.341803</c:v>
                </c:pt>
                <c:pt idx="276">
                  <c:v>0.231901</c:v>
                </c:pt>
                <c:pt idx="277">
                  <c:v>0.232587</c:v>
                </c:pt>
                <c:pt idx="278">
                  <c:v>0.215934</c:v>
                </c:pt>
                <c:pt idx="279">
                  <c:v>0.268762</c:v>
                </c:pt>
                <c:pt idx="280">
                  <c:v>0.164275</c:v>
                </c:pt>
                <c:pt idx="281">
                  <c:v>0.164741</c:v>
                </c:pt>
                <c:pt idx="282">
                  <c:v>0.162201</c:v>
                </c:pt>
                <c:pt idx="283">
                  <c:v>0.168208</c:v>
                </c:pt>
                <c:pt idx="284">
                  <c:v>0.410868</c:v>
                </c:pt>
                <c:pt idx="285">
                  <c:v>0.250592</c:v>
                </c:pt>
                <c:pt idx="286">
                  <c:v>0.280306</c:v>
                </c:pt>
                <c:pt idx="287">
                  <c:v>0.0839933</c:v>
                </c:pt>
                <c:pt idx="288">
                  <c:v>0.369978</c:v>
                </c:pt>
                <c:pt idx="289">
                  <c:v>0.147046</c:v>
                </c:pt>
                <c:pt idx="290">
                  <c:v>0.553233</c:v>
                </c:pt>
                <c:pt idx="291">
                  <c:v>0.0314752</c:v>
                </c:pt>
                <c:pt idx="292">
                  <c:v>0.385563</c:v>
                </c:pt>
                <c:pt idx="293">
                  <c:v>0.486703</c:v>
                </c:pt>
                <c:pt idx="294">
                  <c:v>0.453622</c:v>
                </c:pt>
                <c:pt idx="295">
                  <c:v>0.181089</c:v>
                </c:pt>
                <c:pt idx="296">
                  <c:v>0.172819</c:v>
                </c:pt>
                <c:pt idx="297">
                  <c:v>0.180928</c:v>
                </c:pt>
                <c:pt idx="298">
                  <c:v>0.608763</c:v>
                </c:pt>
                <c:pt idx="299">
                  <c:v>0.421429</c:v>
                </c:pt>
                <c:pt idx="300">
                  <c:v>0.444356</c:v>
                </c:pt>
                <c:pt idx="301">
                  <c:v>0.438223</c:v>
                </c:pt>
                <c:pt idx="302">
                  <c:v>0.399036</c:v>
                </c:pt>
                <c:pt idx="303">
                  <c:v>0.458611</c:v>
                </c:pt>
                <c:pt idx="304">
                  <c:v>0.316498</c:v>
                </c:pt>
                <c:pt idx="305">
                  <c:v>0.20559</c:v>
                </c:pt>
                <c:pt idx="306">
                  <c:v>0.322861</c:v>
                </c:pt>
                <c:pt idx="307">
                  <c:v>0.440627</c:v>
                </c:pt>
                <c:pt idx="308">
                  <c:v>0.248301</c:v>
                </c:pt>
                <c:pt idx="309">
                  <c:v>0.390497</c:v>
                </c:pt>
                <c:pt idx="310">
                  <c:v>0.288619</c:v>
                </c:pt>
                <c:pt idx="311">
                  <c:v>0.359386</c:v>
                </c:pt>
                <c:pt idx="312">
                  <c:v>0.379085</c:v>
                </c:pt>
                <c:pt idx="313">
                  <c:v>0.401566</c:v>
                </c:pt>
                <c:pt idx="314">
                  <c:v>0.162342</c:v>
                </c:pt>
                <c:pt idx="315">
                  <c:v>0.16968</c:v>
                </c:pt>
                <c:pt idx="316">
                  <c:v>0.101957</c:v>
                </c:pt>
                <c:pt idx="317">
                  <c:v>0.0856581</c:v>
                </c:pt>
                <c:pt idx="318">
                  <c:v>0.181107</c:v>
                </c:pt>
                <c:pt idx="319">
                  <c:v>0.16754</c:v>
                </c:pt>
                <c:pt idx="320">
                  <c:v>0.4594</c:v>
                </c:pt>
                <c:pt idx="321">
                  <c:v>0.510967</c:v>
                </c:pt>
                <c:pt idx="322">
                  <c:v>0.172512</c:v>
                </c:pt>
                <c:pt idx="323">
                  <c:v>0.421842</c:v>
                </c:pt>
                <c:pt idx="324">
                  <c:v>0.0161524</c:v>
                </c:pt>
                <c:pt idx="325">
                  <c:v>0.40183</c:v>
                </c:pt>
                <c:pt idx="326">
                  <c:v>0.652946</c:v>
                </c:pt>
                <c:pt idx="327">
                  <c:v>0.121747</c:v>
                </c:pt>
                <c:pt idx="328">
                  <c:v>-0.0247031</c:v>
                </c:pt>
                <c:pt idx="329">
                  <c:v>-0.0159894</c:v>
                </c:pt>
                <c:pt idx="330">
                  <c:v>0.0654002</c:v>
                </c:pt>
                <c:pt idx="331">
                  <c:v>0.0537546</c:v>
                </c:pt>
                <c:pt idx="332">
                  <c:v>0.463374</c:v>
                </c:pt>
                <c:pt idx="333">
                  <c:v>0.309925</c:v>
                </c:pt>
                <c:pt idx="334">
                  <c:v>0.389513</c:v>
                </c:pt>
                <c:pt idx="335">
                  <c:v>0.392821</c:v>
                </c:pt>
                <c:pt idx="336">
                  <c:v>0.610847</c:v>
                </c:pt>
                <c:pt idx="337">
                  <c:v>0.351729</c:v>
                </c:pt>
                <c:pt idx="338">
                  <c:v>0.401942</c:v>
                </c:pt>
                <c:pt idx="339">
                  <c:v>0.396381</c:v>
                </c:pt>
                <c:pt idx="340">
                  <c:v>0.440026</c:v>
                </c:pt>
                <c:pt idx="341">
                  <c:v>0.419857</c:v>
                </c:pt>
                <c:pt idx="342">
                  <c:v>-0.143223</c:v>
                </c:pt>
                <c:pt idx="343">
                  <c:v>-0.415021</c:v>
                </c:pt>
                <c:pt idx="344">
                  <c:v>-0.437078</c:v>
                </c:pt>
                <c:pt idx="345">
                  <c:v>0.475452</c:v>
                </c:pt>
                <c:pt idx="346">
                  <c:v>0.329524</c:v>
                </c:pt>
                <c:pt idx="347">
                  <c:v>0.373303</c:v>
                </c:pt>
                <c:pt idx="348">
                  <c:v>0.405845</c:v>
                </c:pt>
                <c:pt idx="349">
                  <c:v>0.272159</c:v>
                </c:pt>
                <c:pt idx="350">
                  <c:v>0.293408</c:v>
                </c:pt>
                <c:pt idx="351">
                  <c:v>0.245081</c:v>
                </c:pt>
                <c:pt idx="352">
                  <c:v>0.350801</c:v>
                </c:pt>
                <c:pt idx="353">
                  <c:v>0.328522</c:v>
                </c:pt>
                <c:pt idx="354">
                  <c:v>0.30401</c:v>
                </c:pt>
                <c:pt idx="355">
                  <c:v>0.297333</c:v>
                </c:pt>
                <c:pt idx="356">
                  <c:v>0.303276</c:v>
                </c:pt>
                <c:pt idx="357">
                  <c:v>-0.277353</c:v>
                </c:pt>
                <c:pt idx="358">
                  <c:v>-0.068926</c:v>
                </c:pt>
                <c:pt idx="359">
                  <c:v>-0.275939</c:v>
                </c:pt>
                <c:pt idx="360">
                  <c:v>0.0367504</c:v>
                </c:pt>
                <c:pt idx="361">
                  <c:v>0.562793</c:v>
                </c:pt>
                <c:pt idx="362">
                  <c:v>0.559899</c:v>
                </c:pt>
                <c:pt idx="363">
                  <c:v>0.51543</c:v>
                </c:pt>
                <c:pt idx="364">
                  <c:v>0.272967</c:v>
                </c:pt>
                <c:pt idx="365">
                  <c:v>0.364452</c:v>
                </c:pt>
                <c:pt idx="366">
                  <c:v>0.431637</c:v>
                </c:pt>
                <c:pt idx="367">
                  <c:v>0.291989</c:v>
                </c:pt>
                <c:pt idx="368">
                  <c:v>0.248077</c:v>
                </c:pt>
                <c:pt idx="369">
                  <c:v>0.394852</c:v>
                </c:pt>
                <c:pt idx="370">
                  <c:v>0.404347</c:v>
                </c:pt>
                <c:pt idx="371">
                  <c:v>0.336636</c:v>
                </c:pt>
                <c:pt idx="372">
                  <c:v>0.290896</c:v>
                </c:pt>
                <c:pt idx="373">
                  <c:v>0.32942</c:v>
                </c:pt>
                <c:pt idx="374">
                  <c:v>0.291138</c:v>
                </c:pt>
                <c:pt idx="375">
                  <c:v>0.452166</c:v>
                </c:pt>
                <c:pt idx="376">
                  <c:v>0.488336</c:v>
                </c:pt>
                <c:pt idx="377">
                  <c:v>0.430141</c:v>
                </c:pt>
                <c:pt idx="378">
                  <c:v>0.434263</c:v>
                </c:pt>
                <c:pt idx="379">
                  <c:v>0.434803</c:v>
                </c:pt>
                <c:pt idx="380">
                  <c:v>0.467807</c:v>
                </c:pt>
                <c:pt idx="381">
                  <c:v>0.498681</c:v>
                </c:pt>
                <c:pt idx="382">
                  <c:v>0.634499</c:v>
                </c:pt>
                <c:pt idx="383">
                  <c:v>0.546984</c:v>
                </c:pt>
                <c:pt idx="384">
                  <c:v>0.548696</c:v>
                </c:pt>
                <c:pt idx="385">
                  <c:v>0.537479</c:v>
                </c:pt>
                <c:pt idx="386">
                  <c:v>0.424343</c:v>
                </c:pt>
                <c:pt idx="387">
                  <c:v>0.433329</c:v>
                </c:pt>
                <c:pt idx="388">
                  <c:v>0.465573</c:v>
                </c:pt>
                <c:pt idx="389">
                  <c:v>0.453433</c:v>
                </c:pt>
                <c:pt idx="390">
                  <c:v>0.36456</c:v>
                </c:pt>
                <c:pt idx="391">
                  <c:v>0.233287</c:v>
                </c:pt>
                <c:pt idx="392">
                  <c:v>0.351583</c:v>
                </c:pt>
                <c:pt idx="393">
                  <c:v>0.379468</c:v>
                </c:pt>
                <c:pt idx="394">
                  <c:v>0.374386</c:v>
                </c:pt>
                <c:pt idx="395">
                  <c:v>0.361874</c:v>
                </c:pt>
                <c:pt idx="396">
                  <c:v>0.481708</c:v>
                </c:pt>
                <c:pt idx="397">
                  <c:v>0.443899</c:v>
                </c:pt>
                <c:pt idx="398">
                  <c:v>-0.0699761</c:v>
                </c:pt>
                <c:pt idx="399">
                  <c:v>-0.121102</c:v>
                </c:pt>
                <c:pt idx="400">
                  <c:v>-0.0822022</c:v>
                </c:pt>
                <c:pt idx="401">
                  <c:v>0.0717298</c:v>
                </c:pt>
                <c:pt idx="402">
                  <c:v>0.0497981</c:v>
                </c:pt>
                <c:pt idx="403">
                  <c:v>-0.123851</c:v>
                </c:pt>
                <c:pt idx="404">
                  <c:v>-0.127742</c:v>
                </c:pt>
                <c:pt idx="405">
                  <c:v>0.338484</c:v>
                </c:pt>
                <c:pt idx="406">
                  <c:v>0.713697</c:v>
                </c:pt>
                <c:pt idx="407">
                  <c:v>-0.303102</c:v>
                </c:pt>
                <c:pt idx="408">
                  <c:v>0.70361</c:v>
                </c:pt>
                <c:pt idx="409">
                  <c:v>0.804301</c:v>
                </c:pt>
                <c:pt idx="410">
                  <c:v>0.271597</c:v>
                </c:pt>
                <c:pt idx="411">
                  <c:v>0.292088</c:v>
                </c:pt>
                <c:pt idx="412">
                  <c:v>0.0390017</c:v>
                </c:pt>
                <c:pt idx="413">
                  <c:v>0.0355999</c:v>
                </c:pt>
                <c:pt idx="414">
                  <c:v>0.04411</c:v>
                </c:pt>
                <c:pt idx="415">
                  <c:v>0.286549</c:v>
                </c:pt>
                <c:pt idx="416">
                  <c:v>0.446504</c:v>
                </c:pt>
                <c:pt idx="417">
                  <c:v>0.0429541</c:v>
                </c:pt>
                <c:pt idx="418">
                  <c:v>0.0413534</c:v>
                </c:pt>
                <c:pt idx="419">
                  <c:v>0.253708</c:v>
                </c:pt>
                <c:pt idx="420">
                  <c:v>-0.141013</c:v>
                </c:pt>
                <c:pt idx="421">
                  <c:v>-0.0915244</c:v>
                </c:pt>
                <c:pt idx="422">
                  <c:v>-0.128488</c:v>
                </c:pt>
                <c:pt idx="423">
                  <c:v>-0.0589346</c:v>
                </c:pt>
                <c:pt idx="424">
                  <c:v>0.292167</c:v>
                </c:pt>
                <c:pt idx="425">
                  <c:v>0.132054</c:v>
                </c:pt>
                <c:pt idx="426">
                  <c:v>0.124943</c:v>
                </c:pt>
                <c:pt idx="427">
                  <c:v>0.267465</c:v>
                </c:pt>
                <c:pt idx="428">
                  <c:v>0.131457</c:v>
                </c:pt>
                <c:pt idx="429">
                  <c:v>0.130873</c:v>
                </c:pt>
                <c:pt idx="430">
                  <c:v>0.298867</c:v>
                </c:pt>
                <c:pt idx="431">
                  <c:v>0.130847</c:v>
                </c:pt>
                <c:pt idx="432">
                  <c:v>0.129357</c:v>
                </c:pt>
                <c:pt idx="433">
                  <c:v>0.258851</c:v>
                </c:pt>
                <c:pt idx="434">
                  <c:v>0.387786</c:v>
                </c:pt>
                <c:pt idx="435">
                  <c:v>0.400348</c:v>
                </c:pt>
                <c:pt idx="436">
                  <c:v>0.443712</c:v>
                </c:pt>
                <c:pt idx="437">
                  <c:v>0.455297</c:v>
                </c:pt>
                <c:pt idx="438">
                  <c:v>0.45692</c:v>
                </c:pt>
                <c:pt idx="439">
                  <c:v>0.507972</c:v>
                </c:pt>
                <c:pt idx="440">
                  <c:v>0.524243</c:v>
                </c:pt>
                <c:pt idx="441">
                  <c:v>0.517348</c:v>
                </c:pt>
                <c:pt idx="442">
                  <c:v>-0.00278593</c:v>
                </c:pt>
                <c:pt idx="443">
                  <c:v>0.0159343</c:v>
                </c:pt>
                <c:pt idx="444">
                  <c:v>0.126012</c:v>
                </c:pt>
                <c:pt idx="445">
                  <c:v>0.239657</c:v>
                </c:pt>
                <c:pt idx="446">
                  <c:v>0.347959</c:v>
                </c:pt>
                <c:pt idx="447">
                  <c:v>0.311334</c:v>
                </c:pt>
                <c:pt idx="448">
                  <c:v>-0.0126118</c:v>
                </c:pt>
                <c:pt idx="449">
                  <c:v>-0.0198897</c:v>
                </c:pt>
                <c:pt idx="450">
                  <c:v>0.235844</c:v>
                </c:pt>
                <c:pt idx="451">
                  <c:v>-0.0204028</c:v>
                </c:pt>
                <c:pt idx="452">
                  <c:v>-0.0105527</c:v>
                </c:pt>
                <c:pt idx="453">
                  <c:v>0.221679</c:v>
                </c:pt>
                <c:pt idx="454">
                  <c:v>-0.0205114</c:v>
                </c:pt>
                <c:pt idx="455">
                  <c:v>-0.0148184</c:v>
                </c:pt>
                <c:pt idx="456">
                  <c:v>0.196101</c:v>
                </c:pt>
                <c:pt idx="457">
                  <c:v>-0.0184823</c:v>
                </c:pt>
                <c:pt idx="458">
                  <c:v>-0.0326999</c:v>
                </c:pt>
                <c:pt idx="459">
                  <c:v>0.123882</c:v>
                </c:pt>
                <c:pt idx="460">
                  <c:v>-0.014756</c:v>
                </c:pt>
                <c:pt idx="461">
                  <c:v>0.207504</c:v>
                </c:pt>
                <c:pt idx="462">
                  <c:v>0.317537</c:v>
                </c:pt>
                <c:pt idx="463">
                  <c:v>0.381569</c:v>
                </c:pt>
                <c:pt idx="464">
                  <c:v>0.223475</c:v>
                </c:pt>
                <c:pt idx="465">
                  <c:v>0.150738</c:v>
                </c:pt>
                <c:pt idx="466">
                  <c:v>0.108656</c:v>
                </c:pt>
                <c:pt idx="467">
                  <c:v>-0.0172933</c:v>
                </c:pt>
                <c:pt idx="468">
                  <c:v>0.0812474</c:v>
                </c:pt>
                <c:pt idx="469">
                  <c:v>0.15564</c:v>
                </c:pt>
                <c:pt idx="470">
                  <c:v>0.36189</c:v>
                </c:pt>
                <c:pt idx="471">
                  <c:v>0.356933</c:v>
                </c:pt>
                <c:pt idx="472">
                  <c:v>0.375727</c:v>
                </c:pt>
                <c:pt idx="473">
                  <c:v>0.318031</c:v>
                </c:pt>
                <c:pt idx="474">
                  <c:v>0.564452</c:v>
                </c:pt>
                <c:pt idx="475">
                  <c:v>0.564286</c:v>
                </c:pt>
                <c:pt idx="476">
                  <c:v>0.284816</c:v>
                </c:pt>
                <c:pt idx="477">
                  <c:v>0.287741</c:v>
                </c:pt>
                <c:pt idx="478">
                  <c:v>0.289303</c:v>
                </c:pt>
                <c:pt idx="479">
                  <c:v>0.295885</c:v>
                </c:pt>
                <c:pt idx="480">
                  <c:v>0.297728</c:v>
                </c:pt>
                <c:pt idx="481">
                  <c:v>0.275557</c:v>
                </c:pt>
                <c:pt idx="482">
                  <c:v>0.285962</c:v>
                </c:pt>
                <c:pt idx="483">
                  <c:v>0.292142</c:v>
                </c:pt>
                <c:pt idx="484">
                  <c:v>0.279447</c:v>
                </c:pt>
                <c:pt idx="485">
                  <c:v>0.288409</c:v>
                </c:pt>
                <c:pt idx="486">
                  <c:v>0.274729</c:v>
                </c:pt>
                <c:pt idx="487">
                  <c:v>0.49745</c:v>
                </c:pt>
                <c:pt idx="488">
                  <c:v>0.497916</c:v>
                </c:pt>
                <c:pt idx="489">
                  <c:v>0.481863</c:v>
                </c:pt>
                <c:pt idx="490">
                  <c:v>0.558454</c:v>
                </c:pt>
                <c:pt idx="491">
                  <c:v>0.451903</c:v>
                </c:pt>
                <c:pt idx="492">
                  <c:v>0.508469</c:v>
                </c:pt>
                <c:pt idx="493">
                  <c:v>0.517883</c:v>
                </c:pt>
                <c:pt idx="494">
                  <c:v>0.394016</c:v>
                </c:pt>
                <c:pt idx="495">
                  <c:v>0.37063</c:v>
                </c:pt>
                <c:pt idx="496">
                  <c:v>0.370756</c:v>
                </c:pt>
                <c:pt idx="497">
                  <c:v>0.610694</c:v>
                </c:pt>
                <c:pt idx="498">
                  <c:v>0.488829</c:v>
                </c:pt>
                <c:pt idx="499">
                  <c:v>0.512536</c:v>
                </c:pt>
                <c:pt idx="500">
                  <c:v>0.474256</c:v>
                </c:pt>
                <c:pt idx="501">
                  <c:v>0.319725</c:v>
                </c:pt>
                <c:pt idx="502">
                  <c:v>0.340445</c:v>
                </c:pt>
                <c:pt idx="503">
                  <c:v>0.319385</c:v>
                </c:pt>
                <c:pt idx="504">
                  <c:v>0.476145</c:v>
                </c:pt>
                <c:pt idx="505">
                  <c:v>0.12473</c:v>
                </c:pt>
                <c:pt idx="506">
                  <c:v>0.196547</c:v>
                </c:pt>
                <c:pt idx="507">
                  <c:v>0.232585</c:v>
                </c:pt>
                <c:pt idx="508">
                  <c:v>0.377449</c:v>
                </c:pt>
                <c:pt idx="509">
                  <c:v>0.206263</c:v>
                </c:pt>
                <c:pt idx="510">
                  <c:v>0.646596</c:v>
                </c:pt>
                <c:pt idx="511">
                  <c:v>0.420579</c:v>
                </c:pt>
                <c:pt idx="512">
                  <c:v>0.670071</c:v>
                </c:pt>
                <c:pt idx="513">
                  <c:v>0.807261</c:v>
                </c:pt>
                <c:pt idx="514">
                  <c:v>0.534782</c:v>
                </c:pt>
                <c:pt idx="515">
                  <c:v>0.442771</c:v>
                </c:pt>
                <c:pt idx="516">
                  <c:v>0.228498</c:v>
                </c:pt>
                <c:pt idx="517">
                  <c:v>1</c:v>
                </c:pt>
                <c:pt idx="518">
                  <c:v>0.680684</c:v>
                </c:pt>
                <c:pt idx="519">
                  <c:v>0.677545</c:v>
                </c:pt>
                <c:pt idx="520">
                  <c:v>0.676322</c:v>
                </c:pt>
                <c:pt idx="521">
                  <c:v>0.678603</c:v>
                </c:pt>
                <c:pt idx="522">
                  <c:v>0.427277</c:v>
                </c:pt>
                <c:pt idx="523">
                  <c:v>0.238947</c:v>
                </c:pt>
                <c:pt idx="524">
                  <c:v>0.279493</c:v>
                </c:pt>
                <c:pt idx="525">
                  <c:v>0.229952</c:v>
                </c:pt>
                <c:pt idx="526">
                  <c:v>0.334871</c:v>
                </c:pt>
                <c:pt idx="527">
                  <c:v>0.213541</c:v>
                </c:pt>
                <c:pt idx="528">
                  <c:v>0.25428</c:v>
                </c:pt>
                <c:pt idx="529">
                  <c:v>0.254113</c:v>
                </c:pt>
                <c:pt idx="530">
                  <c:v>-0.0134671</c:v>
                </c:pt>
                <c:pt idx="531">
                  <c:v>0.177958</c:v>
                </c:pt>
                <c:pt idx="532">
                  <c:v>0.147821</c:v>
                </c:pt>
                <c:pt idx="533">
                  <c:v>0.123939</c:v>
                </c:pt>
                <c:pt idx="534">
                  <c:v>0.0879549</c:v>
                </c:pt>
                <c:pt idx="535">
                  <c:v>0.180598</c:v>
                </c:pt>
                <c:pt idx="536">
                  <c:v>0.234935</c:v>
                </c:pt>
                <c:pt idx="537">
                  <c:v>0.204088</c:v>
                </c:pt>
                <c:pt idx="538">
                  <c:v>0.241115</c:v>
                </c:pt>
                <c:pt idx="539">
                  <c:v>0.220231</c:v>
                </c:pt>
                <c:pt idx="540">
                  <c:v>0.194777</c:v>
                </c:pt>
                <c:pt idx="541">
                  <c:v>0.236335</c:v>
                </c:pt>
                <c:pt idx="542">
                  <c:v>0.21607</c:v>
                </c:pt>
                <c:pt idx="543">
                  <c:v>0.237775</c:v>
                </c:pt>
                <c:pt idx="544">
                  <c:v>0.170743</c:v>
                </c:pt>
                <c:pt idx="545">
                  <c:v>0.210526</c:v>
                </c:pt>
                <c:pt idx="546">
                  <c:v>0.559471</c:v>
                </c:pt>
                <c:pt idx="547">
                  <c:v>0.179387</c:v>
                </c:pt>
                <c:pt idx="548">
                  <c:v>0.179125</c:v>
                </c:pt>
                <c:pt idx="549">
                  <c:v>0.174429</c:v>
                </c:pt>
                <c:pt idx="550">
                  <c:v>0.363719</c:v>
                </c:pt>
                <c:pt idx="551">
                  <c:v>0.330972</c:v>
                </c:pt>
                <c:pt idx="552">
                  <c:v>0.349605</c:v>
                </c:pt>
                <c:pt idx="553">
                  <c:v>0.181605</c:v>
                </c:pt>
                <c:pt idx="554">
                  <c:v>0.251143</c:v>
                </c:pt>
                <c:pt idx="555">
                  <c:v>0.287088</c:v>
                </c:pt>
                <c:pt idx="556">
                  <c:v>0.176687</c:v>
                </c:pt>
                <c:pt idx="557">
                  <c:v>0.17603</c:v>
                </c:pt>
                <c:pt idx="558">
                  <c:v>0.093358</c:v>
                </c:pt>
                <c:pt idx="559">
                  <c:v>0.251576</c:v>
                </c:pt>
                <c:pt idx="560">
                  <c:v>0.0745662</c:v>
                </c:pt>
                <c:pt idx="561">
                  <c:v>0.391353</c:v>
                </c:pt>
                <c:pt idx="562">
                  <c:v>0.472115</c:v>
                </c:pt>
                <c:pt idx="563">
                  <c:v>0.148412</c:v>
                </c:pt>
                <c:pt idx="564">
                  <c:v>-0.0313857</c:v>
                </c:pt>
                <c:pt idx="565">
                  <c:v>-0.0418462</c:v>
                </c:pt>
                <c:pt idx="566">
                  <c:v>0.147964</c:v>
                </c:pt>
                <c:pt idx="567">
                  <c:v>0.171631</c:v>
                </c:pt>
                <c:pt idx="568">
                  <c:v>0.389295</c:v>
                </c:pt>
                <c:pt idx="569">
                  <c:v>0.149009</c:v>
                </c:pt>
                <c:pt idx="570">
                  <c:v>0.394769</c:v>
                </c:pt>
                <c:pt idx="571">
                  <c:v>-0.0373178</c:v>
                </c:pt>
                <c:pt idx="572">
                  <c:v>-0.0397103</c:v>
                </c:pt>
                <c:pt idx="573">
                  <c:v>0.388237</c:v>
                </c:pt>
                <c:pt idx="574">
                  <c:v>0.39105</c:v>
                </c:pt>
                <c:pt idx="575">
                  <c:v>0.471728</c:v>
                </c:pt>
                <c:pt idx="576">
                  <c:v>-0.0402919</c:v>
                </c:pt>
                <c:pt idx="577">
                  <c:v>0.143698</c:v>
                </c:pt>
                <c:pt idx="578">
                  <c:v>-0.0140647</c:v>
                </c:pt>
                <c:pt idx="579">
                  <c:v>-0.0548062</c:v>
                </c:pt>
                <c:pt idx="580">
                  <c:v>0.223484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"4_ZOM"</c:f>
              <c:strCache>
                <c:ptCount val="1"/>
                <c:pt idx="0">
                  <c:v>4_ZOM</c:v>
                </c:pt>
              </c:strCache>
            </c:strRef>
          </c:tx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square"/>
            <c:size val="5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ake_vs_All_gc!$A$1:$A$650</c:f>
              <c:strCache>
                <c:ptCount val="650"/>
                <c:pt idx="0">
                  <c:v>Acidobacteria_bacterium_Ellin345_NC_008009.fna</c:v>
                </c:pt>
                <c:pt idx="1">
                  <c:v>Acinetobacter_sp_ADP1_NC_005966.fna</c:v>
                </c:pt>
                <c:pt idx="2">
                  <c:v>Aeropyrum_pernix_NC_000854.fna</c:v>
                </c:pt>
                <c:pt idx="3">
                  <c:v>Agrobacterium_tumefaciens_C58_UWash_NC_003304.fna</c:v>
                </c:pt>
                <c:pt idx="4">
                  <c:v>Agrobacterium_tumefaciens_C58_UWash_NC_003305.fna</c:v>
                </c:pt>
                <c:pt idx="5">
                  <c:v>Agrobacterium_tumefaciens_C58_UWash_NC_003306.fna</c:v>
                </c:pt>
                <c:pt idx="6">
                  <c:v>Agrobacterium_tumefaciens_C58_UWash_NC_003308.fna</c:v>
                </c:pt>
                <c:pt idx="7">
                  <c:v>Alcanivorax_borkumensis_SK2_NC_008260.fna</c:v>
                </c:pt>
                <c:pt idx="8">
                  <c:v>Anabaena_variabilis_ATCC_29413.fna</c:v>
                </c:pt>
                <c:pt idx="9">
                  <c:v>Anabaena_variabilis_ATCC_29413_NC_007411.fna</c:v>
                </c:pt>
                <c:pt idx="10">
                  <c:v>Anabaena_variabilis_ATCC_29413_NC_007412.fna</c:v>
                </c:pt>
                <c:pt idx="11">
                  <c:v>Anabaena_variabilis_ATCC_29413_NC_007413.fna</c:v>
                </c:pt>
                <c:pt idx="12">
                  <c:v>Anaeromyxobacter_dehalogenans_2CP-C_NC_007760.fna</c:v>
                </c:pt>
                <c:pt idx="13">
                  <c:v>Anaplasma_marginale_St_Maries_NC_004842.fna</c:v>
                </c:pt>
                <c:pt idx="14">
                  <c:v>Anaplasma_phagocytophilum_HZ_NC_007797.fna</c:v>
                </c:pt>
                <c:pt idx="15">
                  <c:v>Aquifex_aeolicus_NC_000918.fna</c:v>
                </c:pt>
                <c:pt idx="16">
                  <c:v>Aquifex_aeolicus_NC_001880.fna</c:v>
                </c:pt>
                <c:pt idx="17">
                  <c:v>Archaeoglobus_fulgidus_NC_000917.fna</c:v>
                </c:pt>
                <c:pt idx="18">
                  <c:v>Aster_yellows_witches-broom_phytoplasma_AYWB_NC_007716.fna</c:v>
                </c:pt>
                <c:pt idx="19">
                  <c:v>Azoarcus_sp_EbN1_NC_006513.fna</c:v>
                </c:pt>
                <c:pt idx="20">
                  <c:v>Azoarcus_sp_EbN1_NC_006823.fna</c:v>
                </c:pt>
                <c:pt idx="21">
                  <c:v>Azoarcus_sp_EbN1_NC_006824.fna</c:v>
                </c:pt>
                <c:pt idx="22">
                  <c:v>Bacillus_anthracis_Ames_0581_NC_007322.fna</c:v>
                </c:pt>
                <c:pt idx="23">
                  <c:v>Bacillus_anthracis_Ames_0581_NC_007323.fna</c:v>
                </c:pt>
                <c:pt idx="24">
                  <c:v>Bacillus_anthracis_Ames_0581_NC_007530.fna</c:v>
                </c:pt>
                <c:pt idx="25">
                  <c:v>Bacillus_anthracis_str_Sterne_NC_005945.fna</c:v>
                </c:pt>
                <c:pt idx="26">
                  <c:v>Bacillus_cereus_ATCC_10987_NC_003909.fna</c:v>
                </c:pt>
                <c:pt idx="27">
                  <c:v>Bacillus_cereus_ATCC14579_NC_004721.fna</c:v>
                </c:pt>
                <c:pt idx="28">
                  <c:v>Bacillus_cereus_ATCC14579_NC_004722.fna</c:v>
                </c:pt>
                <c:pt idx="29">
                  <c:v>Bacillus_cereus_ZK_NC_006274.fna</c:v>
                </c:pt>
                <c:pt idx="30">
                  <c:v>Bacillus_cereus_ZK_NC_007103.fna</c:v>
                </c:pt>
                <c:pt idx="31">
                  <c:v>Bacillus_cereus_ZK_NC_007105.fna</c:v>
                </c:pt>
                <c:pt idx="32">
                  <c:v>Bacillus_clausii_KSM-K16_NC_006582.fna</c:v>
                </c:pt>
                <c:pt idx="33">
                  <c:v>Bacillus_halodurans_NC_002570.fna</c:v>
                </c:pt>
                <c:pt idx="34">
                  <c:v>Bacillus_licheniformis_ATCC_14580_NC_006270.fna</c:v>
                </c:pt>
                <c:pt idx="35">
                  <c:v>Bacillus_licheniformis_DSM_13_NC_006322.fna</c:v>
                </c:pt>
                <c:pt idx="36">
                  <c:v>Bacillus_subtilis_NC_000964.fna</c:v>
                </c:pt>
                <c:pt idx="37">
                  <c:v>Bacillus_thuringiensis_konkukian_NC_005957.fna</c:v>
                </c:pt>
                <c:pt idx="38">
                  <c:v>Bacillus_thuringiensis_konkukian_NC_006578.fna</c:v>
                </c:pt>
                <c:pt idx="39">
                  <c:v>Bacteroides_fragilis_NCTC_9434_NC_003228.fna</c:v>
                </c:pt>
                <c:pt idx="40">
                  <c:v>Bacteroides_fragilis_NCTC_9434_NC_006873.fna</c:v>
                </c:pt>
                <c:pt idx="41">
                  <c:v>Bacteroides_fragilis_YCH46_NC_006297.fna</c:v>
                </c:pt>
                <c:pt idx="42">
                  <c:v>Bacteroides_fragilis_YCH46_NC_006347.fna</c:v>
                </c:pt>
                <c:pt idx="43">
                  <c:v>Bacteroides_thetaiotaomicron_VPI-5482_NC_004663.fna</c:v>
                </c:pt>
                <c:pt idx="44">
                  <c:v>Bacteroides_thetaiotaomicron_VPI-5482_NC_004703.fna</c:v>
                </c:pt>
                <c:pt idx="45">
                  <c:v>Bartonella_henselae_Houston_1_NC_005956.fna</c:v>
                </c:pt>
                <c:pt idx="46">
                  <c:v>Bartonella_quintana_Toulouse_NC_005955.fna</c:v>
                </c:pt>
                <c:pt idx="47">
                  <c:v>Baumannia_cicadellinicola_Homalodisca_coagulata_NC_007984.fna</c:v>
                </c:pt>
                <c:pt idx="48">
                  <c:v>Bdellovibrio_bacteriovorus_NC_005363.fna</c:v>
                </c:pt>
                <c:pt idx="49">
                  <c:v>Bifidobacterium_longum_NC_004307.fna</c:v>
                </c:pt>
                <c:pt idx="50">
                  <c:v>Bordetella_bronchiseptica_NC_002927.fna</c:v>
                </c:pt>
                <c:pt idx="51">
                  <c:v>Bordetella_parapertussis_NC_002928.fna</c:v>
                </c:pt>
                <c:pt idx="52">
                  <c:v>Bordetella_pertussis_NC_002929.fna</c:v>
                </c:pt>
                <c:pt idx="53">
                  <c:v>Borrelia_afzelii_PKo_NC_008273.fna</c:v>
                </c:pt>
                <c:pt idx="54">
                  <c:v>Borrelia_afzelii_PKo_NC_008274.fna</c:v>
                </c:pt>
                <c:pt idx="55">
                  <c:v>Borrelia_afzelii_PKo_NC_008277.fna</c:v>
                </c:pt>
                <c:pt idx="56">
                  <c:v>Borrelia_burgdorferi_NC_000956.fna</c:v>
                </c:pt>
                <c:pt idx="57">
                  <c:v>Borrelia_burgdorferi_NC_001318.fna</c:v>
                </c:pt>
                <c:pt idx="58">
                  <c:v>Borrelia_burgdorferi_NC_001849.fna</c:v>
                </c:pt>
                <c:pt idx="59">
                  <c:v>Borrelia_burgdorferi_NC_001857.fna</c:v>
                </c:pt>
                <c:pt idx="60">
                  <c:v>Borrelia_garinii_PBi_NC_006128.fna</c:v>
                </c:pt>
                <c:pt idx="61">
                  <c:v>Borrelia_garinii_PBi_NC_006129.fna</c:v>
                </c:pt>
                <c:pt idx="62">
                  <c:v>Borrelia_garinii_PBi_NC_006156.fna</c:v>
                </c:pt>
                <c:pt idx="63">
                  <c:v>Bradyrhizobium_japonicum_NC_004463.fna</c:v>
                </c:pt>
                <c:pt idx="64">
                  <c:v>Brucella_abortus_9_941_NC_006932.fna</c:v>
                </c:pt>
                <c:pt idx="65">
                  <c:v>Brucella_abortus_9_941_NC_006933.fna</c:v>
                </c:pt>
                <c:pt idx="66">
                  <c:v>Brucella_melitensis_biovar_Abortus_NC_007618.fna</c:v>
                </c:pt>
                <c:pt idx="67">
                  <c:v>Brucella_melitensis_biovar_Abortus_NC_007624.fna</c:v>
                </c:pt>
                <c:pt idx="68">
                  <c:v>Brucella_melitensis_NC_003317.fna</c:v>
                </c:pt>
                <c:pt idx="69">
                  <c:v>Brucella_melitensis_NC_003318.fna</c:v>
                </c:pt>
                <c:pt idx="70">
                  <c:v>Brucella_suis_1330_NC_004310.fna</c:v>
                </c:pt>
                <c:pt idx="71">
                  <c:v>Brucella_suis_1330_NC_004311.fna</c:v>
                </c:pt>
                <c:pt idx="72">
                  <c:v>Buchnera_aphidicola_NC_004545.fna</c:v>
                </c:pt>
                <c:pt idx="73">
                  <c:v>Buchnera_aphidicola_Sg_NC_004061.fna</c:v>
                </c:pt>
                <c:pt idx="74">
                  <c:v>Buchnera_sp_NC_002252.fna</c:v>
                </c:pt>
                <c:pt idx="75">
                  <c:v>Burkholderia_383_NC_007509.fna</c:v>
                </c:pt>
                <c:pt idx="76">
                  <c:v>Burkholderia_383_NC_007510.fna</c:v>
                </c:pt>
                <c:pt idx="77">
                  <c:v>Burkholderia_383_NC_007511.fna</c:v>
                </c:pt>
                <c:pt idx="78">
                  <c:v>Burkholderia_cenocepacia_AU_1054_NC_008060.fna</c:v>
                </c:pt>
                <c:pt idx="79">
                  <c:v>Burkholderia_cenocepacia_AU_1054_NC_008061.fna</c:v>
                </c:pt>
                <c:pt idx="80">
                  <c:v>Burkholderia_cenocepacia_AU_1054_NC_008062.fna</c:v>
                </c:pt>
                <c:pt idx="81">
                  <c:v>Burkholderia_mallei_ATCC_23344_NC_006348.fna</c:v>
                </c:pt>
                <c:pt idx="82">
                  <c:v>Burkholderia_mallei_ATCC_23344_NC_006349.fna</c:v>
                </c:pt>
                <c:pt idx="83">
                  <c:v>Burkholderia_pseudomallei_1710b_NC_007434.fna</c:v>
                </c:pt>
                <c:pt idx="84">
                  <c:v>Burkholderia_pseudomallei_1710b_NC_007435.fna</c:v>
                </c:pt>
                <c:pt idx="85">
                  <c:v>Burkholderia_pseudomallei_K96243_NC_006350.fna</c:v>
                </c:pt>
                <c:pt idx="86">
                  <c:v>Burkholderia_pseudomallei_K96243_NC_006351.fna</c:v>
                </c:pt>
                <c:pt idx="87">
                  <c:v>Burkholderia_thailandensis_E264_NC_007650.fna</c:v>
                </c:pt>
                <c:pt idx="88">
                  <c:v>Burkholderia_thailandensis_E264_NC_007651.fna</c:v>
                </c:pt>
                <c:pt idx="89">
                  <c:v>Burkholderia_xenovorans_LB400_NC_007951.fna</c:v>
                </c:pt>
                <c:pt idx="90">
                  <c:v>Burkholderia_xenovorans_LB400_NC_007952.fna</c:v>
                </c:pt>
                <c:pt idx="91">
                  <c:v>Burkholderia_xenovorans_LB400_NC_007953.fna</c:v>
                </c:pt>
                <c:pt idx="92">
                  <c:v>Campylobacter_jejuni_NC_002163.fna</c:v>
                </c:pt>
                <c:pt idx="93">
                  <c:v>Campylobacter_jejuni_RM1221_NC_003912.fna</c:v>
                </c:pt>
                <c:pt idx="94">
                  <c:v>Candidatus_Blochmannia_floridanus_NC_005061.fna</c:v>
                </c:pt>
                <c:pt idx="95">
                  <c:v>Candidatus_Blochmannia_pennsylvanicus_BPEN_NC_007292.fna</c:v>
                </c:pt>
                <c:pt idx="96">
                  <c:v>Candidatus_Pelagibacter_ubique_HTCC1062_NC_007205.fna</c:v>
                </c:pt>
                <c:pt idx="97">
                  <c:v>Carboxydothermus_hydrogenoformans_Z2901_NC_007503.fna</c:v>
                </c:pt>
                <c:pt idx="98">
                  <c:v>Caulobacter_crescentus_NC_002696.fna</c:v>
                </c:pt>
                <c:pt idx="99">
                  <c:v>Chlamydia_muridarum_NC_002620.fna</c:v>
                </c:pt>
                <c:pt idx="100">
                  <c:v>Chlamydia_trachomatis_A_HAR-13_NC_007429.fna</c:v>
                </c:pt>
                <c:pt idx="101">
                  <c:v>Chlamydia_trachomatis_NC_000117.fna</c:v>
                </c:pt>
                <c:pt idx="102">
                  <c:v>Chlamydophila_abortus_S26_3_NC_004552.fna</c:v>
                </c:pt>
                <c:pt idx="103">
                  <c:v>Chlamydophila_caviae_NC_003361.fna</c:v>
                </c:pt>
                <c:pt idx="104">
                  <c:v>Chlamydophila_felis_Fe_C-56_NC_007899.fna</c:v>
                </c:pt>
                <c:pt idx="105">
                  <c:v>Chlamydophila_pneumoniae_AR39_NC_002179.fna</c:v>
                </c:pt>
                <c:pt idx="106">
                  <c:v>Chlamydophila_pneumoniae_CWL029_NC_000922.fna</c:v>
                </c:pt>
                <c:pt idx="107">
                  <c:v>Chlamydophila_pneumoniae_J138_NC_002491.fna</c:v>
                </c:pt>
                <c:pt idx="108">
                  <c:v>Chlamydophila_pneumoniae_TW_183_NC_005043.fna</c:v>
                </c:pt>
                <c:pt idx="109">
                  <c:v>Chlorobium_chlorochromatii_CaD3_NC_007514.fna</c:v>
                </c:pt>
                <c:pt idx="110">
                  <c:v>Chlorobium_tepidum_TLS_NC_002932.fna</c:v>
                </c:pt>
                <c:pt idx="111">
                  <c:v>Chromobacterium_violaceum_NC_005085.fna</c:v>
                </c:pt>
                <c:pt idx="112">
                  <c:v>Chromohalobacter_salexigens_DSM_3043_NC_007963.fna</c:v>
                </c:pt>
                <c:pt idx="113">
                  <c:v>Clostridium_acetobutylicum_NC_001988.fna</c:v>
                </c:pt>
                <c:pt idx="114">
                  <c:v>Clostridium_acetobutylicum_NC_003030.fna</c:v>
                </c:pt>
                <c:pt idx="115">
                  <c:v>Clostridium_perfringens_ATCC_13124_NC_008261.fna</c:v>
                </c:pt>
                <c:pt idx="116">
                  <c:v>Clostridium_perfringens_NC_003042.fna</c:v>
                </c:pt>
                <c:pt idx="117">
                  <c:v>Clostridium_perfringens_NC_003366.fna</c:v>
                </c:pt>
                <c:pt idx="118">
                  <c:v>Clostridium_perfringens_SM101_NC_008262.fna</c:v>
                </c:pt>
                <c:pt idx="119">
                  <c:v>Clostridium_perfringens_SM101_NC_008263.fna</c:v>
                </c:pt>
                <c:pt idx="120">
                  <c:v>Clostridium_perfringens_SM101_NC_008264.fna</c:v>
                </c:pt>
                <c:pt idx="121">
                  <c:v>Clostridium_perfringens_SM101_NC_008265.fna</c:v>
                </c:pt>
                <c:pt idx="122">
                  <c:v>Clostridium_tetani_E88_NC_004557.fna</c:v>
                </c:pt>
                <c:pt idx="123">
                  <c:v>Clostridium_tetani_E88_NC_004565.fna</c:v>
                </c:pt>
                <c:pt idx="124">
                  <c:v>Colwellia_psychrerythraea_34H_NC_003910.fna</c:v>
                </c:pt>
                <c:pt idx="125">
                  <c:v>Corynebacterium_diphtheriae_NC_002935.fna</c:v>
                </c:pt>
                <c:pt idx="126">
                  <c:v>Corynebacterium_efficiens_YS-314_NC_004369.fna</c:v>
                </c:pt>
                <c:pt idx="127">
                  <c:v>Corynebacterium_glutamicum_ATCC_13032_Bielefeld_NC_006958.fna</c:v>
                </c:pt>
                <c:pt idx="128">
                  <c:v>Corynebacterium_glutamicum_ATCC_13032_Kitasato_NC_003450.fna</c:v>
                </c:pt>
                <c:pt idx="129">
                  <c:v>Corynebacterium_jeikeium_K411_NC_003080.fna</c:v>
                </c:pt>
                <c:pt idx="130">
                  <c:v>Corynebacterium_jeikeium_K411_NC_007164.fna</c:v>
                </c:pt>
                <c:pt idx="131">
                  <c:v>Coxiella_burnetii_NC_002971.fna</c:v>
                </c:pt>
                <c:pt idx="132">
                  <c:v>Coxiella_burnetii_NC_004704.fna</c:v>
                </c:pt>
                <c:pt idx="133">
                  <c:v>Cyanobacteria_bacterium_Yellowstone_A-Prime_NC_007775.fna</c:v>
                </c:pt>
                <c:pt idx="134">
                  <c:v>Cyanobacteria_bacterium_Yellowstone_B-Prime_NC_007776.fna</c:v>
                </c:pt>
                <c:pt idx="135">
                  <c:v>Cytophaga_hutchinsonii_ATCC_33406_NC_008255.fna</c:v>
                </c:pt>
                <c:pt idx="136">
                  <c:v>Dechloromonas_aromatica_RCB_NC_007298.fna</c:v>
                </c:pt>
                <c:pt idx="137">
                  <c:v>Dehalococcoides_CBDB1_NC_007356.fna</c:v>
                </c:pt>
                <c:pt idx="138">
                  <c:v>Dehalococcoides_ethenogenes_195_NC_002936.fna</c:v>
                </c:pt>
                <c:pt idx="139">
                  <c:v>Deinococcus_geothermalis_DSM_11300_NC_008010.fna</c:v>
                </c:pt>
                <c:pt idx="140">
                  <c:v>Deinococcus_geothermalis_DSM_11300_NC_008025.fna</c:v>
                </c:pt>
                <c:pt idx="141">
                  <c:v>Deinococcus_radiodurans_NC_000958.fna</c:v>
                </c:pt>
                <c:pt idx="142">
                  <c:v>Deinococcus_radiodurans_NC_000959.fna</c:v>
                </c:pt>
                <c:pt idx="143">
                  <c:v>Deinococcus_radiodurans_NC_001263.fna</c:v>
                </c:pt>
                <c:pt idx="144">
                  <c:v>Deinococcus_radiodurans_NC_001264.fna</c:v>
                </c:pt>
                <c:pt idx="145">
                  <c:v>Desulfitobacterium_hafniense_Y51_NC_007907.fna</c:v>
                </c:pt>
                <c:pt idx="146">
                  <c:v>Desulfotalea_psychrophila_LSv54_NC_006138.fna</c:v>
                </c:pt>
                <c:pt idx="147">
                  <c:v>Desulfotalea_psychrophila_LSv54_NC_006139.fna</c:v>
                </c:pt>
                <c:pt idx="148">
                  <c:v>Desulfotalea_psychrophila_LSv54_NC_006140.fna</c:v>
                </c:pt>
                <c:pt idx="149">
                  <c:v>Desulfovibrio_desulfuricans_G20_NC_007519.fna</c:v>
                </c:pt>
                <c:pt idx="150">
                  <c:v>Desulfovibrio_vulgaris_Hildenborough_NC_002937.fna</c:v>
                </c:pt>
                <c:pt idx="151">
                  <c:v>Desulfovibrio_vulgaris_Hildenborough_NC_005863.fna</c:v>
                </c:pt>
                <c:pt idx="152">
                  <c:v>Ecoli_plasmid_pAPEC.fna</c:v>
                </c:pt>
                <c:pt idx="153">
                  <c:v>Ehrlichia_canis_Jake_NC_007354.fna</c:v>
                </c:pt>
                <c:pt idx="154">
                  <c:v>Ehrlichia_chaffeensis_Arkansas_NC_007799.fna</c:v>
                </c:pt>
                <c:pt idx="155">
                  <c:v>Ehrlichia_ruminantium_Gardel_NC_006831.fna</c:v>
                </c:pt>
                <c:pt idx="156">
                  <c:v>Ehrlichia_ruminantium_str_Welgevonden_NC_006832.fna</c:v>
                </c:pt>
                <c:pt idx="157">
                  <c:v>Ehrlichia_ruminantium_Welgevonden_NC_005295.fna</c:v>
                </c:pt>
                <c:pt idx="158">
                  <c:v>Enterococcus_faecalis_V583_NC_004668.fna</c:v>
                </c:pt>
                <c:pt idx="159">
                  <c:v>Enterococcus_faecalis_V583_NC_004669.fna</c:v>
                </c:pt>
                <c:pt idx="160">
                  <c:v>Enterococcus_faecalis_V583_NC_004670.fna</c:v>
                </c:pt>
                <c:pt idx="161">
                  <c:v>Enterococcus_faecalis_V583_NC_004671.fna</c:v>
                </c:pt>
                <c:pt idx="162">
                  <c:v>Erwinia_carotovora_atroseptica_SCRI1043_NC_004547.fna</c:v>
                </c:pt>
                <c:pt idx="163">
                  <c:v>Erythrobacter_litoralis_HTCC2594_NC_007722.fna</c:v>
                </c:pt>
                <c:pt idx="164">
                  <c:v>Escherichia_coli_536_NC_008253.fna</c:v>
                </c:pt>
                <c:pt idx="165">
                  <c:v>Escherichia_coli_CFT073_NC_004431.fna</c:v>
                </c:pt>
                <c:pt idx="166">
                  <c:v>Escherichia_coli_K-12_NC_000913.fna</c:v>
                </c:pt>
                <c:pt idx="167">
                  <c:v>Escherichia_coli_O157H7_EDL933_NC_002655.fna</c:v>
                </c:pt>
                <c:pt idx="168">
                  <c:v>Escherichia_coli_O157H7_EDL933_NC_007414.fna</c:v>
                </c:pt>
                <c:pt idx="169">
                  <c:v>Escherichia_coli_O157H7_NC_002128.fna</c:v>
                </c:pt>
                <c:pt idx="170">
                  <c:v>Escherichia_coli_O157H7_NC_002695.fna</c:v>
                </c:pt>
                <c:pt idx="171">
                  <c:v>Escherichia_coli_UTI89_NC_007941.fna</c:v>
                </c:pt>
                <c:pt idx="172">
                  <c:v>Escherichia_coli_UTI89_NC_007946.fna</c:v>
                </c:pt>
                <c:pt idx="173">
                  <c:v>FakeEcoli.fna</c:v>
                </c:pt>
                <c:pt idx="174">
                  <c:v>Francisella_tularensis_FSC_198_NC_008245.fna</c:v>
                </c:pt>
                <c:pt idx="175">
                  <c:v>Francisella_tularensis_holarctica_NC_007880.fna</c:v>
                </c:pt>
                <c:pt idx="176">
                  <c:v>Francisella_tularensis_tularensis_NC_006570.fna</c:v>
                </c:pt>
                <c:pt idx="177">
                  <c:v>Frankia_alni_ACN14a_NC_008278.fna</c:v>
                </c:pt>
                <c:pt idx="178">
                  <c:v>Frankia_CcI3_NC_007777.fna</c:v>
                </c:pt>
                <c:pt idx="179">
                  <c:v>Fusobacterium_nucleatum_NC_003454.fna</c:v>
                </c:pt>
                <c:pt idx="180">
                  <c:v>Geobacillus_kaustophilus_HTA426_NC_006509.fna</c:v>
                </c:pt>
                <c:pt idx="181">
                  <c:v>Geobacillus_kaustophilus_HTA426_NC_006510.fna</c:v>
                </c:pt>
                <c:pt idx="182">
                  <c:v>Geobacter_metallireducens_GS_15_NC_007515.fna</c:v>
                </c:pt>
                <c:pt idx="183">
                  <c:v>Geobacter_metallireducens_GS_15_NC_007517.fna</c:v>
                </c:pt>
                <c:pt idx="184">
                  <c:v>Geobacter_sulfurreducens_NC_002939.fna</c:v>
                </c:pt>
                <c:pt idx="185">
                  <c:v>Gloeobacter_violaceus_NC_005125.fna</c:v>
                </c:pt>
                <c:pt idx="186">
                  <c:v>Gluconobacter_oxydans_621H_NC_006672.fna</c:v>
                </c:pt>
                <c:pt idx="187">
                  <c:v>Gluconobacter_oxydans_621H_NC_006673.fna</c:v>
                </c:pt>
                <c:pt idx="188">
                  <c:v>Gluconobacter_oxydans_621H_NC_006674.fna</c:v>
                </c:pt>
                <c:pt idx="189">
                  <c:v>Gluconobacter_oxydans_621H_NC_006675.fna</c:v>
                </c:pt>
                <c:pt idx="190">
                  <c:v>Gluconobacter_oxydans_621H_NC_006677.fna</c:v>
                </c:pt>
                <c:pt idx="191">
                  <c:v>Haemophilus_ducreyi_35000HP_NC_002940.fna</c:v>
                </c:pt>
                <c:pt idx="192">
                  <c:v>Haemophilus_influenzae_86_028NP_NC_007146.fna</c:v>
                </c:pt>
                <c:pt idx="193">
                  <c:v>Haemophilus_influenzae_NC_000907.fna</c:v>
                </c:pt>
                <c:pt idx="194">
                  <c:v>Haemophilus_somnus_129PT_NC_008309.fna</c:v>
                </c:pt>
                <c:pt idx="195">
                  <c:v>Hahella_chejuensis_KCTC_2396_NC_007645.fna</c:v>
                </c:pt>
                <c:pt idx="196">
                  <c:v>Haloarcula_marismortui_ATCC_43049_NC_006389.fna</c:v>
                </c:pt>
                <c:pt idx="197">
                  <c:v>Haloarcula_marismortui_ATCC_43049_NC_006390.fna</c:v>
                </c:pt>
                <c:pt idx="198">
                  <c:v>Haloarcula_marismortui_ATCC_43049_NC_006391.fna</c:v>
                </c:pt>
                <c:pt idx="199">
                  <c:v>Haloarcula_marismortui_ATCC_43049_NC_006392.fna</c:v>
                </c:pt>
                <c:pt idx="200">
                  <c:v>Haloarcula_marismortui_ATCC_43049_NC_006393.fna</c:v>
                </c:pt>
                <c:pt idx="201">
                  <c:v>Haloarcula_marismortui_ATCC_43049_NC_006394.fna</c:v>
                </c:pt>
                <c:pt idx="202">
                  <c:v>Haloarcula_marismortui_ATCC_43049_NC_006395.fna</c:v>
                </c:pt>
                <c:pt idx="203">
                  <c:v>Haloarcula_marismortui_ATCC_43049_NC_006396.fna</c:v>
                </c:pt>
                <c:pt idx="204">
                  <c:v>Haloarcula_marismortui_ATCC_43049_NC_006397.fna</c:v>
                </c:pt>
                <c:pt idx="205">
                  <c:v>Halobacterium_sp_NC_001869.fna</c:v>
                </c:pt>
                <c:pt idx="206">
                  <c:v>Halobacterium_sp_NC_002607.fna</c:v>
                </c:pt>
                <c:pt idx="207">
                  <c:v>Halobacterium_sp_NC_002608.fna</c:v>
                </c:pt>
                <c:pt idx="208">
                  <c:v>Haloquadratum_walsbyi_NC_008212.fna</c:v>
                </c:pt>
                <c:pt idx="209">
                  <c:v>Haloquadratum_walsbyi_NC_008213.fna</c:v>
                </c:pt>
                <c:pt idx="210">
                  <c:v>Helicobacter_acinonychis_Sheeba_NC_008229.fna</c:v>
                </c:pt>
                <c:pt idx="211">
                  <c:v>Helicobacter_hepaticus_NC_004917.fna</c:v>
                </c:pt>
                <c:pt idx="212">
                  <c:v>Helicobacter_pylori_HPAG1_NC_008086.fna</c:v>
                </c:pt>
                <c:pt idx="213">
                  <c:v>Idiomarina_loihiensis_L2TR_NC_006512.fna</c:v>
                </c:pt>
                <c:pt idx="214">
                  <c:v>Jannaschia_CCS1_NC_007801.fna</c:v>
                </c:pt>
                <c:pt idx="215">
                  <c:v>Jannaschia_CCS1_NC_007802.fna</c:v>
                </c:pt>
                <c:pt idx="216">
                  <c:v>Lactobacillus_acidophilus_NCFM_NC_006814.fna</c:v>
                </c:pt>
                <c:pt idx="217">
                  <c:v>Lactobacillus_delbrueckii_bulgaricus_NC_008054.fna</c:v>
                </c:pt>
                <c:pt idx="218">
                  <c:v>Lactobacillus_johnsonii_NCC_533_NC_005362.fna</c:v>
                </c:pt>
                <c:pt idx="219">
                  <c:v>Lactobacillus_plantarum_NC_004567.fna</c:v>
                </c:pt>
                <c:pt idx="220">
                  <c:v>Lactobacillus_plantarum_NC_006377.fna</c:v>
                </c:pt>
                <c:pt idx="221">
                  <c:v>Lactobacillus_sakei_23K_NC_007576.fna</c:v>
                </c:pt>
                <c:pt idx="222">
                  <c:v>Lactobacillus_salivarius_UCC118_NC_006529.fna</c:v>
                </c:pt>
                <c:pt idx="223">
                  <c:v>Lactobacillus_salivarius_UCC118_NC_006530.fna</c:v>
                </c:pt>
                <c:pt idx="224">
                  <c:v>Lactobacillus_salivarius_UCC118_NC_007929.fna</c:v>
                </c:pt>
                <c:pt idx="225">
                  <c:v>Lactobacillus_salivarius_UCC118_NC_007930.fna</c:v>
                </c:pt>
                <c:pt idx="226">
                  <c:v>Lactococcus_lactis_NC_002662.fna</c:v>
                </c:pt>
                <c:pt idx="227">
                  <c:v>Lawsonia_intracellularis_PHE_MN1_00_NC_008011.fna</c:v>
                </c:pt>
                <c:pt idx="228">
                  <c:v>Lawsonia_intracellularis_PHE_MN1_00_NC_008012.fna</c:v>
                </c:pt>
                <c:pt idx="229">
                  <c:v>Lawsonia_intracellularis_PHE_MN1_00_NC_008013.fna</c:v>
                </c:pt>
                <c:pt idx="230">
                  <c:v>Lawsonia_intracellularis_PHE_MN1_00_NC_008014.fna</c:v>
                </c:pt>
                <c:pt idx="231">
                  <c:v>Legionella_pneumophila_Lens_NC_006366.fna</c:v>
                </c:pt>
                <c:pt idx="232">
                  <c:v>Legionella_pneumophila_Lens_NC_006369.fna</c:v>
                </c:pt>
                <c:pt idx="233">
                  <c:v>Legionella_pneumophila_Paris_NC_006365.fna</c:v>
                </c:pt>
                <c:pt idx="234">
                  <c:v>Legionella_pneumophila_Paris_NC_006368.fna</c:v>
                </c:pt>
                <c:pt idx="235">
                  <c:v>Legionella_pneumophila_Philadelphia_1_NC_002942.fna</c:v>
                </c:pt>
                <c:pt idx="236">
                  <c:v>Leifsonia_xyli_xyli_CTCB0_NC_006087.fna</c:v>
                </c:pt>
                <c:pt idx="237">
                  <c:v>Leptospira_interrogans_serovar_Copenhageni_NC_005823.fna</c:v>
                </c:pt>
                <c:pt idx="238">
                  <c:v>Leptospira_interrogans_serovar_Copenhageni_NC_005824.fna</c:v>
                </c:pt>
                <c:pt idx="239">
                  <c:v>Leptospira_interrogans_serovar_Lai_NC_004342.fna</c:v>
                </c:pt>
                <c:pt idx="240">
                  <c:v>Leptospira_interrogans_serovar_Lai_NC_004343.fna</c:v>
                </c:pt>
                <c:pt idx="241">
                  <c:v>Listeria_innocua_NC_003212.fna</c:v>
                </c:pt>
                <c:pt idx="242">
                  <c:v>Listeria_innocua_NC_003383.fna</c:v>
                </c:pt>
                <c:pt idx="243">
                  <c:v>Listeria_monocytogenes_4b_F2365_NC_002973.fna</c:v>
                </c:pt>
                <c:pt idx="244">
                  <c:v>Listeria_monocytogenes_NC_003210.fna</c:v>
                </c:pt>
                <c:pt idx="245">
                  <c:v>Magnetospirillum_magneticum_AMB_1_NC_007626.fna</c:v>
                </c:pt>
                <c:pt idx="246">
                  <c:v>Mannheimia_succiniciproducens_MBEL55E_NC_006300.fna</c:v>
                </c:pt>
                <c:pt idx="247">
                  <c:v>Mesoplasma_florum_L1_NC_006055.fna</c:v>
                </c:pt>
                <c:pt idx="248">
                  <c:v>Mesorhizobium_BNC1_NC_008242.fna</c:v>
                </c:pt>
                <c:pt idx="249">
                  <c:v>Mesorhizobium_BNC1_NC_008243.fna</c:v>
                </c:pt>
                <c:pt idx="250">
                  <c:v>Mesorhizobium_BNC1_NC_008244.fna</c:v>
                </c:pt>
                <c:pt idx="251">
                  <c:v>Mesorhizobium_BNC1_NC_008254.fna</c:v>
                </c:pt>
                <c:pt idx="252">
                  <c:v>Mesorhizobium_loti_NC_002678.fna</c:v>
                </c:pt>
                <c:pt idx="253">
                  <c:v>Mesorhizobium_loti_NC_002679.fna</c:v>
                </c:pt>
                <c:pt idx="254">
                  <c:v>Mesorhizobium_loti_NC_002682.fna</c:v>
                </c:pt>
                <c:pt idx="255">
                  <c:v>Methanobacterium_thermoautotrophicum_NC_000916.fna</c:v>
                </c:pt>
                <c:pt idx="256">
                  <c:v>Methanococcoides_burtonii_DSM_6242_NC_007955.fna</c:v>
                </c:pt>
                <c:pt idx="257">
                  <c:v>Methanococcus_jannaschii_NC_000909.fna</c:v>
                </c:pt>
                <c:pt idx="258">
                  <c:v>Methanococcus_jannaschii_NC_001732.fna</c:v>
                </c:pt>
                <c:pt idx="259">
                  <c:v>Methanococcus_jannaschii_NC_001733.fna</c:v>
                </c:pt>
                <c:pt idx="260">
                  <c:v>Methanococcus_maripaludis_S2_NC_005791.fna</c:v>
                </c:pt>
                <c:pt idx="261">
                  <c:v>Methanopyrus_kandleri_NC_003551.fna</c:v>
                </c:pt>
                <c:pt idx="262">
                  <c:v>Methanosarcina_acetivorans_NC_003552.fna</c:v>
                </c:pt>
                <c:pt idx="263">
                  <c:v>Methanosarcina_barkeri_fusaro_NC_007349.fna</c:v>
                </c:pt>
                <c:pt idx="264">
                  <c:v>Methanosarcina_barkeri_fusaro_NC_007355.fna</c:v>
                </c:pt>
                <c:pt idx="265">
                  <c:v>Methanosarcina_mazei_NC_003901.fna</c:v>
                </c:pt>
                <c:pt idx="266">
                  <c:v>Methanosphaera_stadtmanae_NC_007681.fna</c:v>
                </c:pt>
                <c:pt idx="267">
                  <c:v>Methanospirillum_hungatei_JF-1_NC_007796.fna</c:v>
                </c:pt>
                <c:pt idx="268">
                  <c:v>Methylobacillus_flagellatus_KT_NC_007947.fna</c:v>
                </c:pt>
                <c:pt idx="269">
                  <c:v>Methylococcus_capsulatus_Bath_NC_002977.fna</c:v>
                </c:pt>
                <c:pt idx="270">
                  <c:v>Moorella_thermoacetica_ATCC_39073_NC_007644.fna</c:v>
                </c:pt>
                <c:pt idx="271">
                  <c:v>Mycobacterium_avium_paratuberculosis_NC_002944.fna</c:v>
                </c:pt>
                <c:pt idx="272">
                  <c:v>Mycobacterium_bovis_NC_002945.fna</c:v>
                </c:pt>
                <c:pt idx="273">
                  <c:v>Mycobacterium_leprae_NC_002677.fna</c:v>
                </c:pt>
                <c:pt idx="274">
                  <c:v>Mycobacterium_MCS_NC_008146.fna</c:v>
                </c:pt>
                <c:pt idx="275">
                  <c:v>Mycobacterium_MCS_NC_008147.fna</c:v>
                </c:pt>
                <c:pt idx="276">
                  <c:v>Mycobacterium_tuberculosis_CDC1551_NC_000962.fna</c:v>
                </c:pt>
                <c:pt idx="277">
                  <c:v>Mycobacterium_tuberculosis_H37Rv_NC_002755.fna</c:v>
                </c:pt>
                <c:pt idx="278">
                  <c:v>Mycoplasma_capricolum_ATCC_27343_NC_007633.fna</c:v>
                </c:pt>
                <c:pt idx="279">
                  <c:v>Mycoplasma_gallisepticum_NC_004829.fna</c:v>
                </c:pt>
                <c:pt idx="280">
                  <c:v>Mycoplasma_genitalium_NC_000908.fna</c:v>
                </c:pt>
                <c:pt idx="281">
                  <c:v>Mycoplasma_hyopneumoniae_232_NC_006360.fna</c:v>
                </c:pt>
                <c:pt idx="282">
                  <c:v>Mycoplasma_hyopneumoniae_7448_NC_007332.fna</c:v>
                </c:pt>
                <c:pt idx="283">
                  <c:v>Mycoplasma_hyopneumoniae_J_NC_007295.fna</c:v>
                </c:pt>
                <c:pt idx="284">
                  <c:v>Mycoplasma_mobile_163K_NC_006908.fna</c:v>
                </c:pt>
                <c:pt idx="285">
                  <c:v>Mycoplasma_mycoides_NC_005364.fna</c:v>
                </c:pt>
                <c:pt idx="286">
                  <c:v>Mycoplasma_penetrans_NC_004432.fna</c:v>
                </c:pt>
                <c:pt idx="287">
                  <c:v>Mycoplasma_pneumonia_NC_000912.fna</c:v>
                </c:pt>
                <c:pt idx="288">
                  <c:v>Mycoplasma_pulmonis_NC_002771.fna</c:v>
                </c:pt>
                <c:pt idx="289">
                  <c:v>Mycoplasma_synoviae_53_NC_007294.fna</c:v>
                </c:pt>
                <c:pt idx="290">
                  <c:v>Myxococcus_xanthus_DK_1622_NC_008095.fna</c:v>
                </c:pt>
                <c:pt idx="291">
                  <c:v>Nanoarchaeum_equitans_NC_005213.fna</c:v>
                </c:pt>
                <c:pt idx="292">
                  <c:v>Natronomonas_pharaonis_NC_007426.fna</c:v>
                </c:pt>
                <c:pt idx="293">
                  <c:v>Natronomonas_pharaonis_NC_007427.fna</c:v>
                </c:pt>
                <c:pt idx="294">
                  <c:v>Natronomonas_pharaonis_NC_007428.fna</c:v>
                </c:pt>
                <c:pt idx="295">
                  <c:v>Neisseria_gonorrhoeae_FA_1090_NC_002946.fna</c:v>
                </c:pt>
                <c:pt idx="296">
                  <c:v>Neisseria_meningitidis_MC58_NC_003112.fna</c:v>
                </c:pt>
                <c:pt idx="297">
                  <c:v>Neisseria_meningitidis_Z2491_NC_003116.fna</c:v>
                </c:pt>
                <c:pt idx="298">
                  <c:v>Neorickettsia_sennetsu_Miyayama_NC_007798.fna</c:v>
                </c:pt>
                <c:pt idx="299">
                  <c:v>Nitrobacter_hamburgensis_X14_NC_007959.fna</c:v>
                </c:pt>
                <c:pt idx="300">
                  <c:v>Nitrobacter_hamburgensis_X14_NC_007960.fna</c:v>
                </c:pt>
                <c:pt idx="301">
                  <c:v>Nitrobacter_hamburgensis_X14_NC_007961.fna</c:v>
                </c:pt>
                <c:pt idx="302">
                  <c:v>Nitrobacter_hamburgensis_X14_NC_007964.fna</c:v>
                </c:pt>
                <c:pt idx="303">
                  <c:v>Nitrobacter_winogradskyi_Nb_255_NC_007406.fna</c:v>
                </c:pt>
                <c:pt idx="304">
                  <c:v>Nitrosococcus_oceani_ATCC_19707_NC_007483.fna</c:v>
                </c:pt>
                <c:pt idx="305">
                  <c:v>Nitrosococcus_oceani_ATCC_19707_NC_007484.fna</c:v>
                </c:pt>
                <c:pt idx="306">
                  <c:v>Nitrosomonas_europaea_NC_004757.fna</c:v>
                </c:pt>
                <c:pt idx="307">
                  <c:v>Nitrosospira_multiformis_ATCC_25196_NC_007614.fna</c:v>
                </c:pt>
                <c:pt idx="308">
                  <c:v>Nitrosospira_multiformis_ATCC_25196_NC_007615.fna</c:v>
                </c:pt>
                <c:pt idx="309">
                  <c:v>Nitrosospira_multiformis_ATCC_25196_NC_007616.fna</c:v>
                </c:pt>
                <c:pt idx="310">
                  <c:v>Nitrosospira_multiformis_ATCC_25196_NC_007617.fna</c:v>
                </c:pt>
                <c:pt idx="311">
                  <c:v>Nocardia_farcinica_IFM10152_NC_006361.fna</c:v>
                </c:pt>
                <c:pt idx="312">
                  <c:v>Nocardia_farcinica_IFM10152_NC_006362.fna</c:v>
                </c:pt>
                <c:pt idx="313">
                  <c:v>Nocardia_farcinica_IFM10152_NC_006363.fna</c:v>
                </c:pt>
                <c:pt idx="314">
                  <c:v>Nostoc_sp_NC_003240.fna</c:v>
                </c:pt>
                <c:pt idx="315">
                  <c:v>Nostoc_sp_NC_003267.fna</c:v>
                </c:pt>
                <c:pt idx="316">
                  <c:v>Nostoc_sp_NC_003270.fna</c:v>
                </c:pt>
                <c:pt idx="317">
                  <c:v>Nostoc_sp_NC_003272.fna</c:v>
                </c:pt>
                <c:pt idx="318">
                  <c:v>Nostoc_sp_NC_003273.fna</c:v>
                </c:pt>
                <c:pt idx="319">
                  <c:v>Nostoc_sp_NC_003276.fna</c:v>
                </c:pt>
                <c:pt idx="320">
                  <c:v>Novosphingobium_aromaticivorans_DSM_12444_NC_007794.fna</c:v>
                </c:pt>
                <c:pt idx="321">
                  <c:v>Oceanobacillus_iheyensis_NC_004193.fna</c:v>
                </c:pt>
                <c:pt idx="322">
                  <c:v>Onion_yellows_phytoplasma_NC_005303.fna</c:v>
                </c:pt>
                <c:pt idx="323">
                  <c:v>Parachlamydia_sp_UWE25_NC_005861.fna</c:v>
                </c:pt>
                <c:pt idx="324">
                  <c:v>Pasteurella_multocida_NC_002663.fna</c:v>
                </c:pt>
                <c:pt idx="325">
                  <c:v>Pelobacter_carbinolicus_NC_007498.fna</c:v>
                </c:pt>
                <c:pt idx="326">
                  <c:v>Pelodictyon_luteolum_DSM_273_NC_007512.fna</c:v>
                </c:pt>
                <c:pt idx="327">
                  <c:v>Photobacterium_profundum_SS9_NC_005871.fna</c:v>
                </c:pt>
                <c:pt idx="328">
                  <c:v>Photobacterium_profundum_SS9_NC_006370.fna</c:v>
                </c:pt>
                <c:pt idx="329">
                  <c:v>Photobacterium_profundum_SS9_NC_006371.fna</c:v>
                </c:pt>
                <c:pt idx="330">
                  <c:v>Photorhabdus_luminescens_NC_005126.fna</c:v>
                </c:pt>
                <c:pt idx="331">
                  <c:v>Picrophilus_torridus_DSM_9790_NC_005877.fna</c:v>
                </c:pt>
                <c:pt idx="332">
                  <c:v>Pirellula_sp_NC_005027.fna</c:v>
                </c:pt>
                <c:pt idx="333">
                  <c:v>Polaromonas_JS666_NC_007948.fna</c:v>
                </c:pt>
                <c:pt idx="334">
                  <c:v>Polaromonas_JS666_NC_007949.fna</c:v>
                </c:pt>
                <c:pt idx="335">
                  <c:v>Polaromonas_JS666_NC_007950.fna</c:v>
                </c:pt>
                <c:pt idx="336">
                  <c:v>Porphyromonas_gingivalis_W83_NC_002950.fna</c:v>
                </c:pt>
                <c:pt idx="337">
                  <c:v>Prochlorococcus_marinus_CCMP1375_NC_005042.fna</c:v>
                </c:pt>
                <c:pt idx="338">
                  <c:v>Prochlorococcus_marinus_MED4_NC_005072.fna</c:v>
                </c:pt>
                <c:pt idx="339">
                  <c:v>Prochlorococcus_marinus_MIT_9312_NC_007577.fna</c:v>
                </c:pt>
                <c:pt idx="340">
                  <c:v>Prochlorococcus_marinus_NATL2A_NC_007335.fna</c:v>
                </c:pt>
                <c:pt idx="341">
                  <c:v>Propionibacterium_acnes_KPA171202_NC_006085.fna</c:v>
                </c:pt>
                <c:pt idx="342">
                  <c:v>Pseudoalteromonas_atlantica_T6c_NC_008228.fna</c:v>
                </c:pt>
                <c:pt idx="343">
                  <c:v>Pseudoalteromonas_haloplanktis_TAC125_NC_007481.fna</c:v>
                </c:pt>
                <c:pt idx="344">
                  <c:v>Pseudoalteromonas_haloplanktis_TAC125_NC_007482.fna</c:v>
                </c:pt>
                <c:pt idx="345">
                  <c:v>Pseudomonas_aeruginosa_NC_002516.fna</c:v>
                </c:pt>
                <c:pt idx="346">
                  <c:v>Pseudomonas_entomophila_L48_NC_008027.fna</c:v>
                </c:pt>
                <c:pt idx="347">
                  <c:v>Pseudomonas_fluorescens_Pf-5_NC_004129.fna</c:v>
                </c:pt>
                <c:pt idx="348">
                  <c:v>Pseudomonas_fluorescens_PfO-1_NC_007492.fna</c:v>
                </c:pt>
                <c:pt idx="349">
                  <c:v>Pseudomonas_putida_KT2440_NC_002947.fna</c:v>
                </c:pt>
                <c:pt idx="350">
                  <c:v>Pseudomonas_syringae_phaseolicola_1448A_NC_005773.fna</c:v>
                </c:pt>
                <c:pt idx="351">
                  <c:v>Pseudomonas_syringae_phaseolicola_1448A_NC_007274.fna</c:v>
                </c:pt>
                <c:pt idx="352">
                  <c:v>Pseudomonas_syringae_phaseolicola_1448A_NC_007275.fna</c:v>
                </c:pt>
                <c:pt idx="353">
                  <c:v>Pseudomonas_syringae_pv_B728a_NC_007005.fna</c:v>
                </c:pt>
                <c:pt idx="354">
                  <c:v>Pseudomonas_syringae_tomato_DC3000_NC_004578.fna</c:v>
                </c:pt>
                <c:pt idx="355">
                  <c:v>Pseudomonas_syringae_tomato_DC3000_NC_004632.fna</c:v>
                </c:pt>
                <c:pt idx="356">
                  <c:v>Pseudomonas_syringae_tomato_DC3000_NC_004633.fna</c:v>
                </c:pt>
                <c:pt idx="357">
                  <c:v>Psychrobacter_arcticum_273-4_NC_007204.fna</c:v>
                </c:pt>
                <c:pt idx="358">
                  <c:v>Psychrobacter_cryohalolentis_K5_NC_007968.fna</c:v>
                </c:pt>
                <c:pt idx="359">
                  <c:v>Psychrobacter_cryohalolentis_K5_NC_007969.fna</c:v>
                </c:pt>
                <c:pt idx="360">
                  <c:v>Pyrobaculum_aerophilum_NC_003364.fna</c:v>
                </c:pt>
                <c:pt idx="361">
                  <c:v>Pyrococcus_abyssi_NC_000868.fna</c:v>
                </c:pt>
                <c:pt idx="362">
                  <c:v>Pyrococcus_furiosus_NC_003413.fna</c:v>
                </c:pt>
                <c:pt idx="363">
                  <c:v>Pyrococcus_horikoshii_NC_000961.fna</c:v>
                </c:pt>
                <c:pt idx="364">
                  <c:v>Ralstonia_eutropha_H16_NC_008313.fna</c:v>
                </c:pt>
                <c:pt idx="365">
                  <c:v>Ralstonia_eutropha_JMP134_NC_007336.fna</c:v>
                </c:pt>
                <c:pt idx="366">
                  <c:v>Ralstonia_eutropha_JMP134_NC_007337.fna</c:v>
                </c:pt>
                <c:pt idx="367">
                  <c:v>Ralstonia_eutropha_JMP134_NC_007347.fna</c:v>
                </c:pt>
                <c:pt idx="368">
                  <c:v>Ralstonia_eutropha_JMP134_NC_007348.fna</c:v>
                </c:pt>
                <c:pt idx="369">
                  <c:v>Ralstonia_metallidurans_CH34_NC_007971.fna</c:v>
                </c:pt>
                <c:pt idx="370">
                  <c:v>Ralstonia_metallidurans_CH34_NC_007972.fna</c:v>
                </c:pt>
                <c:pt idx="371">
                  <c:v>Ralstonia_metallidurans_CH34_NC_007973.fna</c:v>
                </c:pt>
                <c:pt idx="372">
                  <c:v>Ralstonia_metallidurans_CH34_NC_007974.fna</c:v>
                </c:pt>
                <c:pt idx="373">
                  <c:v>Ralstonia_solanacearum_NC_003295.fna</c:v>
                </c:pt>
                <c:pt idx="374">
                  <c:v>Ralstonia_solanacearum_NC_003296.fna</c:v>
                </c:pt>
                <c:pt idx="375">
                  <c:v>Rhizobium_etli_CFN_42_NC_007761.fna</c:v>
                </c:pt>
                <c:pt idx="376">
                  <c:v>Rhizobium_etli_CFN_42_NC_007762.fna</c:v>
                </c:pt>
                <c:pt idx="377">
                  <c:v>Rhizobium_etli_CFN_42_NC_007763.fna</c:v>
                </c:pt>
                <c:pt idx="378">
                  <c:v>Rhizobium_etli_CFN_42_NC_007764.fna</c:v>
                </c:pt>
                <c:pt idx="379">
                  <c:v>Rhizobium_etli_CFN_42_NC_007765.fna</c:v>
                </c:pt>
                <c:pt idx="380">
                  <c:v>Rhizobium_etli_CFN_42_NC_007766.fna</c:v>
                </c:pt>
                <c:pt idx="381">
                  <c:v>Rhodobacter_sphaeroides_2_4_1_NC_007488.fna</c:v>
                </c:pt>
                <c:pt idx="382">
                  <c:v>Rhodobacter_sphaeroides_2_4_1_NC_007489.fna</c:v>
                </c:pt>
                <c:pt idx="383">
                  <c:v>Rhodobacter_sphaeroides_2_4_1_NC_007490.fna</c:v>
                </c:pt>
                <c:pt idx="384">
                  <c:v>Rhodobacter_sphaeroides_2_4_1_NC_007493.fna</c:v>
                </c:pt>
                <c:pt idx="385">
                  <c:v>Rhodobacter_sphaeroides_2_4_1_NC_007494.fna</c:v>
                </c:pt>
                <c:pt idx="386">
                  <c:v>Rhodococcus_RHA1_NC_008268.fna</c:v>
                </c:pt>
                <c:pt idx="387">
                  <c:v>Rhodococcus_RHA1_NC_008269.fna</c:v>
                </c:pt>
                <c:pt idx="388">
                  <c:v>Rhodococcus_RHA1_NC_008270.fna</c:v>
                </c:pt>
                <c:pt idx="389">
                  <c:v>Rhodococcus_RHA1_NC_008271.fna</c:v>
                </c:pt>
                <c:pt idx="390">
                  <c:v>Rhodoferax_ferrireducens_T118_NC_007901.fna</c:v>
                </c:pt>
                <c:pt idx="391">
                  <c:v>Rhodoferax_ferrireducens_T118_NC_007908.fna</c:v>
                </c:pt>
                <c:pt idx="392">
                  <c:v>Rhodopseudomonas_palustris_BisB18_NC_007925.fna</c:v>
                </c:pt>
                <c:pt idx="393">
                  <c:v>Rhodopseudomonas_palustris_BisB5_NC_007958.fna</c:v>
                </c:pt>
                <c:pt idx="394">
                  <c:v>Rhodopseudomonas_palustris_CGA009_NC_005296.fna</c:v>
                </c:pt>
                <c:pt idx="395">
                  <c:v>Rhodopseudomonas_palustris_HaA2_NC_007778.fna</c:v>
                </c:pt>
                <c:pt idx="396">
                  <c:v>Rhodospirillum_rubrum_ATCC_11170_NC_007641.fna</c:v>
                </c:pt>
                <c:pt idx="397">
                  <c:v>Rhodospirillum_rubrum_ATCC_11170_NC_007643.fna</c:v>
                </c:pt>
                <c:pt idx="398">
                  <c:v>Rickettsia_bellii_RML369_C_NC_007940.fna</c:v>
                </c:pt>
                <c:pt idx="399">
                  <c:v>Rickettsia_conorii_NC_003103.fna</c:v>
                </c:pt>
                <c:pt idx="400">
                  <c:v>Rickettsia_felis_URRWXCal2_NC_007109.fna</c:v>
                </c:pt>
                <c:pt idx="401">
                  <c:v>Rickettsia_felis_URRWXCal2_NC_007110.fna</c:v>
                </c:pt>
                <c:pt idx="402">
                  <c:v>Rickettsia_felis_URRWXCal2_NC_007111.fna</c:v>
                </c:pt>
                <c:pt idx="403">
                  <c:v>Rickettsia_prowazekii_NC_000963.fna</c:v>
                </c:pt>
                <c:pt idx="404">
                  <c:v>Rickettsia_typhi_wilmington_NC_006142.fna</c:v>
                </c:pt>
                <c:pt idx="405">
                  <c:v>Roseobacter_denitrificans_OCh_114_NC_008209.fna</c:v>
                </c:pt>
                <c:pt idx="406">
                  <c:v>Rubrobacter_xylanophilus_DSM_9941_NC_008148.fna</c:v>
                </c:pt>
                <c:pt idx="407">
                  <c:v>Saccharophagus_degradans_2-40_NC_007912.fna</c:v>
                </c:pt>
                <c:pt idx="408">
                  <c:v>Salinibacter_ruber_DSM_13855_NC_007677.fna</c:v>
                </c:pt>
                <c:pt idx="409">
                  <c:v>Salinibacter_ruber_DSM_13855_NC_007678.fna</c:v>
                </c:pt>
                <c:pt idx="410">
                  <c:v>Salmonella_enterica_Choleraesuis_NC_006855.fna</c:v>
                </c:pt>
                <c:pt idx="411">
                  <c:v>Salmonella_enterica_Choleraesuis_NC_006856.fna</c:v>
                </c:pt>
                <c:pt idx="412">
                  <c:v>Salmonella_enterica_Choleraesuis_NC_006905.fna</c:v>
                </c:pt>
                <c:pt idx="413">
                  <c:v>Salmonella_enterica_Paratypi_ATCC_9150_NC_006511.fna</c:v>
                </c:pt>
                <c:pt idx="414">
                  <c:v>Salmonella_typhi_NC_003198.fna</c:v>
                </c:pt>
                <c:pt idx="415">
                  <c:v>Salmonella_typhi_NC_003384.fna</c:v>
                </c:pt>
                <c:pt idx="416">
                  <c:v>Salmonella_typhi_NC_003385.fna</c:v>
                </c:pt>
                <c:pt idx="417">
                  <c:v>Salmonella_typhi_Ty2_NC_004631.fna</c:v>
                </c:pt>
                <c:pt idx="418">
                  <c:v>Salmonella_typhimurium_LT2_NC_003197.fna</c:v>
                </c:pt>
                <c:pt idx="419">
                  <c:v>Salmonella_typhimurium_LT2_NC_003277.fna</c:v>
                </c:pt>
                <c:pt idx="420">
                  <c:v>Shewanella_denitrificans_OS217_NC_007954.fna</c:v>
                </c:pt>
                <c:pt idx="421">
                  <c:v>Shewanella_MR-4_NC_008321.fna</c:v>
                </c:pt>
                <c:pt idx="422">
                  <c:v>Shewanella_oneidensis_NC_004347.fna</c:v>
                </c:pt>
                <c:pt idx="423">
                  <c:v>Shewanella_oneidensis_NC_004349.fna</c:v>
                </c:pt>
                <c:pt idx="424">
                  <c:v>Shigella_boydii_Sb227_NC_007608.fna</c:v>
                </c:pt>
                <c:pt idx="425">
                  <c:v>Shigella_boydii_Sb227_NC_007613.fna</c:v>
                </c:pt>
                <c:pt idx="426">
                  <c:v>Shigella_dysenteriae_NC_007606.fna</c:v>
                </c:pt>
                <c:pt idx="427">
                  <c:v>Shigella_dysenteriae_NC_007607.fna</c:v>
                </c:pt>
                <c:pt idx="428">
                  <c:v>Shigella_flexneri_2a_2457T_NC_004741.fna</c:v>
                </c:pt>
                <c:pt idx="429">
                  <c:v>Shigella_flexneri_2a_NC_004337.fna</c:v>
                </c:pt>
                <c:pt idx="430">
                  <c:v>Shigella_flexneri_2a_NC_004851.fna</c:v>
                </c:pt>
                <c:pt idx="431">
                  <c:v>Shigella_flexneri_5_8401_NC_008258.fna</c:v>
                </c:pt>
                <c:pt idx="432">
                  <c:v>Shigella_sonnei_Ss046_NC_007384.fna</c:v>
                </c:pt>
                <c:pt idx="433">
                  <c:v>Shigella_sonnei_Ss046_NC_007385.fna</c:v>
                </c:pt>
                <c:pt idx="434">
                  <c:v>Silicibacter_pomeroyi_DSS-3_NC_003911.fna</c:v>
                </c:pt>
                <c:pt idx="435">
                  <c:v>Silicibacter_pomeroyi_DSS-3_NC_006569.fna</c:v>
                </c:pt>
                <c:pt idx="436">
                  <c:v>Silicibacter_TM1040_NC_008042.fna</c:v>
                </c:pt>
                <c:pt idx="437">
                  <c:v>Silicibacter_TM1040_NC_008043.fna</c:v>
                </c:pt>
                <c:pt idx="438">
                  <c:v>Silicibacter_TM1040_NC_008044.fna</c:v>
                </c:pt>
                <c:pt idx="439">
                  <c:v>Sinorhizobium_meliloti_NC_003037.fna</c:v>
                </c:pt>
                <c:pt idx="440">
                  <c:v>Sinorhizobium_meliloti_NC_003047.fna</c:v>
                </c:pt>
                <c:pt idx="441">
                  <c:v>Sinorhizobium_meliloti_NC_003078.fna</c:v>
                </c:pt>
                <c:pt idx="442">
                  <c:v>Sodalis_glossinidius_morsitans_NC_007712.fna</c:v>
                </c:pt>
                <c:pt idx="443">
                  <c:v>Sodalis_glossinidius_morsitans_NC_007713.fna</c:v>
                </c:pt>
                <c:pt idx="444">
                  <c:v>Sodalis_glossinidius_morsitans_NC_007714.fna</c:v>
                </c:pt>
                <c:pt idx="445">
                  <c:v>Sodalis_glossinidius_morsitans_NC_007715.fna</c:v>
                </c:pt>
                <c:pt idx="446">
                  <c:v>Sphingopyxis_alaskensis_RB2256_NC_008036.fna</c:v>
                </c:pt>
                <c:pt idx="447">
                  <c:v>Sphingopyxis_alaskensis_RB2256_NC_008048.fna</c:v>
                </c:pt>
                <c:pt idx="448">
                  <c:v>Staphylococcus_aureus_aureus_MRSA252_NC_002952.fna</c:v>
                </c:pt>
                <c:pt idx="449">
                  <c:v>Staphylococcus_aureus_aureus_MSSA476_NC_002953.fna</c:v>
                </c:pt>
                <c:pt idx="450">
                  <c:v>Staphylococcus_aureus_aureus_MSSA476_NC_005951.fna</c:v>
                </c:pt>
                <c:pt idx="451">
                  <c:v>Staphylococcus_aureus_COL_NC_002951.fna</c:v>
                </c:pt>
                <c:pt idx="452">
                  <c:v>Staphylococcus_aureus_Mu50_NC_002758.fna</c:v>
                </c:pt>
                <c:pt idx="453">
                  <c:v>Staphylococcus_aureus_Mu50_NC_002774.fna</c:v>
                </c:pt>
                <c:pt idx="454">
                  <c:v>Staphylococcus_aureus_MW2_NC_003923.fna</c:v>
                </c:pt>
                <c:pt idx="455">
                  <c:v>Staphylococcus_aureus_N315_NC_002745.fna</c:v>
                </c:pt>
                <c:pt idx="456">
                  <c:v>Staphylococcus_aureus_N315_NC_003140.fna</c:v>
                </c:pt>
                <c:pt idx="457">
                  <c:v>Staphylococcus_aureus_NCTC_8325_NC_007795.fna</c:v>
                </c:pt>
                <c:pt idx="458">
                  <c:v>Staphylococcus_aureus_RF122_NC_007622.fna</c:v>
                </c:pt>
                <c:pt idx="459">
                  <c:v>Staphylococcus_aureus_USA300_NC_007792.fna</c:v>
                </c:pt>
                <c:pt idx="460">
                  <c:v>Staphylococcus_aureus_USA300_NC_007793.fna</c:v>
                </c:pt>
                <c:pt idx="461">
                  <c:v>Staphylococcus_epidermidis_ATCC_12228_NC_004461.fna</c:v>
                </c:pt>
                <c:pt idx="462">
                  <c:v>Staphylococcus_epidermidis_ATCC_12228_NC_005004.fna</c:v>
                </c:pt>
                <c:pt idx="463">
                  <c:v>Staphylococcus_epidermidis_ATCC_12228_NC_005005.fna</c:v>
                </c:pt>
                <c:pt idx="464">
                  <c:v>Staphylococcus_epidermidis_RP62A_NC_002976.fna</c:v>
                </c:pt>
                <c:pt idx="465">
                  <c:v>Staphylococcus_epidermidis_RP62A_NC_006663.fna</c:v>
                </c:pt>
                <c:pt idx="466">
                  <c:v>Staphylococcus_haemolyticus_NC_007168.fna</c:v>
                </c:pt>
                <c:pt idx="467">
                  <c:v>Staphylococcus_saprophyticus_NC_007350.fna</c:v>
                </c:pt>
                <c:pt idx="468">
                  <c:v>Staphylococcus_saprophyticus_NC_007351.fna</c:v>
                </c:pt>
                <c:pt idx="469">
                  <c:v>Staphylococcus_saprophyticus_NC_007352.fna</c:v>
                </c:pt>
                <c:pt idx="470">
                  <c:v>Streptococcus_agalactiae_2603_NC_004116.fna</c:v>
                </c:pt>
                <c:pt idx="471">
                  <c:v>Streptococcus_agalactiae_A909_NC_007432.fna</c:v>
                </c:pt>
                <c:pt idx="472">
                  <c:v>Streptococcus_agalactiae_NEM316_NC_004368.fna</c:v>
                </c:pt>
                <c:pt idx="473">
                  <c:v>Streptococcus_mutans_NC_004350.fna</c:v>
                </c:pt>
                <c:pt idx="474">
                  <c:v>Streptococcus_pneumoniae_R6_NC_003098.fna</c:v>
                </c:pt>
                <c:pt idx="475">
                  <c:v>Streptococcus_pneumoniae_TIGR4_NC_003028.fna</c:v>
                </c:pt>
                <c:pt idx="476">
                  <c:v>Streptococcus_pyogenes_M1_GAS_NC_002737.fna</c:v>
                </c:pt>
                <c:pt idx="477">
                  <c:v>Streptococcus_pyogenes_MGAS10270_NC_008022.fna</c:v>
                </c:pt>
                <c:pt idx="478">
                  <c:v>Streptococcus_pyogenes_MGAS10394_NC_006086.fna</c:v>
                </c:pt>
                <c:pt idx="479">
                  <c:v>Streptococcus_pyogenes_MGAS10750_NC_008024.fna</c:v>
                </c:pt>
                <c:pt idx="480">
                  <c:v>Streptococcus_pyogenes_MGAS2096_NC_008023.fna</c:v>
                </c:pt>
                <c:pt idx="481">
                  <c:v>Streptococcus_pyogenes_MGAS315_NC_004070.fna</c:v>
                </c:pt>
                <c:pt idx="482">
                  <c:v>Streptococcus_pyogenes_MGAS5005_NC_007297.fna</c:v>
                </c:pt>
                <c:pt idx="483">
                  <c:v>Streptococcus_pyogenes_MGAS6180_NC_007296.fna</c:v>
                </c:pt>
                <c:pt idx="484">
                  <c:v>Streptococcus_pyogenes_MGAS8232_NC_003485.fna</c:v>
                </c:pt>
                <c:pt idx="485">
                  <c:v>Streptococcus_pyogenes_MGAS9429_NC_008021.fna</c:v>
                </c:pt>
                <c:pt idx="486">
                  <c:v>Streptococcus_pyogenes_SSI-1_NC_004606.fna</c:v>
                </c:pt>
                <c:pt idx="487">
                  <c:v>Streptococcus_thermophilus_CNRZ1066_NC_006449.fna</c:v>
                </c:pt>
                <c:pt idx="488">
                  <c:v>Streptococcus_thermophilus_LMG_18311_NC_006448.fna</c:v>
                </c:pt>
                <c:pt idx="489">
                  <c:v>Streptomyces_avermitilis_NC_003155.fna</c:v>
                </c:pt>
                <c:pt idx="490">
                  <c:v>Streptomyces_avermitilis_NC_004719.fna</c:v>
                </c:pt>
                <c:pt idx="491">
                  <c:v>Streptomyces_coelicolor_NC_003888.fna</c:v>
                </c:pt>
                <c:pt idx="492">
                  <c:v>Streptomyces_coelicolor_NC_003903.fna</c:v>
                </c:pt>
                <c:pt idx="493">
                  <c:v>Streptomyces_coelicolor_NC_003904.fna</c:v>
                </c:pt>
                <c:pt idx="494">
                  <c:v>Sulfolobus_acidocaldarius_DSM_639_NC_007181.fna</c:v>
                </c:pt>
                <c:pt idx="495">
                  <c:v>Sulfolobus_solfataricus_NC_002754.fna</c:v>
                </c:pt>
                <c:pt idx="496">
                  <c:v>Sulfolobus_tokodaii_NC_003106.fna</c:v>
                </c:pt>
                <c:pt idx="497">
                  <c:v>Symbiobacterium_thermophilum_IAM14863_NC_006177.fna</c:v>
                </c:pt>
                <c:pt idx="498">
                  <c:v>Synechococcus_CC9311_NC_008319.fna</c:v>
                </c:pt>
                <c:pt idx="499">
                  <c:v>Synechococcus_CC9605_NC_007516.fna</c:v>
                </c:pt>
                <c:pt idx="500">
                  <c:v>Synechococcus_CC9902_NC_007513.fna</c:v>
                </c:pt>
                <c:pt idx="501">
                  <c:v>Synechococcus_elongatus_PCC_6301_NC_006576.fna</c:v>
                </c:pt>
                <c:pt idx="502">
                  <c:v>Synechococcus_elongatus_PCC_7942_NC_007595.fna</c:v>
                </c:pt>
                <c:pt idx="503">
                  <c:v>Synechococcus_elongatus_PCC_7942_NC_007604.fna</c:v>
                </c:pt>
                <c:pt idx="504">
                  <c:v>Synechococcus_sp_WH8102_NC_005070.fna</c:v>
                </c:pt>
                <c:pt idx="505">
                  <c:v>Synechocystis_PCC6803_NC_000911.fna</c:v>
                </c:pt>
                <c:pt idx="506">
                  <c:v>Synechocystis_PCC6803_NC_005229.fna</c:v>
                </c:pt>
                <c:pt idx="507">
                  <c:v>Synechocystis_PCC6803_NC_005230.fna</c:v>
                </c:pt>
                <c:pt idx="508">
                  <c:v>Synechocystis_PCC6803_NC_005231.fna</c:v>
                </c:pt>
                <c:pt idx="509">
                  <c:v>Synechocystis_PCC6803_NC_005232.fna</c:v>
                </c:pt>
                <c:pt idx="510">
                  <c:v>Syntrophus_aciditrophicus_SB_NC_007759.fna</c:v>
                </c:pt>
                <c:pt idx="511">
                  <c:v>Thermoanaerobacter_tengcongensis_NC_003869.fna</c:v>
                </c:pt>
                <c:pt idx="512">
                  <c:v>Thermobifida_fusca_YX_NC_007333.fna</c:v>
                </c:pt>
                <c:pt idx="513">
                  <c:v>Thermococcus_kodakaraensis_KOD1_NC_006624.fna</c:v>
                </c:pt>
                <c:pt idx="514">
                  <c:v>Thermoplasma_acidophilum_NC_002578.fna</c:v>
                </c:pt>
                <c:pt idx="515">
                  <c:v>Thermoplasma_volcanium_NC_002689.fna</c:v>
                </c:pt>
                <c:pt idx="516">
                  <c:v>Thermosynechococcus_elongatus_NC_004113.fna</c:v>
                </c:pt>
                <c:pt idx="517">
                  <c:v>Thermotoga_maritima_NC_000853.fna</c:v>
                </c:pt>
                <c:pt idx="518">
                  <c:v>Thermus_thermophilus_HB27_NC_005835.fna</c:v>
                </c:pt>
                <c:pt idx="519">
                  <c:v>Thermus_thermophilus_HB27_NC_005838.fna</c:v>
                </c:pt>
                <c:pt idx="520">
                  <c:v>Thermus_thermophilus_HB8_NC_006461.fna</c:v>
                </c:pt>
                <c:pt idx="521">
                  <c:v>Thermus_thermophilus_HB8_NC_006462.fna</c:v>
                </c:pt>
                <c:pt idx="522">
                  <c:v>Thiobacillus_denitrificans_ATCC_25259_NC_007404.fna</c:v>
                </c:pt>
                <c:pt idx="523">
                  <c:v>Thiomicrospira_crunogena_XCL-2_NC_007520.fna</c:v>
                </c:pt>
                <c:pt idx="524">
                  <c:v>Thiomicrospira_denitrificans_ATCC_33889_NC_007575.fna</c:v>
                </c:pt>
                <c:pt idx="525">
                  <c:v>Treponema_denticola_ATCC_35405_NC_002967.fna</c:v>
                </c:pt>
                <c:pt idx="526">
                  <c:v>Treponema_pallidum_NC_000919.fna</c:v>
                </c:pt>
                <c:pt idx="527">
                  <c:v>Trichodesmium_erythraeum_IMS101_NC_008312.fna</c:v>
                </c:pt>
                <c:pt idx="528">
                  <c:v>Tropheryma_whipplei_TW08_27_NC_004551.fna</c:v>
                </c:pt>
                <c:pt idx="529">
                  <c:v>Tropheryma_whipplei_Twist_NC_004572.fna</c:v>
                </c:pt>
                <c:pt idx="530">
                  <c:v>Ureaplasma_urealyticum_NC_002162.fna</c:v>
                </c:pt>
                <c:pt idx="531">
                  <c:v>Vibrio_cholerae_NC_002505.fna</c:v>
                </c:pt>
                <c:pt idx="532">
                  <c:v>Vibrio_cholerae_NC_002506.fna</c:v>
                </c:pt>
                <c:pt idx="533">
                  <c:v>Vibrio_fischeri_ES114_NC_006840.fna</c:v>
                </c:pt>
                <c:pt idx="534">
                  <c:v>Vibrio_fischeri_ES114_NC_006841.fna</c:v>
                </c:pt>
                <c:pt idx="535">
                  <c:v>Vibrio_fischeri_ES114_NC_006842.fna</c:v>
                </c:pt>
                <c:pt idx="536">
                  <c:v>Vibrio_parahaemolyticus_NC_004603.fna</c:v>
                </c:pt>
                <c:pt idx="537">
                  <c:v>Vibrio_parahaemolyticus_NC_004605.fna</c:v>
                </c:pt>
                <c:pt idx="538">
                  <c:v>Vibrio_vulnificus_CMCP6_NC_004459.fna</c:v>
                </c:pt>
                <c:pt idx="539">
                  <c:v>Vibrio_vulnificus_CMCP6_NC_004460.fna</c:v>
                </c:pt>
                <c:pt idx="540">
                  <c:v>Vibrio_vulnificus_YJ016_NC_005128.fna</c:v>
                </c:pt>
                <c:pt idx="541">
                  <c:v>Vibrio_vulnificus_YJ016_NC_005139.fna</c:v>
                </c:pt>
                <c:pt idx="542">
                  <c:v>Vibrio_vulnificus_YJ016_NC_005140.fna</c:v>
                </c:pt>
                <c:pt idx="543">
                  <c:v>Wigglesworthia_brevipalpis_NC_004344.fna</c:v>
                </c:pt>
                <c:pt idx="544">
                  <c:v>Wolbachia_endosymbiont_of_Brugia_malayi_TRS_NC_006833.fna</c:v>
                </c:pt>
                <c:pt idx="545">
                  <c:v>Wolbachia_endosymbiont_of_Drosophila_melanogaster_NC_002978.fna</c:v>
                </c:pt>
                <c:pt idx="546">
                  <c:v>Wolinella_succinogenes_NC_005090.fna</c:v>
                </c:pt>
                <c:pt idx="547">
                  <c:v>Xanthomonas_axonopodis_pv_citri_str_306.fna</c:v>
                </c:pt>
                <c:pt idx="548">
                  <c:v>Xanthomonas_campestris_8004_NC_007086.fna</c:v>
                </c:pt>
                <c:pt idx="549">
                  <c:v>Xanthomonas_campestris_NC_003902.fna</c:v>
                </c:pt>
                <c:pt idx="550">
                  <c:v>Xanthomonas_campestris_vesicatoria_85-10_NC_007505.fna</c:v>
                </c:pt>
                <c:pt idx="551">
                  <c:v>Xanthomonas_campestris_vesicatoria_85-10_NC_007506.fna</c:v>
                </c:pt>
                <c:pt idx="552">
                  <c:v>Xanthomonas_campestris_vesicatoria_85-10_NC_007507.fna</c:v>
                </c:pt>
                <c:pt idx="553">
                  <c:v>Xanthomonas_campestris_vesicatoria_85-10_NC_007508.fna</c:v>
                </c:pt>
                <c:pt idx="554">
                  <c:v>Xanthomonas_citri_NC_003921.fna</c:v>
                </c:pt>
                <c:pt idx="555">
                  <c:v>Xanthomonas_citri_NC_003922.fna</c:v>
                </c:pt>
                <c:pt idx="556">
                  <c:v>Xanthomonas_oryzae_KACC10331_NC_006834.fna</c:v>
                </c:pt>
                <c:pt idx="557">
                  <c:v>Xanthomonas_oryzae_MAFF_311018_NC_007705.fna</c:v>
                </c:pt>
                <c:pt idx="558">
                  <c:v>Xylella_fastidiosa_NC_002488.fna</c:v>
                </c:pt>
                <c:pt idx="559">
                  <c:v>Xylella_fastidiosa_NC_002490.fna</c:v>
                </c:pt>
                <c:pt idx="560">
                  <c:v>Xylella_fastidiosa_Temecula1_NC_004556.fna</c:v>
                </c:pt>
                <c:pt idx="561">
                  <c:v>Yersinia_pestis_Antiqua_NC_008120.fna</c:v>
                </c:pt>
                <c:pt idx="562">
                  <c:v>Yersinia_pestis_Antiqua_NC_008121.fna</c:v>
                </c:pt>
                <c:pt idx="563">
                  <c:v>Yersinia_pestis_Antiqua_NC_008122.fna</c:v>
                </c:pt>
                <c:pt idx="564">
                  <c:v>Yersinia_pestis_Antiqua_NC_008150.fna</c:v>
                </c:pt>
                <c:pt idx="565">
                  <c:v>Yersinia_pestis_biovar_Mediaevails_NC_005810.fna</c:v>
                </c:pt>
                <c:pt idx="566">
                  <c:v>Yersinia_pestis_biovar_Mediaevails_NC_005813.fna</c:v>
                </c:pt>
                <c:pt idx="567">
                  <c:v>Yersinia_pestis_biovar_Mediaevails_NC_005814.fna</c:v>
                </c:pt>
                <c:pt idx="568">
                  <c:v>Yersinia_pestis_biovar_Mediaevails_NC_005815.fna</c:v>
                </c:pt>
                <c:pt idx="569">
                  <c:v>Yersinia_pestis_CO92_NC_003131.fna</c:v>
                </c:pt>
                <c:pt idx="570">
                  <c:v>Yersinia_pestis_CO92_NC_003134.fna</c:v>
                </c:pt>
                <c:pt idx="571">
                  <c:v>Yersinia_pestis_CO92_NC_003143.fna</c:v>
                </c:pt>
                <c:pt idx="572">
                  <c:v>Yersinia_pestis_KIM_NC_004088.fna</c:v>
                </c:pt>
                <c:pt idx="573">
                  <c:v>Yersinia_pestis_KIM_NC_004838.fna</c:v>
                </c:pt>
                <c:pt idx="574">
                  <c:v>Yersinia_pestis_Nepal516_NC_008118.fna</c:v>
                </c:pt>
                <c:pt idx="575">
                  <c:v>Yersinia_pestis_Nepal516_NC_008119.fna</c:v>
                </c:pt>
                <c:pt idx="576">
                  <c:v>Yersinia_pestis_Nepal516_NC_008149.fna</c:v>
                </c:pt>
                <c:pt idx="577">
                  <c:v>Yersinia_pseudotuberculosis_IP32953_NC_006153.fna</c:v>
                </c:pt>
                <c:pt idx="578">
                  <c:v>Yersinia_pseudotuberculosis_IP32953_NC_006154.fna</c:v>
                </c:pt>
                <c:pt idx="579">
                  <c:v>Yersinia_pseudotuberculosis_IP32953_NC_006155.fna</c:v>
                </c:pt>
                <c:pt idx="580">
                  <c:v>Zymomonas_mobilis_ZM4_NC_006526.fna</c:v>
                </c:pt>
                <c:pt idx="581">
                  <c:v/>
                </c:pt>
                <c:pt idx="582">
                  <c:v/>
                </c:pt>
                <c:pt idx="583">
                  <c:v/>
                </c:pt>
                <c:pt idx="584">
                  <c:v/>
                </c:pt>
                <c:pt idx="585">
                  <c:v/>
                </c:pt>
                <c:pt idx="586">
                  <c:v/>
                </c:pt>
                <c:pt idx="587">
                  <c:v/>
                </c:pt>
                <c:pt idx="588">
                  <c:v/>
                </c:pt>
                <c:pt idx="589">
                  <c:v/>
                </c:pt>
                <c:pt idx="590">
                  <c:v/>
                </c:pt>
                <c:pt idx="591">
                  <c:v/>
                </c:pt>
                <c:pt idx="592">
                  <c:v/>
                </c:pt>
                <c:pt idx="593">
                  <c:v/>
                </c:pt>
                <c:pt idx="594">
                  <c:v/>
                </c:pt>
                <c:pt idx="595">
                  <c:v/>
                </c:pt>
                <c:pt idx="596">
                  <c:v/>
                </c:pt>
                <c:pt idx="597">
                  <c:v/>
                </c:pt>
                <c:pt idx="598">
                  <c:v/>
                </c:pt>
                <c:pt idx="599">
                  <c:v/>
                </c:pt>
                <c:pt idx="600">
                  <c:v/>
                </c:pt>
                <c:pt idx="601">
                  <c:v/>
                </c:pt>
                <c:pt idx="602">
                  <c:v/>
                </c:pt>
                <c:pt idx="603">
                  <c:v/>
                </c:pt>
                <c:pt idx="604">
                  <c:v/>
                </c:pt>
                <c:pt idx="605">
                  <c:v/>
                </c:pt>
                <c:pt idx="606">
                  <c:v/>
                </c:pt>
                <c:pt idx="607">
                  <c:v/>
                </c:pt>
                <c:pt idx="608">
                  <c:v/>
                </c:pt>
                <c:pt idx="609">
                  <c:v/>
                </c:pt>
                <c:pt idx="610">
                  <c:v/>
                </c:pt>
                <c:pt idx="611">
                  <c:v/>
                </c:pt>
                <c:pt idx="612">
                  <c:v/>
                </c:pt>
                <c:pt idx="613">
                  <c:v/>
                </c:pt>
                <c:pt idx="614">
                  <c:v/>
                </c:pt>
                <c:pt idx="615">
                  <c:v/>
                </c:pt>
                <c:pt idx="616">
                  <c:v/>
                </c:pt>
                <c:pt idx="617">
                  <c:v/>
                </c:pt>
                <c:pt idx="618">
                  <c:v/>
                </c:pt>
                <c:pt idx="619">
                  <c:v/>
                </c:pt>
                <c:pt idx="620">
                  <c:v/>
                </c:pt>
                <c:pt idx="621">
                  <c:v/>
                </c:pt>
                <c:pt idx="622">
                  <c:v/>
                </c:pt>
                <c:pt idx="623">
                  <c:v/>
                </c:pt>
                <c:pt idx="624">
                  <c:v/>
                </c:pt>
                <c:pt idx="625">
                  <c:v/>
                </c:pt>
                <c:pt idx="626">
                  <c:v/>
                </c:pt>
                <c:pt idx="627">
                  <c:v/>
                </c:pt>
                <c:pt idx="628">
                  <c:v/>
                </c:pt>
                <c:pt idx="629">
                  <c:v/>
                </c:pt>
                <c:pt idx="630">
                  <c:v/>
                </c:pt>
                <c:pt idx="631">
                  <c:v/>
                </c:pt>
                <c:pt idx="632">
                  <c:v/>
                </c:pt>
                <c:pt idx="633">
                  <c:v/>
                </c:pt>
                <c:pt idx="634">
                  <c:v/>
                </c:pt>
                <c:pt idx="635">
                  <c:v/>
                </c:pt>
                <c:pt idx="636">
                  <c:v/>
                </c:pt>
                <c:pt idx="637">
                  <c:v/>
                </c:pt>
                <c:pt idx="638">
                  <c:v/>
                </c:pt>
                <c:pt idx="639">
                  <c:v/>
                </c:pt>
                <c:pt idx="640">
                  <c:v/>
                </c:pt>
                <c:pt idx="641">
                  <c:v/>
                </c:pt>
                <c:pt idx="642">
                  <c:v/>
                </c:pt>
                <c:pt idx="643">
                  <c:v/>
                </c:pt>
                <c:pt idx="644">
                  <c:v/>
                </c:pt>
                <c:pt idx="645">
                  <c:v/>
                </c:pt>
                <c:pt idx="646">
                  <c:v/>
                </c:pt>
                <c:pt idx="647">
                  <c:v/>
                </c:pt>
                <c:pt idx="648">
                  <c:v/>
                </c:pt>
                <c:pt idx="649">
                  <c:v/>
                </c:pt>
              </c:strCache>
            </c:strRef>
          </c:cat>
          <c:val>
            <c:numRef>
              <c:f>Fake_vs_All_gc!$G$1:$G$581</c:f>
              <c:numCache>
                <c:formatCode>General</c:formatCode>
                <c:ptCount val="581"/>
                <c:pt idx="0">
                  <c:v>0.546088</c:v>
                </c:pt>
                <c:pt idx="1">
                  <c:v>0.0879135</c:v>
                </c:pt>
                <c:pt idx="2">
                  <c:v>0.16719</c:v>
                </c:pt>
                <c:pt idx="3">
                  <c:v>0.476279</c:v>
                </c:pt>
                <c:pt idx="4">
                  <c:v>0.458546</c:v>
                </c:pt>
                <c:pt idx="5">
                  <c:v>0.480561</c:v>
                </c:pt>
                <c:pt idx="6">
                  <c:v>0.502059</c:v>
                </c:pt>
                <c:pt idx="7">
                  <c:v>0.246758</c:v>
                </c:pt>
                <c:pt idx="8">
                  <c:v>0.172405</c:v>
                </c:pt>
                <c:pt idx="9">
                  <c:v>0.160954</c:v>
                </c:pt>
                <c:pt idx="10">
                  <c:v>0.228955</c:v>
                </c:pt>
                <c:pt idx="11">
                  <c:v>0.105302</c:v>
                </c:pt>
                <c:pt idx="12">
                  <c:v>0.468249</c:v>
                </c:pt>
                <c:pt idx="13">
                  <c:v>0.164777</c:v>
                </c:pt>
                <c:pt idx="14">
                  <c:v>0.201511</c:v>
                </c:pt>
                <c:pt idx="15">
                  <c:v>0.662968</c:v>
                </c:pt>
                <c:pt idx="16">
                  <c:v>0.632082</c:v>
                </c:pt>
                <c:pt idx="17">
                  <c:v>0.712305</c:v>
                </c:pt>
                <c:pt idx="18">
                  <c:v>0.137441</c:v>
                </c:pt>
                <c:pt idx="19">
                  <c:v>0.431523</c:v>
                </c:pt>
                <c:pt idx="20">
                  <c:v>0.606319</c:v>
                </c:pt>
                <c:pt idx="21">
                  <c:v>0.467309</c:v>
                </c:pt>
                <c:pt idx="22">
                  <c:v>0.530513</c:v>
                </c:pt>
                <c:pt idx="23">
                  <c:v>0.428735</c:v>
                </c:pt>
                <c:pt idx="24">
                  <c:v>0.447523</c:v>
                </c:pt>
                <c:pt idx="25">
                  <c:v>0.447783</c:v>
                </c:pt>
                <c:pt idx="26">
                  <c:v>0.454266</c:v>
                </c:pt>
                <c:pt idx="27">
                  <c:v>0.149009</c:v>
                </c:pt>
                <c:pt idx="28">
                  <c:v>0.457267</c:v>
                </c:pt>
                <c:pt idx="29">
                  <c:v>0.453262</c:v>
                </c:pt>
                <c:pt idx="30">
                  <c:v>0.486537</c:v>
                </c:pt>
                <c:pt idx="31">
                  <c:v>0.468115</c:v>
                </c:pt>
                <c:pt idx="32">
                  <c:v>0.240479</c:v>
                </c:pt>
                <c:pt idx="33">
                  <c:v>0.576605</c:v>
                </c:pt>
                <c:pt idx="34">
                  <c:v>0.440132</c:v>
                </c:pt>
                <c:pt idx="35">
                  <c:v>0.440042</c:v>
                </c:pt>
                <c:pt idx="36">
                  <c:v>0.420364</c:v>
                </c:pt>
                <c:pt idx="37">
                  <c:v>0.44863</c:v>
                </c:pt>
                <c:pt idx="38">
                  <c:v>0.482783</c:v>
                </c:pt>
                <c:pt idx="39">
                  <c:v>0.478968</c:v>
                </c:pt>
                <c:pt idx="40">
                  <c:v>0.399068</c:v>
                </c:pt>
                <c:pt idx="41">
                  <c:v>0.341226</c:v>
                </c:pt>
                <c:pt idx="42">
                  <c:v>0.479571</c:v>
                </c:pt>
                <c:pt idx="43">
                  <c:v>0.494954</c:v>
                </c:pt>
                <c:pt idx="44">
                  <c:v>0.357448</c:v>
                </c:pt>
                <c:pt idx="45">
                  <c:v>0.362638</c:v>
                </c:pt>
                <c:pt idx="46">
                  <c:v>0.354029</c:v>
                </c:pt>
                <c:pt idx="47">
                  <c:v>-0.217191</c:v>
                </c:pt>
                <c:pt idx="48">
                  <c:v>0.599151</c:v>
                </c:pt>
                <c:pt idx="49">
                  <c:v>0.348162</c:v>
                </c:pt>
                <c:pt idx="50">
                  <c:v>0.280743</c:v>
                </c:pt>
                <c:pt idx="51">
                  <c:v>0.272293</c:v>
                </c:pt>
                <c:pt idx="52">
                  <c:v>0.271386</c:v>
                </c:pt>
                <c:pt idx="53">
                  <c:v>0.0132658</c:v>
                </c:pt>
                <c:pt idx="54">
                  <c:v>0.143827</c:v>
                </c:pt>
                <c:pt idx="55">
                  <c:v>0.264433</c:v>
                </c:pt>
                <c:pt idx="56">
                  <c:v>0.0880727</c:v>
                </c:pt>
                <c:pt idx="57">
                  <c:v>0.232881</c:v>
                </c:pt>
                <c:pt idx="58">
                  <c:v>-0.0335445</c:v>
                </c:pt>
                <c:pt idx="59">
                  <c:v>0.145341</c:v>
                </c:pt>
                <c:pt idx="60">
                  <c:v>0.157296</c:v>
                </c:pt>
                <c:pt idx="61">
                  <c:v>0.172751</c:v>
                </c:pt>
                <c:pt idx="62">
                  <c:v>0.254695</c:v>
                </c:pt>
                <c:pt idx="63">
                  <c:v>0.408224</c:v>
                </c:pt>
                <c:pt idx="64">
                  <c:v>0.395559</c:v>
                </c:pt>
                <c:pt idx="65">
                  <c:v>0.366452</c:v>
                </c:pt>
                <c:pt idx="66">
                  <c:v>0.395571</c:v>
                </c:pt>
                <c:pt idx="67">
                  <c:v>0.366451</c:v>
                </c:pt>
                <c:pt idx="68">
                  <c:v>0.395522</c:v>
                </c:pt>
                <c:pt idx="69">
                  <c:v>0.365092</c:v>
                </c:pt>
                <c:pt idx="70">
                  <c:v>0.395592</c:v>
                </c:pt>
                <c:pt idx="71">
                  <c:v>0.365572</c:v>
                </c:pt>
                <c:pt idx="72">
                  <c:v>0.121384</c:v>
                </c:pt>
                <c:pt idx="73">
                  <c:v>0.369337</c:v>
                </c:pt>
                <c:pt idx="74">
                  <c:v>0.218126</c:v>
                </c:pt>
                <c:pt idx="75">
                  <c:v>0.289401</c:v>
                </c:pt>
                <c:pt idx="76">
                  <c:v>0.320029</c:v>
                </c:pt>
                <c:pt idx="77">
                  <c:v>0.282448</c:v>
                </c:pt>
                <c:pt idx="78">
                  <c:v>0.319407</c:v>
                </c:pt>
                <c:pt idx="79">
                  <c:v>0.278959</c:v>
                </c:pt>
                <c:pt idx="80">
                  <c:v>0.297219</c:v>
                </c:pt>
                <c:pt idx="81">
                  <c:v>0.331927</c:v>
                </c:pt>
                <c:pt idx="82">
                  <c:v>0.282664</c:v>
                </c:pt>
                <c:pt idx="83">
                  <c:v>0.320374</c:v>
                </c:pt>
                <c:pt idx="84">
                  <c:v>0.272341</c:v>
                </c:pt>
                <c:pt idx="85">
                  <c:v>0.324827</c:v>
                </c:pt>
                <c:pt idx="86">
                  <c:v>0.275472</c:v>
                </c:pt>
                <c:pt idx="87">
                  <c:v>0.283433</c:v>
                </c:pt>
                <c:pt idx="88">
                  <c:v>0.327189</c:v>
                </c:pt>
                <c:pt idx="89">
                  <c:v>0.351739</c:v>
                </c:pt>
                <c:pt idx="90">
                  <c:v>0.324588</c:v>
                </c:pt>
                <c:pt idx="91">
                  <c:v>0.321121</c:v>
                </c:pt>
                <c:pt idx="92">
                  <c:v>0.143947</c:v>
                </c:pt>
                <c:pt idx="93">
                  <c:v>0.141719</c:v>
                </c:pt>
                <c:pt idx="94">
                  <c:v>0.121052</c:v>
                </c:pt>
                <c:pt idx="95">
                  <c:v>-0.0729037</c:v>
                </c:pt>
                <c:pt idx="96">
                  <c:v>0.299343</c:v>
                </c:pt>
                <c:pt idx="97">
                  <c:v>0.204514</c:v>
                </c:pt>
                <c:pt idx="98">
                  <c:v>0.495565</c:v>
                </c:pt>
                <c:pt idx="99">
                  <c:v>0.630139</c:v>
                </c:pt>
                <c:pt idx="100">
                  <c:v>0.668086</c:v>
                </c:pt>
                <c:pt idx="101">
                  <c:v>0.666844</c:v>
                </c:pt>
                <c:pt idx="102">
                  <c:v>0.666999</c:v>
                </c:pt>
                <c:pt idx="103">
                  <c:v>0.590577</c:v>
                </c:pt>
                <c:pt idx="104">
                  <c:v>0.618211</c:v>
                </c:pt>
                <c:pt idx="105">
                  <c:v>0.664762</c:v>
                </c:pt>
                <c:pt idx="106">
                  <c:v>0.665075</c:v>
                </c:pt>
                <c:pt idx="107">
                  <c:v>0.66488</c:v>
                </c:pt>
                <c:pt idx="108">
                  <c:v>0.665259</c:v>
                </c:pt>
                <c:pt idx="109">
                  <c:v>0.0213596</c:v>
                </c:pt>
                <c:pt idx="110">
                  <c:v>0.543242</c:v>
                </c:pt>
                <c:pt idx="111">
                  <c:v>0.354232</c:v>
                </c:pt>
                <c:pt idx="112">
                  <c:v>0.363326</c:v>
                </c:pt>
                <c:pt idx="113">
                  <c:v>0.180622</c:v>
                </c:pt>
                <c:pt idx="114">
                  <c:v>0.326185</c:v>
                </c:pt>
                <c:pt idx="115">
                  <c:v>0.358501</c:v>
                </c:pt>
                <c:pt idx="116">
                  <c:v>0.379784</c:v>
                </c:pt>
                <c:pt idx="117">
                  <c:v>0.356816</c:v>
                </c:pt>
                <c:pt idx="118">
                  <c:v>0.35679</c:v>
                </c:pt>
                <c:pt idx="119">
                  <c:v>0.198496</c:v>
                </c:pt>
                <c:pt idx="120">
                  <c:v>0.14694</c:v>
                </c:pt>
                <c:pt idx="121">
                  <c:v>0.247147</c:v>
                </c:pt>
                <c:pt idx="122">
                  <c:v>0.32166</c:v>
                </c:pt>
                <c:pt idx="123">
                  <c:v>0.159279</c:v>
                </c:pt>
                <c:pt idx="124">
                  <c:v>-0.118731</c:v>
                </c:pt>
                <c:pt idx="125">
                  <c:v>0.381352</c:v>
                </c:pt>
                <c:pt idx="126">
                  <c:v>0.467101</c:v>
                </c:pt>
                <c:pt idx="127">
                  <c:v>0.49891</c:v>
                </c:pt>
                <c:pt idx="128">
                  <c:v>0.498141</c:v>
                </c:pt>
                <c:pt idx="129">
                  <c:v>0.531799</c:v>
                </c:pt>
                <c:pt idx="130">
                  <c:v>0.580578</c:v>
                </c:pt>
                <c:pt idx="131">
                  <c:v>0.152115</c:v>
                </c:pt>
                <c:pt idx="132">
                  <c:v>0.337927</c:v>
                </c:pt>
                <c:pt idx="133">
                  <c:v>0.471598</c:v>
                </c:pt>
                <c:pt idx="134">
                  <c:v>0.465798</c:v>
                </c:pt>
                <c:pt idx="135">
                  <c:v>0.143376</c:v>
                </c:pt>
                <c:pt idx="136">
                  <c:v>0.383142</c:v>
                </c:pt>
                <c:pt idx="137">
                  <c:v>0.129639</c:v>
                </c:pt>
                <c:pt idx="138">
                  <c:v>0.116747</c:v>
                </c:pt>
                <c:pt idx="139">
                  <c:v>0.624666</c:v>
                </c:pt>
                <c:pt idx="140">
                  <c:v>0.605972</c:v>
                </c:pt>
                <c:pt idx="141">
                  <c:v>0.49983</c:v>
                </c:pt>
                <c:pt idx="142">
                  <c:v>0.680727</c:v>
                </c:pt>
                <c:pt idx="143">
                  <c:v>0.501733</c:v>
                </c:pt>
                <c:pt idx="144">
                  <c:v>0.478309</c:v>
                </c:pt>
                <c:pt idx="145">
                  <c:v>0.433062</c:v>
                </c:pt>
                <c:pt idx="146">
                  <c:v>0.434657</c:v>
                </c:pt>
                <c:pt idx="147">
                  <c:v>0.324755</c:v>
                </c:pt>
                <c:pt idx="148">
                  <c:v>0.211332</c:v>
                </c:pt>
                <c:pt idx="149">
                  <c:v>0.348771</c:v>
                </c:pt>
                <c:pt idx="150">
                  <c:v>0.468912</c:v>
                </c:pt>
                <c:pt idx="151">
                  <c:v>0.389089</c:v>
                </c:pt>
                <c:pt idx="152">
                  <c:v>0.276521</c:v>
                </c:pt>
                <c:pt idx="153">
                  <c:v>0.0867824</c:v>
                </c:pt>
                <c:pt idx="154">
                  <c:v>0.127607</c:v>
                </c:pt>
                <c:pt idx="155">
                  <c:v>0.0528287</c:v>
                </c:pt>
                <c:pt idx="156">
                  <c:v>0.0513402</c:v>
                </c:pt>
                <c:pt idx="157">
                  <c:v>0.0521722</c:v>
                </c:pt>
                <c:pt idx="158">
                  <c:v>0.294345</c:v>
                </c:pt>
                <c:pt idx="159">
                  <c:v>0.412975</c:v>
                </c:pt>
                <c:pt idx="160">
                  <c:v>0.409578</c:v>
                </c:pt>
                <c:pt idx="161">
                  <c:v>0.378676</c:v>
                </c:pt>
                <c:pt idx="162">
                  <c:v>0.184451</c:v>
                </c:pt>
                <c:pt idx="163">
                  <c:v>0.396281</c:v>
                </c:pt>
                <c:pt idx="164">
                  <c:v>0.180154</c:v>
                </c:pt>
                <c:pt idx="165">
                  <c:v>0.184424</c:v>
                </c:pt>
                <c:pt idx="166">
                  <c:v>0.176521</c:v>
                </c:pt>
                <c:pt idx="167">
                  <c:v>0.190341</c:v>
                </c:pt>
                <c:pt idx="168">
                  <c:v>0.251601</c:v>
                </c:pt>
                <c:pt idx="169">
                  <c:v>0.25402</c:v>
                </c:pt>
                <c:pt idx="170">
                  <c:v>0.189306</c:v>
                </c:pt>
                <c:pt idx="171">
                  <c:v>0.295534</c:v>
                </c:pt>
                <c:pt idx="172">
                  <c:v>0.180705</c:v>
                </c:pt>
                <c:pt idx="173">
                  <c:v>0.0795839</c:v>
                </c:pt>
                <c:pt idx="174">
                  <c:v>0.0241779</c:v>
                </c:pt>
                <c:pt idx="175">
                  <c:v>0.0199305</c:v>
                </c:pt>
                <c:pt idx="176">
                  <c:v>0.0242002</c:v>
                </c:pt>
                <c:pt idx="177">
                  <c:v>0.371286</c:v>
                </c:pt>
                <c:pt idx="178">
                  <c:v>0.428826</c:v>
                </c:pt>
                <c:pt idx="179">
                  <c:v>0.400656</c:v>
                </c:pt>
                <c:pt idx="180">
                  <c:v>0.511152</c:v>
                </c:pt>
                <c:pt idx="181">
                  <c:v>0.341569</c:v>
                </c:pt>
                <c:pt idx="182">
                  <c:v>0.333241</c:v>
                </c:pt>
                <c:pt idx="183">
                  <c:v>0.740176</c:v>
                </c:pt>
                <c:pt idx="184">
                  <c:v>0.692925</c:v>
                </c:pt>
                <c:pt idx="185">
                  <c:v>0.434636</c:v>
                </c:pt>
                <c:pt idx="186">
                  <c:v>0.586504</c:v>
                </c:pt>
                <c:pt idx="187">
                  <c:v>0.593166</c:v>
                </c:pt>
                <c:pt idx="188">
                  <c:v>0.462153</c:v>
                </c:pt>
                <c:pt idx="189">
                  <c:v>0.541774</c:v>
                </c:pt>
                <c:pt idx="190">
                  <c:v>0.552163</c:v>
                </c:pt>
                <c:pt idx="191">
                  <c:v>-0.147043</c:v>
                </c:pt>
                <c:pt idx="192">
                  <c:v>0.0476633</c:v>
                </c:pt>
                <c:pt idx="193">
                  <c:v>0.045578</c:v>
                </c:pt>
                <c:pt idx="194">
                  <c:v>0.0869102</c:v>
                </c:pt>
                <c:pt idx="195">
                  <c:v>0.319801</c:v>
                </c:pt>
                <c:pt idx="196">
                  <c:v>0.44564</c:v>
                </c:pt>
                <c:pt idx="197">
                  <c:v>0.381408</c:v>
                </c:pt>
                <c:pt idx="198">
                  <c:v>0.339962</c:v>
                </c:pt>
                <c:pt idx="199">
                  <c:v>0.383373</c:v>
                </c:pt>
                <c:pt idx="200">
                  <c:v>0.486478</c:v>
                </c:pt>
                <c:pt idx="201">
                  <c:v>0.479188</c:v>
                </c:pt>
                <c:pt idx="202">
                  <c:v>0.351393</c:v>
                </c:pt>
                <c:pt idx="203">
                  <c:v>0.360359</c:v>
                </c:pt>
                <c:pt idx="204">
                  <c:v>0.400253</c:v>
                </c:pt>
                <c:pt idx="205">
                  <c:v>0.461194</c:v>
                </c:pt>
                <c:pt idx="206">
                  <c:v>0.336841</c:v>
                </c:pt>
                <c:pt idx="207">
                  <c:v>0.459837</c:v>
                </c:pt>
                <c:pt idx="208">
                  <c:v>0.294826</c:v>
                </c:pt>
                <c:pt idx="209">
                  <c:v>0.466144</c:v>
                </c:pt>
                <c:pt idx="210">
                  <c:v>0.0637649</c:v>
                </c:pt>
                <c:pt idx="211">
                  <c:v>0.0517127</c:v>
                </c:pt>
                <c:pt idx="212">
                  <c:v>0.072745</c:v>
                </c:pt>
                <c:pt idx="213">
                  <c:v>0.0623637</c:v>
                </c:pt>
                <c:pt idx="214">
                  <c:v>0.398233</c:v>
                </c:pt>
                <c:pt idx="215">
                  <c:v>0.401758</c:v>
                </c:pt>
                <c:pt idx="216">
                  <c:v>0.144723</c:v>
                </c:pt>
                <c:pt idx="217">
                  <c:v>0.355207</c:v>
                </c:pt>
                <c:pt idx="218">
                  <c:v>0.2402</c:v>
                </c:pt>
                <c:pt idx="219">
                  <c:v>-0.101208</c:v>
                </c:pt>
                <c:pt idx="220">
                  <c:v>-0.00913867</c:v>
                </c:pt>
                <c:pt idx="221">
                  <c:v>-0.0158719</c:v>
                </c:pt>
                <c:pt idx="222">
                  <c:v>0.0781738</c:v>
                </c:pt>
                <c:pt idx="223">
                  <c:v>0.0395207</c:v>
                </c:pt>
                <c:pt idx="224">
                  <c:v>0.298787</c:v>
                </c:pt>
                <c:pt idx="225">
                  <c:v>0.310102</c:v>
                </c:pt>
                <c:pt idx="226">
                  <c:v>0.390548</c:v>
                </c:pt>
                <c:pt idx="227">
                  <c:v>0.289232</c:v>
                </c:pt>
                <c:pt idx="228">
                  <c:v>0.239708</c:v>
                </c:pt>
                <c:pt idx="229">
                  <c:v>0.193918</c:v>
                </c:pt>
                <c:pt idx="230">
                  <c:v>0.382276</c:v>
                </c:pt>
                <c:pt idx="231">
                  <c:v>0.189337</c:v>
                </c:pt>
                <c:pt idx="232">
                  <c:v>0.195896</c:v>
                </c:pt>
                <c:pt idx="233">
                  <c:v>0.248123</c:v>
                </c:pt>
                <c:pt idx="234">
                  <c:v>0.198857</c:v>
                </c:pt>
                <c:pt idx="235">
                  <c:v>0.199282</c:v>
                </c:pt>
                <c:pt idx="236">
                  <c:v>0.560139</c:v>
                </c:pt>
                <c:pt idx="237">
                  <c:v>0.63371</c:v>
                </c:pt>
                <c:pt idx="238">
                  <c:v>0.623484</c:v>
                </c:pt>
                <c:pt idx="239">
                  <c:v>0.634936</c:v>
                </c:pt>
                <c:pt idx="240">
                  <c:v>0.628443</c:v>
                </c:pt>
                <c:pt idx="241">
                  <c:v>0.267523</c:v>
                </c:pt>
                <c:pt idx="242">
                  <c:v>0.544091</c:v>
                </c:pt>
                <c:pt idx="243">
                  <c:v>0.277779</c:v>
                </c:pt>
                <c:pt idx="244">
                  <c:v>0.280097</c:v>
                </c:pt>
                <c:pt idx="245">
                  <c:v>0.430634</c:v>
                </c:pt>
                <c:pt idx="246">
                  <c:v>-0.0139714</c:v>
                </c:pt>
                <c:pt idx="247">
                  <c:v>0.325057</c:v>
                </c:pt>
                <c:pt idx="248">
                  <c:v>0.480407</c:v>
                </c:pt>
                <c:pt idx="249">
                  <c:v>0.433716</c:v>
                </c:pt>
                <c:pt idx="250">
                  <c:v>0.469849</c:v>
                </c:pt>
                <c:pt idx="251">
                  <c:v>0.521757</c:v>
                </c:pt>
                <c:pt idx="252">
                  <c:v>0.413173</c:v>
                </c:pt>
                <c:pt idx="253">
                  <c:v>0.445589</c:v>
                </c:pt>
                <c:pt idx="254">
                  <c:v>0.440484</c:v>
                </c:pt>
                <c:pt idx="255">
                  <c:v>0.462368</c:v>
                </c:pt>
                <c:pt idx="256">
                  <c:v>0.578427</c:v>
                </c:pt>
                <c:pt idx="257">
                  <c:v>0.363983</c:v>
                </c:pt>
                <c:pt idx="258">
                  <c:v>0.321427</c:v>
                </c:pt>
                <c:pt idx="259">
                  <c:v>0.256732</c:v>
                </c:pt>
                <c:pt idx="260">
                  <c:v>0.400936</c:v>
                </c:pt>
                <c:pt idx="261">
                  <c:v>0.555958</c:v>
                </c:pt>
                <c:pt idx="262">
                  <c:v>0.606772</c:v>
                </c:pt>
                <c:pt idx="263">
                  <c:v>0.362693</c:v>
                </c:pt>
                <c:pt idx="264">
                  <c:v>0.571291</c:v>
                </c:pt>
                <c:pt idx="265">
                  <c:v>0.553463</c:v>
                </c:pt>
                <c:pt idx="266">
                  <c:v>0.285092</c:v>
                </c:pt>
                <c:pt idx="267">
                  <c:v>0.54418</c:v>
                </c:pt>
                <c:pt idx="268">
                  <c:v>0.184789</c:v>
                </c:pt>
                <c:pt idx="269">
                  <c:v>0.570731</c:v>
                </c:pt>
                <c:pt idx="270">
                  <c:v>0.22207</c:v>
                </c:pt>
                <c:pt idx="271">
                  <c:v>0.33363</c:v>
                </c:pt>
                <c:pt idx="272">
                  <c:v>0.252881</c:v>
                </c:pt>
                <c:pt idx="273">
                  <c:v>0.100229</c:v>
                </c:pt>
                <c:pt idx="274">
                  <c:v>0.341156</c:v>
                </c:pt>
                <c:pt idx="275">
                  <c:v>0.348673</c:v>
                </c:pt>
                <c:pt idx="276">
                  <c:v>0.253308</c:v>
                </c:pt>
                <c:pt idx="277">
                  <c:v>0.253922</c:v>
                </c:pt>
                <c:pt idx="278">
                  <c:v>0.236826</c:v>
                </c:pt>
                <c:pt idx="279">
                  <c:v>0.248101</c:v>
                </c:pt>
                <c:pt idx="280">
                  <c:v>0.177231</c:v>
                </c:pt>
                <c:pt idx="281">
                  <c:v>0.12726</c:v>
                </c:pt>
                <c:pt idx="282">
                  <c:v>0.12593</c:v>
                </c:pt>
                <c:pt idx="283">
                  <c:v>0.13095</c:v>
                </c:pt>
                <c:pt idx="284">
                  <c:v>0.409142</c:v>
                </c:pt>
                <c:pt idx="285">
                  <c:v>0.260982</c:v>
                </c:pt>
                <c:pt idx="286">
                  <c:v>0.295647</c:v>
                </c:pt>
                <c:pt idx="287">
                  <c:v>0.104851</c:v>
                </c:pt>
                <c:pt idx="288">
                  <c:v>0.361101</c:v>
                </c:pt>
                <c:pt idx="289">
                  <c:v>0.168954</c:v>
                </c:pt>
                <c:pt idx="290">
                  <c:v>0.524198</c:v>
                </c:pt>
                <c:pt idx="291">
                  <c:v>0.066662</c:v>
                </c:pt>
                <c:pt idx="292">
                  <c:v>0.355406</c:v>
                </c:pt>
                <c:pt idx="293">
                  <c:v>0.45174</c:v>
                </c:pt>
                <c:pt idx="294">
                  <c:v>0.402712</c:v>
                </c:pt>
                <c:pt idx="295">
                  <c:v>0.184743</c:v>
                </c:pt>
                <c:pt idx="296">
                  <c:v>0.174907</c:v>
                </c:pt>
                <c:pt idx="297">
                  <c:v>0.182471</c:v>
                </c:pt>
                <c:pt idx="298">
                  <c:v>0.621245</c:v>
                </c:pt>
                <c:pt idx="299">
                  <c:v>0.426624</c:v>
                </c:pt>
                <c:pt idx="300">
                  <c:v>0.435143</c:v>
                </c:pt>
                <c:pt idx="301">
                  <c:v>0.43447</c:v>
                </c:pt>
                <c:pt idx="302">
                  <c:v>0.401474</c:v>
                </c:pt>
                <c:pt idx="303">
                  <c:v>0.459177</c:v>
                </c:pt>
                <c:pt idx="304">
                  <c:v>0.348079</c:v>
                </c:pt>
                <c:pt idx="305">
                  <c:v>0.244104</c:v>
                </c:pt>
                <c:pt idx="306">
                  <c:v>0.34112</c:v>
                </c:pt>
                <c:pt idx="307">
                  <c:v>0.457906</c:v>
                </c:pt>
                <c:pt idx="308">
                  <c:v>0.278283</c:v>
                </c:pt>
                <c:pt idx="309">
                  <c:v>0.37161</c:v>
                </c:pt>
                <c:pt idx="310">
                  <c:v>0.292026</c:v>
                </c:pt>
                <c:pt idx="311">
                  <c:v>0.350395</c:v>
                </c:pt>
                <c:pt idx="312">
                  <c:v>0.367577</c:v>
                </c:pt>
                <c:pt idx="313">
                  <c:v>0.384047</c:v>
                </c:pt>
                <c:pt idx="314">
                  <c:v>0.167635</c:v>
                </c:pt>
                <c:pt idx="315">
                  <c:v>0.16534</c:v>
                </c:pt>
                <c:pt idx="316">
                  <c:v>0.104222</c:v>
                </c:pt>
                <c:pt idx="317">
                  <c:v>0.107189</c:v>
                </c:pt>
                <c:pt idx="318">
                  <c:v>0.170513</c:v>
                </c:pt>
                <c:pt idx="319">
                  <c:v>0.167736</c:v>
                </c:pt>
                <c:pt idx="320">
                  <c:v>0.448787</c:v>
                </c:pt>
                <c:pt idx="321">
                  <c:v>0.523254</c:v>
                </c:pt>
                <c:pt idx="322">
                  <c:v>0.167846</c:v>
                </c:pt>
                <c:pt idx="323">
                  <c:v>0.429425</c:v>
                </c:pt>
                <c:pt idx="324">
                  <c:v>0.0532916</c:v>
                </c:pt>
                <c:pt idx="325">
                  <c:v>0.416075</c:v>
                </c:pt>
                <c:pt idx="326">
                  <c:v>0.636756</c:v>
                </c:pt>
                <c:pt idx="327">
                  <c:v>0.13659</c:v>
                </c:pt>
                <c:pt idx="328">
                  <c:v>0.0354253</c:v>
                </c:pt>
                <c:pt idx="329">
                  <c:v>0.0381689</c:v>
                </c:pt>
                <c:pt idx="330">
                  <c:v>0.125376</c:v>
                </c:pt>
                <c:pt idx="331">
                  <c:v>0.113986</c:v>
                </c:pt>
                <c:pt idx="332">
                  <c:v>0.413996</c:v>
                </c:pt>
                <c:pt idx="333">
                  <c:v>0.336413</c:v>
                </c:pt>
                <c:pt idx="334">
                  <c:v>0.393094</c:v>
                </c:pt>
                <c:pt idx="335">
                  <c:v>0.400547</c:v>
                </c:pt>
                <c:pt idx="336">
                  <c:v>0.577394</c:v>
                </c:pt>
                <c:pt idx="337">
                  <c:v>0.359013</c:v>
                </c:pt>
                <c:pt idx="338">
                  <c:v>0.404319</c:v>
                </c:pt>
                <c:pt idx="339">
                  <c:v>0.397579</c:v>
                </c:pt>
                <c:pt idx="340">
                  <c:v>0.43452</c:v>
                </c:pt>
                <c:pt idx="341">
                  <c:v>0.395231</c:v>
                </c:pt>
                <c:pt idx="342">
                  <c:v>-0.10251</c:v>
                </c:pt>
                <c:pt idx="343">
                  <c:v>-0.34232</c:v>
                </c:pt>
                <c:pt idx="344">
                  <c:v>-0.365089</c:v>
                </c:pt>
                <c:pt idx="345">
                  <c:v>0.472142</c:v>
                </c:pt>
                <c:pt idx="346">
                  <c:v>0.346634</c:v>
                </c:pt>
                <c:pt idx="347">
                  <c:v>0.392215</c:v>
                </c:pt>
                <c:pt idx="348">
                  <c:v>0.405905</c:v>
                </c:pt>
                <c:pt idx="349">
                  <c:v>0.305303</c:v>
                </c:pt>
                <c:pt idx="350">
                  <c:v>0.309234</c:v>
                </c:pt>
                <c:pt idx="351">
                  <c:v>0.253494</c:v>
                </c:pt>
                <c:pt idx="352">
                  <c:v>0.360696</c:v>
                </c:pt>
                <c:pt idx="353">
                  <c:v>0.340915</c:v>
                </c:pt>
                <c:pt idx="354">
                  <c:v>0.320301</c:v>
                </c:pt>
                <c:pt idx="355">
                  <c:v>0.309771</c:v>
                </c:pt>
                <c:pt idx="356">
                  <c:v>0.309864</c:v>
                </c:pt>
                <c:pt idx="357">
                  <c:v>-0.212959</c:v>
                </c:pt>
                <c:pt idx="358">
                  <c:v>-0.0372871</c:v>
                </c:pt>
                <c:pt idx="359">
                  <c:v>-0.215072</c:v>
                </c:pt>
                <c:pt idx="360">
                  <c:v>0.0796565</c:v>
                </c:pt>
                <c:pt idx="361">
                  <c:v>0.550261</c:v>
                </c:pt>
                <c:pt idx="362">
                  <c:v>0.564181</c:v>
                </c:pt>
                <c:pt idx="363">
                  <c:v>0.517639</c:v>
                </c:pt>
                <c:pt idx="364">
                  <c:v>0.313819</c:v>
                </c:pt>
                <c:pt idx="365">
                  <c:v>0.375781</c:v>
                </c:pt>
                <c:pt idx="366">
                  <c:v>0.430513</c:v>
                </c:pt>
                <c:pt idx="367">
                  <c:v>0.318873</c:v>
                </c:pt>
                <c:pt idx="368">
                  <c:v>0.279178</c:v>
                </c:pt>
                <c:pt idx="369">
                  <c:v>0.395549</c:v>
                </c:pt>
                <c:pt idx="370">
                  <c:v>0.412744</c:v>
                </c:pt>
                <c:pt idx="371">
                  <c:v>0.352758</c:v>
                </c:pt>
                <c:pt idx="372">
                  <c:v>0.313201</c:v>
                </c:pt>
                <c:pt idx="373">
                  <c:v>0.362022</c:v>
                </c:pt>
                <c:pt idx="374">
                  <c:v>0.326139</c:v>
                </c:pt>
                <c:pt idx="375">
                  <c:v>0.455915</c:v>
                </c:pt>
                <c:pt idx="376">
                  <c:v>0.47879</c:v>
                </c:pt>
                <c:pt idx="377">
                  <c:v>0.434282</c:v>
                </c:pt>
                <c:pt idx="378">
                  <c:v>0.432844</c:v>
                </c:pt>
                <c:pt idx="379">
                  <c:v>0.439628</c:v>
                </c:pt>
                <c:pt idx="380">
                  <c:v>0.467066</c:v>
                </c:pt>
                <c:pt idx="381">
                  <c:v>0.486687</c:v>
                </c:pt>
                <c:pt idx="382">
                  <c:v>0.613297</c:v>
                </c:pt>
                <c:pt idx="383">
                  <c:v>0.528844</c:v>
                </c:pt>
                <c:pt idx="384">
                  <c:v>0.530266</c:v>
                </c:pt>
                <c:pt idx="385">
                  <c:v>0.523334</c:v>
                </c:pt>
                <c:pt idx="386">
                  <c:v>0.40529</c:v>
                </c:pt>
                <c:pt idx="387">
                  <c:v>0.422745</c:v>
                </c:pt>
                <c:pt idx="388">
                  <c:v>0.448852</c:v>
                </c:pt>
                <c:pt idx="389">
                  <c:v>0.43907</c:v>
                </c:pt>
                <c:pt idx="390">
                  <c:v>0.352657</c:v>
                </c:pt>
                <c:pt idx="391">
                  <c:v>0.251284</c:v>
                </c:pt>
                <c:pt idx="392">
                  <c:v>0.347121</c:v>
                </c:pt>
                <c:pt idx="393">
                  <c:v>0.368245</c:v>
                </c:pt>
                <c:pt idx="394">
                  <c:v>0.362725</c:v>
                </c:pt>
                <c:pt idx="395">
                  <c:v>0.351132</c:v>
                </c:pt>
                <c:pt idx="396">
                  <c:v>0.483498</c:v>
                </c:pt>
                <c:pt idx="397">
                  <c:v>0.442209</c:v>
                </c:pt>
                <c:pt idx="398">
                  <c:v>0.0199288</c:v>
                </c:pt>
                <c:pt idx="399">
                  <c:v>-0.0329592</c:v>
                </c:pt>
                <c:pt idx="400">
                  <c:v>0.000543512</c:v>
                </c:pt>
                <c:pt idx="401">
                  <c:v>0.126039</c:v>
                </c:pt>
                <c:pt idx="402">
                  <c:v>0.103981</c:v>
                </c:pt>
                <c:pt idx="403">
                  <c:v>-0.0272163</c:v>
                </c:pt>
                <c:pt idx="404">
                  <c:v>-0.0297514</c:v>
                </c:pt>
                <c:pt idx="405">
                  <c:v>0.349364</c:v>
                </c:pt>
                <c:pt idx="406">
                  <c:v>0.625883</c:v>
                </c:pt>
                <c:pt idx="407">
                  <c:v>-0.232109</c:v>
                </c:pt>
                <c:pt idx="408">
                  <c:v>0.659868</c:v>
                </c:pt>
                <c:pt idx="409">
                  <c:v>0.746403</c:v>
                </c:pt>
                <c:pt idx="410">
                  <c:v>0.296695</c:v>
                </c:pt>
                <c:pt idx="411">
                  <c:v>0.326364</c:v>
                </c:pt>
                <c:pt idx="412">
                  <c:v>0.112871</c:v>
                </c:pt>
                <c:pt idx="413">
                  <c:v>0.110138</c:v>
                </c:pt>
                <c:pt idx="414">
                  <c:v>0.117753</c:v>
                </c:pt>
                <c:pt idx="415">
                  <c:v>0.30739</c:v>
                </c:pt>
                <c:pt idx="416">
                  <c:v>0.445856</c:v>
                </c:pt>
                <c:pt idx="417">
                  <c:v>0.116985</c:v>
                </c:pt>
                <c:pt idx="418">
                  <c:v>0.115493</c:v>
                </c:pt>
                <c:pt idx="419">
                  <c:v>0.283574</c:v>
                </c:pt>
                <c:pt idx="420">
                  <c:v>-0.116325</c:v>
                </c:pt>
                <c:pt idx="421">
                  <c:v>-0.0706268</c:v>
                </c:pt>
                <c:pt idx="422">
                  <c:v>-0.100592</c:v>
                </c:pt>
                <c:pt idx="423">
                  <c:v>-0.028554</c:v>
                </c:pt>
                <c:pt idx="424">
                  <c:v>0.320327</c:v>
                </c:pt>
                <c:pt idx="425">
                  <c:v>0.196943</c:v>
                </c:pt>
                <c:pt idx="426">
                  <c:v>0.188487</c:v>
                </c:pt>
                <c:pt idx="427">
                  <c:v>0.300689</c:v>
                </c:pt>
                <c:pt idx="428">
                  <c:v>0.196254</c:v>
                </c:pt>
                <c:pt idx="429">
                  <c:v>0.195184</c:v>
                </c:pt>
                <c:pt idx="430">
                  <c:v>0.328789</c:v>
                </c:pt>
                <c:pt idx="431">
                  <c:v>0.195478</c:v>
                </c:pt>
                <c:pt idx="432">
                  <c:v>0.19481</c:v>
                </c:pt>
                <c:pt idx="433">
                  <c:v>0.296032</c:v>
                </c:pt>
                <c:pt idx="434">
                  <c:v>0.402052</c:v>
                </c:pt>
                <c:pt idx="435">
                  <c:v>0.414174</c:v>
                </c:pt>
                <c:pt idx="436">
                  <c:v>0.439712</c:v>
                </c:pt>
                <c:pt idx="437">
                  <c:v>0.453055</c:v>
                </c:pt>
                <c:pt idx="438">
                  <c:v>0.458234</c:v>
                </c:pt>
                <c:pt idx="439">
                  <c:v>0.504445</c:v>
                </c:pt>
                <c:pt idx="440">
                  <c:v>0.523791</c:v>
                </c:pt>
                <c:pt idx="441">
                  <c:v>0.516912</c:v>
                </c:pt>
                <c:pt idx="442">
                  <c:v>0.0742675</c:v>
                </c:pt>
                <c:pt idx="443">
                  <c:v>0.0957781</c:v>
                </c:pt>
                <c:pt idx="444">
                  <c:v>0.173275</c:v>
                </c:pt>
                <c:pt idx="445">
                  <c:v>0.247386</c:v>
                </c:pt>
                <c:pt idx="446">
                  <c:v>0.342144</c:v>
                </c:pt>
                <c:pt idx="447">
                  <c:v>0.313439</c:v>
                </c:pt>
                <c:pt idx="448">
                  <c:v>0.0647485</c:v>
                </c:pt>
                <c:pt idx="449">
                  <c:v>0.0588582</c:v>
                </c:pt>
                <c:pt idx="450">
                  <c:v>0.201101</c:v>
                </c:pt>
                <c:pt idx="451">
                  <c:v>0.0578209</c:v>
                </c:pt>
                <c:pt idx="452">
                  <c:v>0.0672365</c:v>
                </c:pt>
                <c:pt idx="453">
                  <c:v>0.216461</c:v>
                </c:pt>
                <c:pt idx="454">
                  <c:v>0.0582108</c:v>
                </c:pt>
                <c:pt idx="455">
                  <c:v>0.0638728</c:v>
                </c:pt>
                <c:pt idx="456">
                  <c:v>0.187425</c:v>
                </c:pt>
                <c:pt idx="457">
                  <c:v>0.0598629</c:v>
                </c:pt>
                <c:pt idx="458">
                  <c:v>0.0489512</c:v>
                </c:pt>
                <c:pt idx="459">
                  <c:v>0.126408</c:v>
                </c:pt>
                <c:pt idx="460">
                  <c:v>0.0628957</c:v>
                </c:pt>
                <c:pt idx="461">
                  <c:v>0.240289</c:v>
                </c:pt>
                <c:pt idx="462">
                  <c:v>0.257718</c:v>
                </c:pt>
                <c:pt idx="463">
                  <c:v>0.301144</c:v>
                </c:pt>
                <c:pt idx="464">
                  <c:v>0.25728</c:v>
                </c:pt>
                <c:pt idx="465">
                  <c:v>0.203834</c:v>
                </c:pt>
                <c:pt idx="466">
                  <c:v>0.164482</c:v>
                </c:pt>
                <c:pt idx="467">
                  <c:v>0.0606881</c:v>
                </c:pt>
                <c:pt idx="468">
                  <c:v>0.126471</c:v>
                </c:pt>
                <c:pt idx="469">
                  <c:v>0.192286</c:v>
                </c:pt>
                <c:pt idx="470">
                  <c:v>0.361572</c:v>
                </c:pt>
                <c:pt idx="471">
                  <c:v>0.358267</c:v>
                </c:pt>
                <c:pt idx="472">
                  <c:v>0.376062</c:v>
                </c:pt>
                <c:pt idx="473">
                  <c:v>0.310206</c:v>
                </c:pt>
                <c:pt idx="474">
                  <c:v>0.520601</c:v>
                </c:pt>
                <c:pt idx="475">
                  <c:v>0.52047</c:v>
                </c:pt>
                <c:pt idx="476">
                  <c:v>0.283003</c:v>
                </c:pt>
                <c:pt idx="477">
                  <c:v>0.2865</c:v>
                </c:pt>
                <c:pt idx="478">
                  <c:v>0.286103</c:v>
                </c:pt>
                <c:pt idx="479">
                  <c:v>0.293806</c:v>
                </c:pt>
                <c:pt idx="480">
                  <c:v>0.296209</c:v>
                </c:pt>
                <c:pt idx="481">
                  <c:v>0.274763</c:v>
                </c:pt>
                <c:pt idx="482">
                  <c:v>0.28383</c:v>
                </c:pt>
                <c:pt idx="483">
                  <c:v>0.290592</c:v>
                </c:pt>
                <c:pt idx="484">
                  <c:v>0.2774</c:v>
                </c:pt>
                <c:pt idx="485">
                  <c:v>0.286373</c:v>
                </c:pt>
                <c:pt idx="486">
                  <c:v>0.273691</c:v>
                </c:pt>
                <c:pt idx="487">
                  <c:v>0.463023</c:v>
                </c:pt>
                <c:pt idx="488">
                  <c:v>0.463374</c:v>
                </c:pt>
                <c:pt idx="489">
                  <c:v>0.468931</c:v>
                </c:pt>
                <c:pt idx="490">
                  <c:v>0.544142</c:v>
                </c:pt>
                <c:pt idx="491">
                  <c:v>0.439115</c:v>
                </c:pt>
                <c:pt idx="492">
                  <c:v>0.49786</c:v>
                </c:pt>
                <c:pt idx="493">
                  <c:v>0.463827</c:v>
                </c:pt>
                <c:pt idx="494">
                  <c:v>0.412494</c:v>
                </c:pt>
                <c:pt idx="495">
                  <c:v>0.393224</c:v>
                </c:pt>
                <c:pt idx="496">
                  <c:v>0.40375</c:v>
                </c:pt>
                <c:pt idx="497">
                  <c:v>0.57671</c:v>
                </c:pt>
                <c:pt idx="498">
                  <c:v>0.462455</c:v>
                </c:pt>
                <c:pt idx="499">
                  <c:v>0.495599</c:v>
                </c:pt>
                <c:pt idx="500">
                  <c:v>0.446999</c:v>
                </c:pt>
                <c:pt idx="501">
                  <c:v>0.276715</c:v>
                </c:pt>
                <c:pt idx="502">
                  <c:v>0.291133</c:v>
                </c:pt>
                <c:pt idx="503">
                  <c:v>0.276501</c:v>
                </c:pt>
                <c:pt idx="504">
                  <c:v>0.45948</c:v>
                </c:pt>
                <c:pt idx="505">
                  <c:v>0.136498</c:v>
                </c:pt>
                <c:pt idx="506">
                  <c:v>0.188936</c:v>
                </c:pt>
                <c:pt idx="507">
                  <c:v>0.231903</c:v>
                </c:pt>
                <c:pt idx="508">
                  <c:v>0.373345</c:v>
                </c:pt>
                <c:pt idx="509">
                  <c:v>0.202215</c:v>
                </c:pt>
                <c:pt idx="510">
                  <c:v>0.641379</c:v>
                </c:pt>
                <c:pt idx="511">
                  <c:v>0.454728</c:v>
                </c:pt>
                <c:pt idx="512">
                  <c:v>0.652227</c:v>
                </c:pt>
                <c:pt idx="513">
                  <c:v>0.763065</c:v>
                </c:pt>
                <c:pt idx="514">
                  <c:v>0.558975</c:v>
                </c:pt>
                <c:pt idx="515">
                  <c:v>0.487551</c:v>
                </c:pt>
                <c:pt idx="516">
                  <c:v>0.218792</c:v>
                </c:pt>
                <c:pt idx="517">
                  <c:v>1</c:v>
                </c:pt>
                <c:pt idx="518">
                  <c:v>0.635384</c:v>
                </c:pt>
                <c:pt idx="519">
                  <c:v>0.652813</c:v>
                </c:pt>
                <c:pt idx="520">
                  <c:v>0.631337</c:v>
                </c:pt>
                <c:pt idx="521">
                  <c:v>0.647987</c:v>
                </c:pt>
                <c:pt idx="522">
                  <c:v>0.420593</c:v>
                </c:pt>
                <c:pt idx="523">
                  <c:v>0.237327</c:v>
                </c:pt>
                <c:pt idx="524">
                  <c:v>0.287514</c:v>
                </c:pt>
                <c:pt idx="525">
                  <c:v>0.229299</c:v>
                </c:pt>
                <c:pt idx="526">
                  <c:v>0.368918</c:v>
                </c:pt>
                <c:pt idx="527">
                  <c:v>0.230402</c:v>
                </c:pt>
                <c:pt idx="528">
                  <c:v>0.261059</c:v>
                </c:pt>
                <c:pt idx="529">
                  <c:v>0.261081</c:v>
                </c:pt>
                <c:pt idx="530">
                  <c:v>0.046036</c:v>
                </c:pt>
                <c:pt idx="531">
                  <c:v>0.185762</c:v>
                </c:pt>
                <c:pt idx="532">
                  <c:v>0.150903</c:v>
                </c:pt>
                <c:pt idx="533">
                  <c:v>0.166951</c:v>
                </c:pt>
                <c:pt idx="534">
                  <c:v>0.132325</c:v>
                </c:pt>
                <c:pt idx="535">
                  <c:v>0.18134</c:v>
                </c:pt>
                <c:pt idx="536">
                  <c:v>0.243978</c:v>
                </c:pt>
                <c:pt idx="537">
                  <c:v>0.20844</c:v>
                </c:pt>
                <c:pt idx="538">
                  <c:v>0.249919</c:v>
                </c:pt>
                <c:pt idx="539">
                  <c:v>0.226828</c:v>
                </c:pt>
                <c:pt idx="540">
                  <c:v>0.192201</c:v>
                </c:pt>
                <c:pt idx="541">
                  <c:v>0.245841</c:v>
                </c:pt>
                <c:pt idx="542">
                  <c:v>0.222774</c:v>
                </c:pt>
                <c:pt idx="543">
                  <c:v>0.246914</c:v>
                </c:pt>
                <c:pt idx="544">
                  <c:v>0.231526</c:v>
                </c:pt>
                <c:pt idx="545">
                  <c:v>0.268607</c:v>
                </c:pt>
                <c:pt idx="546">
                  <c:v>0.488192</c:v>
                </c:pt>
                <c:pt idx="547">
                  <c:v>0.222856</c:v>
                </c:pt>
                <c:pt idx="548">
                  <c:v>0.228488</c:v>
                </c:pt>
                <c:pt idx="549">
                  <c:v>0.224758</c:v>
                </c:pt>
                <c:pt idx="550">
                  <c:v>0.364809</c:v>
                </c:pt>
                <c:pt idx="551">
                  <c:v>0.335162</c:v>
                </c:pt>
                <c:pt idx="552">
                  <c:v>0.351845</c:v>
                </c:pt>
                <c:pt idx="553">
                  <c:v>0.224706</c:v>
                </c:pt>
                <c:pt idx="554">
                  <c:v>0.262511</c:v>
                </c:pt>
                <c:pt idx="555">
                  <c:v>0.299594</c:v>
                </c:pt>
                <c:pt idx="556">
                  <c:v>0.21788</c:v>
                </c:pt>
                <c:pt idx="557">
                  <c:v>0.217374</c:v>
                </c:pt>
                <c:pt idx="558">
                  <c:v>0.131312</c:v>
                </c:pt>
                <c:pt idx="559">
                  <c:v>0.261063</c:v>
                </c:pt>
                <c:pt idx="560">
                  <c:v>0.113826</c:v>
                </c:pt>
                <c:pt idx="561">
                  <c:v>0.407335</c:v>
                </c:pt>
                <c:pt idx="562">
                  <c:v>0.424085</c:v>
                </c:pt>
                <c:pt idx="563">
                  <c:v>0.188597</c:v>
                </c:pt>
                <c:pt idx="564">
                  <c:v>0.0406635</c:v>
                </c:pt>
                <c:pt idx="565">
                  <c:v>0.0305428</c:v>
                </c:pt>
                <c:pt idx="566">
                  <c:v>0.188465</c:v>
                </c:pt>
                <c:pt idx="567">
                  <c:v>0.221987</c:v>
                </c:pt>
                <c:pt idx="568">
                  <c:v>0.404299</c:v>
                </c:pt>
                <c:pt idx="569">
                  <c:v>0.189122</c:v>
                </c:pt>
                <c:pt idx="570">
                  <c:v>0.412857</c:v>
                </c:pt>
                <c:pt idx="571">
                  <c:v>0.0348471</c:v>
                </c:pt>
                <c:pt idx="572">
                  <c:v>0.0324362</c:v>
                </c:pt>
                <c:pt idx="573">
                  <c:v>0.404466</c:v>
                </c:pt>
                <c:pt idx="574">
                  <c:v>0.407712</c:v>
                </c:pt>
                <c:pt idx="575">
                  <c:v>0.423434</c:v>
                </c:pt>
                <c:pt idx="576">
                  <c:v>0.0316994</c:v>
                </c:pt>
                <c:pt idx="577">
                  <c:v>0.18266</c:v>
                </c:pt>
                <c:pt idx="578">
                  <c:v>0.0318898</c:v>
                </c:pt>
                <c:pt idx="579">
                  <c:v>0.0175843</c:v>
                </c:pt>
                <c:pt idx="580">
                  <c:v>0.243543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"5_ZOM"</c:f>
              <c:strCache>
                <c:ptCount val="1"/>
                <c:pt idx="0">
                  <c:v>5_ZOM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square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ake_vs_All_gc!$A$1:$A$650</c:f>
              <c:strCache>
                <c:ptCount val="650"/>
                <c:pt idx="0">
                  <c:v>Acidobacteria_bacterium_Ellin345_NC_008009.fna</c:v>
                </c:pt>
                <c:pt idx="1">
                  <c:v>Acinetobacter_sp_ADP1_NC_005966.fna</c:v>
                </c:pt>
                <c:pt idx="2">
                  <c:v>Aeropyrum_pernix_NC_000854.fna</c:v>
                </c:pt>
                <c:pt idx="3">
                  <c:v>Agrobacterium_tumefaciens_C58_UWash_NC_003304.fna</c:v>
                </c:pt>
                <c:pt idx="4">
                  <c:v>Agrobacterium_tumefaciens_C58_UWash_NC_003305.fna</c:v>
                </c:pt>
                <c:pt idx="5">
                  <c:v>Agrobacterium_tumefaciens_C58_UWash_NC_003306.fna</c:v>
                </c:pt>
                <c:pt idx="6">
                  <c:v>Agrobacterium_tumefaciens_C58_UWash_NC_003308.fna</c:v>
                </c:pt>
                <c:pt idx="7">
                  <c:v>Alcanivorax_borkumensis_SK2_NC_008260.fna</c:v>
                </c:pt>
                <c:pt idx="8">
                  <c:v>Anabaena_variabilis_ATCC_29413.fna</c:v>
                </c:pt>
                <c:pt idx="9">
                  <c:v>Anabaena_variabilis_ATCC_29413_NC_007411.fna</c:v>
                </c:pt>
                <c:pt idx="10">
                  <c:v>Anabaena_variabilis_ATCC_29413_NC_007412.fna</c:v>
                </c:pt>
                <c:pt idx="11">
                  <c:v>Anabaena_variabilis_ATCC_29413_NC_007413.fna</c:v>
                </c:pt>
                <c:pt idx="12">
                  <c:v>Anaeromyxobacter_dehalogenans_2CP-C_NC_007760.fna</c:v>
                </c:pt>
                <c:pt idx="13">
                  <c:v>Anaplasma_marginale_St_Maries_NC_004842.fna</c:v>
                </c:pt>
                <c:pt idx="14">
                  <c:v>Anaplasma_phagocytophilum_HZ_NC_007797.fna</c:v>
                </c:pt>
                <c:pt idx="15">
                  <c:v>Aquifex_aeolicus_NC_000918.fna</c:v>
                </c:pt>
                <c:pt idx="16">
                  <c:v>Aquifex_aeolicus_NC_001880.fna</c:v>
                </c:pt>
                <c:pt idx="17">
                  <c:v>Archaeoglobus_fulgidus_NC_000917.fna</c:v>
                </c:pt>
                <c:pt idx="18">
                  <c:v>Aster_yellows_witches-broom_phytoplasma_AYWB_NC_007716.fna</c:v>
                </c:pt>
                <c:pt idx="19">
                  <c:v>Azoarcus_sp_EbN1_NC_006513.fna</c:v>
                </c:pt>
                <c:pt idx="20">
                  <c:v>Azoarcus_sp_EbN1_NC_006823.fna</c:v>
                </c:pt>
                <c:pt idx="21">
                  <c:v>Azoarcus_sp_EbN1_NC_006824.fna</c:v>
                </c:pt>
                <c:pt idx="22">
                  <c:v>Bacillus_anthracis_Ames_0581_NC_007322.fna</c:v>
                </c:pt>
                <c:pt idx="23">
                  <c:v>Bacillus_anthracis_Ames_0581_NC_007323.fna</c:v>
                </c:pt>
                <c:pt idx="24">
                  <c:v>Bacillus_anthracis_Ames_0581_NC_007530.fna</c:v>
                </c:pt>
                <c:pt idx="25">
                  <c:v>Bacillus_anthracis_str_Sterne_NC_005945.fna</c:v>
                </c:pt>
                <c:pt idx="26">
                  <c:v>Bacillus_cereus_ATCC_10987_NC_003909.fna</c:v>
                </c:pt>
                <c:pt idx="27">
                  <c:v>Bacillus_cereus_ATCC14579_NC_004721.fna</c:v>
                </c:pt>
                <c:pt idx="28">
                  <c:v>Bacillus_cereus_ATCC14579_NC_004722.fna</c:v>
                </c:pt>
                <c:pt idx="29">
                  <c:v>Bacillus_cereus_ZK_NC_006274.fna</c:v>
                </c:pt>
                <c:pt idx="30">
                  <c:v>Bacillus_cereus_ZK_NC_007103.fna</c:v>
                </c:pt>
                <c:pt idx="31">
                  <c:v>Bacillus_cereus_ZK_NC_007105.fna</c:v>
                </c:pt>
                <c:pt idx="32">
                  <c:v>Bacillus_clausii_KSM-K16_NC_006582.fna</c:v>
                </c:pt>
                <c:pt idx="33">
                  <c:v>Bacillus_halodurans_NC_002570.fna</c:v>
                </c:pt>
                <c:pt idx="34">
                  <c:v>Bacillus_licheniformis_ATCC_14580_NC_006270.fna</c:v>
                </c:pt>
                <c:pt idx="35">
                  <c:v>Bacillus_licheniformis_DSM_13_NC_006322.fna</c:v>
                </c:pt>
                <c:pt idx="36">
                  <c:v>Bacillus_subtilis_NC_000964.fna</c:v>
                </c:pt>
                <c:pt idx="37">
                  <c:v>Bacillus_thuringiensis_konkukian_NC_005957.fna</c:v>
                </c:pt>
                <c:pt idx="38">
                  <c:v>Bacillus_thuringiensis_konkukian_NC_006578.fna</c:v>
                </c:pt>
                <c:pt idx="39">
                  <c:v>Bacteroides_fragilis_NCTC_9434_NC_003228.fna</c:v>
                </c:pt>
                <c:pt idx="40">
                  <c:v>Bacteroides_fragilis_NCTC_9434_NC_006873.fna</c:v>
                </c:pt>
                <c:pt idx="41">
                  <c:v>Bacteroides_fragilis_YCH46_NC_006297.fna</c:v>
                </c:pt>
                <c:pt idx="42">
                  <c:v>Bacteroides_fragilis_YCH46_NC_006347.fna</c:v>
                </c:pt>
                <c:pt idx="43">
                  <c:v>Bacteroides_thetaiotaomicron_VPI-5482_NC_004663.fna</c:v>
                </c:pt>
                <c:pt idx="44">
                  <c:v>Bacteroides_thetaiotaomicron_VPI-5482_NC_004703.fna</c:v>
                </c:pt>
                <c:pt idx="45">
                  <c:v>Bartonella_henselae_Houston_1_NC_005956.fna</c:v>
                </c:pt>
                <c:pt idx="46">
                  <c:v>Bartonella_quintana_Toulouse_NC_005955.fna</c:v>
                </c:pt>
                <c:pt idx="47">
                  <c:v>Baumannia_cicadellinicola_Homalodisca_coagulata_NC_007984.fna</c:v>
                </c:pt>
                <c:pt idx="48">
                  <c:v>Bdellovibrio_bacteriovorus_NC_005363.fna</c:v>
                </c:pt>
                <c:pt idx="49">
                  <c:v>Bifidobacterium_longum_NC_004307.fna</c:v>
                </c:pt>
                <c:pt idx="50">
                  <c:v>Bordetella_bronchiseptica_NC_002927.fna</c:v>
                </c:pt>
                <c:pt idx="51">
                  <c:v>Bordetella_parapertussis_NC_002928.fna</c:v>
                </c:pt>
                <c:pt idx="52">
                  <c:v>Bordetella_pertussis_NC_002929.fna</c:v>
                </c:pt>
                <c:pt idx="53">
                  <c:v>Borrelia_afzelii_PKo_NC_008273.fna</c:v>
                </c:pt>
                <c:pt idx="54">
                  <c:v>Borrelia_afzelii_PKo_NC_008274.fna</c:v>
                </c:pt>
                <c:pt idx="55">
                  <c:v>Borrelia_afzelii_PKo_NC_008277.fna</c:v>
                </c:pt>
                <c:pt idx="56">
                  <c:v>Borrelia_burgdorferi_NC_000956.fna</c:v>
                </c:pt>
                <c:pt idx="57">
                  <c:v>Borrelia_burgdorferi_NC_001318.fna</c:v>
                </c:pt>
                <c:pt idx="58">
                  <c:v>Borrelia_burgdorferi_NC_001849.fna</c:v>
                </c:pt>
                <c:pt idx="59">
                  <c:v>Borrelia_burgdorferi_NC_001857.fna</c:v>
                </c:pt>
                <c:pt idx="60">
                  <c:v>Borrelia_garinii_PBi_NC_006128.fna</c:v>
                </c:pt>
                <c:pt idx="61">
                  <c:v>Borrelia_garinii_PBi_NC_006129.fna</c:v>
                </c:pt>
                <c:pt idx="62">
                  <c:v>Borrelia_garinii_PBi_NC_006156.fna</c:v>
                </c:pt>
                <c:pt idx="63">
                  <c:v>Bradyrhizobium_japonicum_NC_004463.fna</c:v>
                </c:pt>
                <c:pt idx="64">
                  <c:v>Brucella_abortus_9_941_NC_006932.fna</c:v>
                </c:pt>
                <c:pt idx="65">
                  <c:v>Brucella_abortus_9_941_NC_006933.fna</c:v>
                </c:pt>
                <c:pt idx="66">
                  <c:v>Brucella_melitensis_biovar_Abortus_NC_007618.fna</c:v>
                </c:pt>
                <c:pt idx="67">
                  <c:v>Brucella_melitensis_biovar_Abortus_NC_007624.fna</c:v>
                </c:pt>
                <c:pt idx="68">
                  <c:v>Brucella_melitensis_NC_003317.fna</c:v>
                </c:pt>
                <c:pt idx="69">
                  <c:v>Brucella_melitensis_NC_003318.fna</c:v>
                </c:pt>
                <c:pt idx="70">
                  <c:v>Brucella_suis_1330_NC_004310.fna</c:v>
                </c:pt>
                <c:pt idx="71">
                  <c:v>Brucella_suis_1330_NC_004311.fna</c:v>
                </c:pt>
                <c:pt idx="72">
                  <c:v>Buchnera_aphidicola_NC_004545.fna</c:v>
                </c:pt>
                <c:pt idx="73">
                  <c:v>Buchnera_aphidicola_Sg_NC_004061.fna</c:v>
                </c:pt>
                <c:pt idx="74">
                  <c:v>Buchnera_sp_NC_002252.fna</c:v>
                </c:pt>
                <c:pt idx="75">
                  <c:v>Burkholderia_383_NC_007509.fna</c:v>
                </c:pt>
                <c:pt idx="76">
                  <c:v>Burkholderia_383_NC_007510.fna</c:v>
                </c:pt>
                <c:pt idx="77">
                  <c:v>Burkholderia_383_NC_007511.fna</c:v>
                </c:pt>
                <c:pt idx="78">
                  <c:v>Burkholderia_cenocepacia_AU_1054_NC_008060.fna</c:v>
                </c:pt>
                <c:pt idx="79">
                  <c:v>Burkholderia_cenocepacia_AU_1054_NC_008061.fna</c:v>
                </c:pt>
                <c:pt idx="80">
                  <c:v>Burkholderia_cenocepacia_AU_1054_NC_008062.fna</c:v>
                </c:pt>
                <c:pt idx="81">
                  <c:v>Burkholderia_mallei_ATCC_23344_NC_006348.fna</c:v>
                </c:pt>
                <c:pt idx="82">
                  <c:v>Burkholderia_mallei_ATCC_23344_NC_006349.fna</c:v>
                </c:pt>
                <c:pt idx="83">
                  <c:v>Burkholderia_pseudomallei_1710b_NC_007434.fna</c:v>
                </c:pt>
                <c:pt idx="84">
                  <c:v>Burkholderia_pseudomallei_1710b_NC_007435.fna</c:v>
                </c:pt>
                <c:pt idx="85">
                  <c:v>Burkholderia_pseudomallei_K96243_NC_006350.fna</c:v>
                </c:pt>
                <c:pt idx="86">
                  <c:v>Burkholderia_pseudomallei_K96243_NC_006351.fna</c:v>
                </c:pt>
                <c:pt idx="87">
                  <c:v>Burkholderia_thailandensis_E264_NC_007650.fna</c:v>
                </c:pt>
                <c:pt idx="88">
                  <c:v>Burkholderia_thailandensis_E264_NC_007651.fna</c:v>
                </c:pt>
                <c:pt idx="89">
                  <c:v>Burkholderia_xenovorans_LB400_NC_007951.fna</c:v>
                </c:pt>
                <c:pt idx="90">
                  <c:v>Burkholderia_xenovorans_LB400_NC_007952.fna</c:v>
                </c:pt>
                <c:pt idx="91">
                  <c:v>Burkholderia_xenovorans_LB400_NC_007953.fna</c:v>
                </c:pt>
                <c:pt idx="92">
                  <c:v>Campylobacter_jejuni_NC_002163.fna</c:v>
                </c:pt>
                <c:pt idx="93">
                  <c:v>Campylobacter_jejuni_RM1221_NC_003912.fna</c:v>
                </c:pt>
                <c:pt idx="94">
                  <c:v>Candidatus_Blochmannia_floridanus_NC_005061.fna</c:v>
                </c:pt>
                <c:pt idx="95">
                  <c:v>Candidatus_Blochmannia_pennsylvanicus_BPEN_NC_007292.fna</c:v>
                </c:pt>
                <c:pt idx="96">
                  <c:v>Candidatus_Pelagibacter_ubique_HTCC1062_NC_007205.fna</c:v>
                </c:pt>
                <c:pt idx="97">
                  <c:v>Carboxydothermus_hydrogenoformans_Z2901_NC_007503.fna</c:v>
                </c:pt>
                <c:pt idx="98">
                  <c:v>Caulobacter_crescentus_NC_002696.fna</c:v>
                </c:pt>
                <c:pt idx="99">
                  <c:v>Chlamydia_muridarum_NC_002620.fna</c:v>
                </c:pt>
                <c:pt idx="100">
                  <c:v>Chlamydia_trachomatis_A_HAR-13_NC_007429.fna</c:v>
                </c:pt>
                <c:pt idx="101">
                  <c:v>Chlamydia_trachomatis_NC_000117.fna</c:v>
                </c:pt>
                <c:pt idx="102">
                  <c:v>Chlamydophila_abortus_S26_3_NC_004552.fna</c:v>
                </c:pt>
                <c:pt idx="103">
                  <c:v>Chlamydophila_caviae_NC_003361.fna</c:v>
                </c:pt>
                <c:pt idx="104">
                  <c:v>Chlamydophila_felis_Fe_C-56_NC_007899.fna</c:v>
                </c:pt>
                <c:pt idx="105">
                  <c:v>Chlamydophila_pneumoniae_AR39_NC_002179.fna</c:v>
                </c:pt>
                <c:pt idx="106">
                  <c:v>Chlamydophila_pneumoniae_CWL029_NC_000922.fna</c:v>
                </c:pt>
                <c:pt idx="107">
                  <c:v>Chlamydophila_pneumoniae_J138_NC_002491.fna</c:v>
                </c:pt>
                <c:pt idx="108">
                  <c:v>Chlamydophila_pneumoniae_TW_183_NC_005043.fna</c:v>
                </c:pt>
                <c:pt idx="109">
                  <c:v>Chlorobium_chlorochromatii_CaD3_NC_007514.fna</c:v>
                </c:pt>
                <c:pt idx="110">
                  <c:v>Chlorobium_tepidum_TLS_NC_002932.fna</c:v>
                </c:pt>
                <c:pt idx="111">
                  <c:v>Chromobacterium_violaceum_NC_005085.fna</c:v>
                </c:pt>
                <c:pt idx="112">
                  <c:v>Chromohalobacter_salexigens_DSM_3043_NC_007963.fna</c:v>
                </c:pt>
                <c:pt idx="113">
                  <c:v>Clostridium_acetobutylicum_NC_001988.fna</c:v>
                </c:pt>
                <c:pt idx="114">
                  <c:v>Clostridium_acetobutylicum_NC_003030.fna</c:v>
                </c:pt>
                <c:pt idx="115">
                  <c:v>Clostridium_perfringens_ATCC_13124_NC_008261.fna</c:v>
                </c:pt>
                <c:pt idx="116">
                  <c:v>Clostridium_perfringens_NC_003042.fna</c:v>
                </c:pt>
                <c:pt idx="117">
                  <c:v>Clostridium_perfringens_NC_003366.fna</c:v>
                </c:pt>
                <c:pt idx="118">
                  <c:v>Clostridium_perfringens_SM101_NC_008262.fna</c:v>
                </c:pt>
                <c:pt idx="119">
                  <c:v>Clostridium_perfringens_SM101_NC_008263.fna</c:v>
                </c:pt>
                <c:pt idx="120">
                  <c:v>Clostridium_perfringens_SM101_NC_008264.fna</c:v>
                </c:pt>
                <c:pt idx="121">
                  <c:v>Clostridium_perfringens_SM101_NC_008265.fna</c:v>
                </c:pt>
                <c:pt idx="122">
                  <c:v>Clostridium_tetani_E88_NC_004557.fna</c:v>
                </c:pt>
                <c:pt idx="123">
                  <c:v>Clostridium_tetani_E88_NC_004565.fna</c:v>
                </c:pt>
                <c:pt idx="124">
                  <c:v>Colwellia_psychrerythraea_34H_NC_003910.fna</c:v>
                </c:pt>
                <c:pt idx="125">
                  <c:v>Corynebacterium_diphtheriae_NC_002935.fna</c:v>
                </c:pt>
                <c:pt idx="126">
                  <c:v>Corynebacterium_efficiens_YS-314_NC_004369.fna</c:v>
                </c:pt>
                <c:pt idx="127">
                  <c:v>Corynebacterium_glutamicum_ATCC_13032_Bielefeld_NC_006958.fna</c:v>
                </c:pt>
                <c:pt idx="128">
                  <c:v>Corynebacterium_glutamicum_ATCC_13032_Kitasato_NC_003450.fna</c:v>
                </c:pt>
                <c:pt idx="129">
                  <c:v>Corynebacterium_jeikeium_K411_NC_003080.fna</c:v>
                </c:pt>
                <c:pt idx="130">
                  <c:v>Corynebacterium_jeikeium_K411_NC_007164.fna</c:v>
                </c:pt>
                <c:pt idx="131">
                  <c:v>Coxiella_burnetii_NC_002971.fna</c:v>
                </c:pt>
                <c:pt idx="132">
                  <c:v>Coxiella_burnetii_NC_004704.fna</c:v>
                </c:pt>
                <c:pt idx="133">
                  <c:v>Cyanobacteria_bacterium_Yellowstone_A-Prime_NC_007775.fna</c:v>
                </c:pt>
                <c:pt idx="134">
                  <c:v>Cyanobacteria_bacterium_Yellowstone_B-Prime_NC_007776.fna</c:v>
                </c:pt>
                <c:pt idx="135">
                  <c:v>Cytophaga_hutchinsonii_ATCC_33406_NC_008255.fna</c:v>
                </c:pt>
                <c:pt idx="136">
                  <c:v>Dechloromonas_aromatica_RCB_NC_007298.fna</c:v>
                </c:pt>
                <c:pt idx="137">
                  <c:v>Dehalococcoides_CBDB1_NC_007356.fna</c:v>
                </c:pt>
                <c:pt idx="138">
                  <c:v>Dehalococcoides_ethenogenes_195_NC_002936.fna</c:v>
                </c:pt>
                <c:pt idx="139">
                  <c:v>Deinococcus_geothermalis_DSM_11300_NC_008010.fna</c:v>
                </c:pt>
                <c:pt idx="140">
                  <c:v>Deinococcus_geothermalis_DSM_11300_NC_008025.fna</c:v>
                </c:pt>
                <c:pt idx="141">
                  <c:v>Deinococcus_radiodurans_NC_000958.fna</c:v>
                </c:pt>
                <c:pt idx="142">
                  <c:v>Deinococcus_radiodurans_NC_000959.fna</c:v>
                </c:pt>
                <c:pt idx="143">
                  <c:v>Deinococcus_radiodurans_NC_001263.fna</c:v>
                </c:pt>
                <c:pt idx="144">
                  <c:v>Deinococcus_radiodurans_NC_001264.fna</c:v>
                </c:pt>
                <c:pt idx="145">
                  <c:v>Desulfitobacterium_hafniense_Y51_NC_007907.fna</c:v>
                </c:pt>
                <c:pt idx="146">
                  <c:v>Desulfotalea_psychrophila_LSv54_NC_006138.fna</c:v>
                </c:pt>
                <c:pt idx="147">
                  <c:v>Desulfotalea_psychrophila_LSv54_NC_006139.fna</c:v>
                </c:pt>
                <c:pt idx="148">
                  <c:v>Desulfotalea_psychrophila_LSv54_NC_006140.fna</c:v>
                </c:pt>
                <c:pt idx="149">
                  <c:v>Desulfovibrio_desulfuricans_G20_NC_007519.fna</c:v>
                </c:pt>
                <c:pt idx="150">
                  <c:v>Desulfovibrio_vulgaris_Hildenborough_NC_002937.fna</c:v>
                </c:pt>
                <c:pt idx="151">
                  <c:v>Desulfovibrio_vulgaris_Hildenborough_NC_005863.fna</c:v>
                </c:pt>
                <c:pt idx="152">
                  <c:v>Ecoli_plasmid_pAPEC.fna</c:v>
                </c:pt>
                <c:pt idx="153">
                  <c:v>Ehrlichia_canis_Jake_NC_007354.fna</c:v>
                </c:pt>
                <c:pt idx="154">
                  <c:v>Ehrlichia_chaffeensis_Arkansas_NC_007799.fna</c:v>
                </c:pt>
                <c:pt idx="155">
                  <c:v>Ehrlichia_ruminantium_Gardel_NC_006831.fna</c:v>
                </c:pt>
                <c:pt idx="156">
                  <c:v>Ehrlichia_ruminantium_str_Welgevonden_NC_006832.fna</c:v>
                </c:pt>
                <c:pt idx="157">
                  <c:v>Ehrlichia_ruminantium_Welgevonden_NC_005295.fna</c:v>
                </c:pt>
                <c:pt idx="158">
                  <c:v>Enterococcus_faecalis_V583_NC_004668.fna</c:v>
                </c:pt>
                <c:pt idx="159">
                  <c:v>Enterococcus_faecalis_V583_NC_004669.fna</c:v>
                </c:pt>
                <c:pt idx="160">
                  <c:v>Enterococcus_faecalis_V583_NC_004670.fna</c:v>
                </c:pt>
                <c:pt idx="161">
                  <c:v>Enterococcus_faecalis_V583_NC_004671.fna</c:v>
                </c:pt>
                <c:pt idx="162">
                  <c:v>Erwinia_carotovora_atroseptica_SCRI1043_NC_004547.fna</c:v>
                </c:pt>
                <c:pt idx="163">
                  <c:v>Erythrobacter_litoralis_HTCC2594_NC_007722.fna</c:v>
                </c:pt>
                <c:pt idx="164">
                  <c:v>Escherichia_coli_536_NC_008253.fna</c:v>
                </c:pt>
                <c:pt idx="165">
                  <c:v>Escherichia_coli_CFT073_NC_004431.fna</c:v>
                </c:pt>
                <c:pt idx="166">
                  <c:v>Escherichia_coli_K-12_NC_000913.fna</c:v>
                </c:pt>
                <c:pt idx="167">
                  <c:v>Escherichia_coli_O157H7_EDL933_NC_002655.fna</c:v>
                </c:pt>
                <c:pt idx="168">
                  <c:v>Escherichia_coli_O157H7_EDL933_NC_007414.fna</c:v>
                </c:pt>
                <c:pt idx="169">
                  <c:v>Escherichia_coli_O157H7_NC_002128.fna</c:v>
                </c:pt>
                <c:pt idx="170">
                  <c:v>Escherichia_coli_O157H7_NC_002695.fna</c:v>
                </c:pt>
                <c:pt idx="171">
                  <c:v>Escherichia_coli_UTI89_NC_007941.fna</c:v>
                </c:pt>
                <c:pt idx="172">
                  <c:v>Escherichia_coli_UTI89_NC_007946.fna</c:v>
                </c:pt>
                <c:pt idx="173">
                  <c:v>FakeEcoli.fna</c:v>
                </c:pt>
                <c:pt idx="174">
                  <c:v>Francisella_tularensis_FSC_198_NC_008245.fna</c:v>
                </c:pt>
                <c:pt idx="175">
                  <c:v>Francisella_tularensis_holarctica_NC_007880.fna</c:v>
                </c:pt>
                <c:pt idx="176">
                  <c:v>Francisella_tularensis_tularensis_NC_006570.fna</c:v>
                </c:pt>
                <c:pt idx="177">
                  <c:v>Frankia_alni_ACN14a_NC_008278.fna</c:v>
                </c:pt>
                <c:pt idx="178">
                  <c:v>Frankia_CcI3_NC_007777.fna</c:v>
                </c:pt>
                <c:pt idx="179">
                  <c:v>Fusobacterium_nucleatum_NC_003454.fna</c:v>
                </c:pt>
                <c:pt idx="180">
                  <c:v>Geobacillus_kaustophilus_HTA426_NC_006509.fna</c:v>
                </c:pt>
                <c:pt idx="181">
                  <c:v>Geobacillus_kaustophilus_HTA426_NC_006510.fna</c:v>
                </c:pt>
                <c:pt idx="182">
                  <c:v>Geobacter_metallireducens_GS_15_NC_007515.fna</c:v>
                </c:pt>
                <c:pt idx="183">
                  <c:v>Geobacter_metallireducens_GS_15_NC_007517.fna</c:v>
                </c:pt>
                <c:pt idx="184">
                  <c:v>Geobacter_sulfurreducens_NC_002939.fna</c:v>
                </c:pt>
                <c:pt idx="185">
                  <c:v>Gloeobacter_violaceus_NC_005125.fna</c:v>
                </c:pt>
                <c:pt idx="186">
                  <c:v>Gluconobacter_oxydans_621H_NC_006672.fna</c:v>
                </c:pt>
                <c:pt idx="187">
                  <c:v>Gluconobacter_oxydans_621H_NC_006673.fna</c:v>
                </c:pt>
                <c:pt idx="188">
                  <c:v>Gluconobacter_oxydans_621H_NC_006674.fna</c:v>
                </c:pt>
                <c:pt idx="189">
                  <c:v>Gluconobacter_oxydans_621H_NC_006675.fna</c:v>
                </c:pt>
                <c:pt idx="190">
                  <c:v>Gluconobacter_oxydans_621H_NC_006677.fna</c:v>
                </c:pt>
                <c:pt idx="191">
                  <c:v>Haemophilus_ducreyi_35000HP_NC_002940.fna</c:v>
                </c:pt>
                <c:pt idx="192">
                  <c:v>Haemophilus_influenzae_86_028NP_NC_007146.fna</c:v>
                </c:pt>
                <c:pt idx="193">
                  <c:v>Haemophilus_influenzae_NC_000907.fna</c:v>
                </c:pt>
                <c:pt idx="194">
                  <c:v>Haemophilus_somnus_129PT_NC_008309.fna</c:v>
                </c:pt>
                <c:pt idx="195">
                  <c:v>Hahella_chejuensis_KCTC_2396_NC_007645.fna</c:v>
                </c:pt>
                <c:pt idx="196">
                  <c:v>Haloarcula_marismortui_ATCC_43049_NC_006389.fna</c:v>
                </c:pt>
                <c:pt idx="197">
                  <c:v>Haloarcula_marismortui_ATCC_43049_NC_006390.fna</c:v>
                </c:pt>
                <c:pt idx="198">
                  <c:v>Haloarcula_marismortui_ATCC_43049_NC_006391.fna</c:v>
                </c:pt>
                <c:pt idx="199">
                  <c:v>Haloarcula_marismortui_ATCC_43049_NC_006392.fna</c:v>
                </c:pt>
                <c:pt idx="200">
                  <c:v>Haloarcula_marismortui_ATCC_43049_NC_006393.fna</c:v>
                </c:pt>
                <c:pt idx="201">
                  <c:v>Haloarcula_marismortui_ATCC_43049_NC_006394.fna</c:v>
                </c:pt>
                <c:pt idx="202">
                  <c:v>Haloarcula_marismortui_ATCC_43049_NC_006395.fna</c:v>
                </c:pt>
                <c:pt idx="203">
                  <c:v>Haloarcula_marismortui_ATCC_43049_NC_006396.fna</c:v>
                </c:pt>
                <c:pt idx="204">
                  <c:v>Haloarcula_marismortui_ATCC_43049_NC_006397.fna</c:v>
                </c:pt>
                <c:pt idx="205">
                  <c:v>Halobacterium_sp_NC_001869.fna</c:v>
                </c:pt>
                <c:pt idx="206">
                  <c:v>Halobacterium_sp_NC_002607.fna</c:v>
                </c:pt>
                <c:pt idx="207">
                  <c:v>Halobacterium_sp_NC_002608.fna</c:v>
                </c:pt>
                <c:pt idx="208">
                  <c:v>Haloquadratum_walsbyi_NC_008212.fna</c:v>
                </c:pt>
                <c:pt idx="209">
                  <c:v>Haloquadratum_walsbyi_NC_008213.fna</c:v>
                </c:pt>
                <c:pt idx="210">
                  <c:v>Helicobacter_acinonychis_Sheeba_NC_008229.fna</c:v>
                </c:pt>
                <c:pt idx="211">
                  <c:v>Helicobacter_hepaticus_NC_004917.fna</c:v>
                </c:pt>
                <c:pt idx="212">
                  <c:v>Helicobacter_pylori_HPAG1_NC_008086.fna</c:v>
                </c:pt>
                <c:pt idx="213">
                  <c:v>Idiomarina_loihiensis_L2TR_NC_006512.fna</c:v>
                </c:pt>
                <c:pt idx="214">
                  <c:v>Jannaschia_CCS1_NC_007801.fna</c:v>
                </c:pt>
                <c:pt idx="215">
                  <c:v>Jannaschia_CCS1_NC_007802.fna</c:v>
                </c:pt>
                <c:pt idx="216">
                  <c:v>Lactobacillus_acidophilus_NCFM_NC_006814.fna</c:v>
                </c:pt>
                <c:pt idx="217">
                  <c:v>Lactobacillus_delbrueckii_bulgaricus_NC_008054.fna</c:v>
                </c:pt>
                <c:pt idx="218">
                  <c:v>Lactobacillus_johnsonii_NCC_533_NC_005362.fna</c:v>
                </c:pt>
                <c:pt idx="219">
                  <c:v>Lactobacillus_plantarum_NC_004567.fna</c:v>
                </c:pt>
                <c:pt idx="220">
                  <c:v>Lactobacillus_plantarum_NC_006377.fna</c:v>
                </c:pt>
                <c:pt idx="221">
                  <c:v>Lactobacillus_sakei_23K_NC_007576.fna</c:v>
                </c:pt>
                <c:pt idx="222">
                  <c:v>Lactobacillus_salivarius_UCC118_NC_006529.fna</c:v>
                </c:pt>
                <c:pt idx="223">
                  <c:v>Lactobacillus_salivarius_UCC118_NC_006530.fna</c:v>
                </c:pt>
                <c:pt idx="224">
                  <c:v>Lactobacillus_salivarius_UCC118_NC_007929.fna</c:v>
                </c:pt>
                <c:pt idx="225">
                  <c:v>Lactobacillus_salivarius_UCC118_NC_007930.fna</c:v>
                </c:pt>
                <c:pt idx="226">
                  <c:v>Lactococcus_lactis_NC_002662.fna</c:v>
                </c:pt>
                <c:pt idx="227">
                  <c:v>Lawsonia_intracellularis_PHE_MN1_00_NC_008011.fna</c:v>
                </c:pt>
                <c:pt idx="228">
                  <c:v>Lawsonia_intracellularis_PHE_MN1_00_NC_008012.fna</c:v>
                </c:pt>
                <c:pt idx="229">
                  <c:v>Lawsonia_intracellularis_PHE_MN1_00_NC_008013.fna</c:v>
                </c:pt>
                <c:pt idx="230">
                  <c:v>Lawsonia_intracellularis_PHE_MN1_00_NC_008014.fna</c:v>
                </c:pt>
                <c:pt idx="231">
                  <c:v>Legionella_pneumophila_Lens_NC_006366.fna</c:v>
                </c:pt>
                <c:pt idx="232">
                  <c:v>Legionella_pneumophila_Lens_NC_006369.fna</c:v>
                </c:pt>
                <c:pt idx="233">
                  <c:v>Legionella_pneumophila_Paris_NC_006365.fna</c:v>
                </c:pt>
                <c:pt idx="234">
                  <c:v>Legionella_pneumophila_Paris_NC_006368.fna</c:v>
                </c:pt>
                <c:pt idx="235">
                  <c:v>Legionella_pneumophila_Philadelphia_1_NC_002942.fna</c:v>
                </c:pt>
                <c:pt idx="236">
                  <c:v>Leifsonia_xyli_xyli_CTCB0_NC_006087.fna</c:v>
                </c:pt>
                <c:pt idx="237">
                  <c:v>Leptospira_interrogans_serovar_Copenhageni_NC_005823.fna</c:v>
                </c:pt>
                <c:pt idx="238">
                  <c:v>Leptospira_interrogans_serovar_Copenhageni_NC_005824.fna</c:v>
                </c:pt>
                <c:pt idx="239">
                  <c:v>Leptospira_interrogans_serovar_Lai_NC_004342.fna</c:v>
                </c:pt>
                <c:pt idx="240">
                  <c:v>Leptospira_interrogans_serovar_Lai_NC_004343.fna</c:v>
                </c:pt>
                <c:pt idx="241">
                  <c:v>Listeria_innocua_NC_003212.fna</c:v>
                </c:pt>
                <c:pt idx="242">
                  <c:v>Listeria_innocua_NC_003383.fna</c:v>
                </c:pt>
                <c:pt idx="243">
                  <c:v>Listeria_monocytogenes_4b_F2365_NC_002973.fna</c:v>
                </c:pt>
                <c:pt idx="244">
                  <c:v>Listeria_monocytogenes_NC_003210.fna</c:v>
                </c:pt>
                <c:pt idx="245">
                  <c:v>Magnetospirillum_magneticum_AMB_1_NC_007626.fna</c:v>
                </c:pt>
                <c:pt idx="246">
                  <c:v>Mannheimia_succiniciproducens_MBEL55E_NC_006300.fna</c:v>
                </c:pt>
                <c:pt idx="247">
                  <c:v>Mesoplasma_florum_L1_NC_006055.fna</c:v>
                </c:pt>
                <c:pt idx="248">
                  <c:v>Mesorhizobium_BNC1_NC_008242.fna</c:v>
                </c:pt>
                <c:pt idx="249">
                  <c:v>Mesorhizobium_BNC1_NC_008243.fna</c:v>
                </c:pt>
                <c:pt idx="250">
                  <c:v>Mesorhizobium_BNC1_NC_008244.fna</c:v>
                </c:pt>
                <c:pt idx="251">
                  <c:v>Mesorhizobium_BNC1_NC_008254.fna</c:v>
                </c:pt>
                <c:pt idx="252">
                  <c:v>Mesorhizobium_loti_NC_002678.fna</c:v>
                </c:pt>
                <c:pt idx="253">
                  <c:v>Mesorhizobium_loti_NC_002679.fna</c:v>
                </c:pt>
                <c:pt idx="254">
                  <c:v>Mesorhizobium_loti_NC_002682.fna</c:v>
                </c:pt>
                <c:pt idx="255">
                  <c:v>Methanobacterium_thermoautotrophicum_NC_000916.fna</c:v>
                </c:pt>
                <c:pt idx="256">
                  <c:v>Methanococcoides_burtonii_DSM_6242_NC_007955.fna</c:v>
                </c:pt>
                <c:pt idx="257">
                  <c:v>Methanococcus_jannaschii_NC_000909.fna</c:v>
                </c:pt>
                <c:pt idx="258">
                  <c:v>Methanococcus_jannaschii_NC_001732.fna</c:v>
                </c:pt>
                <c:pt idx="259">
                  <c:v>Methanococcus_jannaschii_NC_001733.fna</c:v>
                </c:pt>
                <c:pt idx="260">
                  <c:v>Methanococcus_maripaludis_S2_NC_005791.fna</c:v>
                </c:pt>
                <c:pt idx="261">
                  <c:v>Methanopyrus_kandleri_NC_003551.fna</c:v>
                </c:pt>
                <c:pt idx="262">
                  <c:v>Methanosarcina_acetivorans_NC_003552.fna</c:v>
                </c:pt>
                <c:pt idx="263">
                  <c:v>Methanosarcina_barkeri_fusaro_NC_007349.fna</c:v>
                </c:pt>
                <c:pt idx="264">
                  <c:v>Methanosarcina_barkeri_fusaro_NC_007355.fna</c:v>
                </c:pt>
                <c:pt idx="265">
                  <c:v>Methanosarcina_mazei_NC_003901.fna</c:v>
                </c:pt>
                <c:pt idx="266">
                  <c:v>Methanosphaera_stadtmanae_NC_007681.fna</c:v>
                </c:pt>
                <c:pt idx="267">
                  <c:v>Methanospirillum_hungatei_JF-1_NC_007796.fna</c:v>
                </c:pt>
                <c:pt idx="268">
                  <c:v>Methylobacillus_flagellatus_KT_NC_007947.fna</c:v>
                </c:pt>
                <c:pt idx="269">
                  <c:v>Methylococcus_capsulatus_Bath_NC_002977.fna</c:v>
                </c:pt>
                <c:pt idx="270">
                  <c:v>Moorella_thermoacetica_ATCC_39073_NC_007644.fna</c:v>
                </c:pt>
                <c:pt idx="271">
                  <c:v>Mycobacterium_avium_paratuberculosis_NC_002944.fna</c:v>
                </c:pt>
                <c:pt idx="272">
                  <c:v>Mycobacterium_bovis_NC_002945.fna</c:v>
                </c:pt>
                <c:pt idx="273">
                  <c:v>Mycobacterium_leprae_NC_002677.fna</c:v>
                </c:pt>
                <c:pt idx="274">
                  <c:v>Mycobacterium_MCS_NC_008146.fna</c:v>
                </c:pt>
                <c:pt idx="275">
                  <c:v>Mycobacterium_MCS_NC_008147.fna</c:v>
                </c:pt>
                <c:pt idx="276">
                  <c:v>Mycobacterium_tuberculosis_CDC1551_NC_000962.fna</c:v>
                </c:pt>
                <c:pt idx="277">
                  <c:v>Mycobacterium_tuberculosis_H37Rv_NC_002755.fna</c:v>
                </c:pt>
                <c:pt idx="278">
                  <c:v>Mycoplasma_capricolum_ATCC_27343_NC_007633.fna</c:v>
                </c:pt>
                <c:pt idx="279">
                  <c:v>Mycoplasma_gallisepticum_NC_004829.fna</c:v>
                </c:pt>
                <c:pt idx="280">
                  <c:v>Mycoplasma_genitalium_NC_000908.fna</c:v>
                </c:pt>
                <c:pt idx="281">
                  <c:v>Mycoplasma_hyopneumoniae_232_NC_006360.fna</c:v>
                </c:pt>
                <c:pt idx="282">
                  <c:v>Mycoplasma_hyopneumoniae_7448_NC_007332.fna</c:v>
                </c:pt>
                <c:pt idx="283">
                  <c:v>Mycoplasma_hyopneumoniae_J_NC_007295.fna</c:v>
                </c:pt>
                <c:pt idx="284">
                  <c:v>Mycoplasma_mobile_163K_NC_006908.fna</c:v>
                </c:pt>
                <c:pt idx="285">
                  <c:v>Mycoplasma_mycoides_NC_005364.fna</c:v>
                </c:pt>
                <c:pt idx="286">
                  <c:v>Mycoplasma_penetrans_NC_004432.fna</c:v>
                </c:pt>
                <c:pt idx="287">
                  <c:v>Mycoplasma_pneumonia_NC_000912.fna</c:v>
                </c:pt>
                <c:pt idx="288">
                  <c:v>Mycoplasma_pulmonis_NC_002771.fna</c:v>
                </c:pt>
                <c:pt idx="289">
                  <c:v>Mycoplasma_synoviae_53_NC_007294.fna</c:v>
                </c:pt>
                <c:pt idx="290">
                  <c:v>Myxococcus_xanthus_DK_1622_NC_008095.fna</c:v>
                </c:pt>
                <c:pt idx="291">
                  <c:v>Nanoarchaeum_equitans_NC_005213.fna</c:v>
                </c:pt>
                <c:pt idx="292">
                  <c:v>Natronomonas_pharaonis_NC_007426.fna</c:v>
                </c:pt>
                <c:pt idx="293">
                  <c:v>Natronomonas_pharaonis_NC_007427.fna</c:v>
                </c:pt>
                <c:pt idx="294">
                  <c:v>Natronomonas_pharaonis_NC_007428.fna</c:v>
                </c:pt>
                <c:pt idx="295">
                  <c:v>Neisseria_gonorrhoeae_FA_1090_NC_002946.fna</c:v>
                </c:pt>
                <c:pt idx="296">
                  <c:v>Neisseria_meningitidis_MC58_NC_003112.fna</c:v>
                </c:pt>
                <c:pt idx="297">
                  <c:v>Neisseria_meningitidis_Z2491_NC_003116.fna</c:v>
                </c:pt>
                <c:pt idx="298">
                  <c:v>Neorickettsia_sennetsu_Miyayama_NC_007798.fna</c:v>
                </c:pt>
                <c:pt idx="299">
                  <c:v>Nitrobacter_hamburgensis_X14_NC_007959.fna</c:v>
                </c:pt>
                <c:pt idx="300">
                  <c:v>Nitrobacter_hamburgensis_X14_NC_007960.fna</c:v>
                </c:pt>
                <c:pt idx="301">
                  <c:v>Nitrobacter_hamburgensis_X14_NC_007961.fna</c:v>
                </c:pt>
                <c:pt idx="302">
                  <c:v>Nitrobacter_hamburgensis_X14_NC_007964.fna</c:v>
                </c:pt>
                <c:pt idx="303">
                  <c:v>Nitrobacter_winogradskyi_Nb_255_NC_007406.fna</c:v>
                </c:pt>
                <c:pt idx="304">
                  <c:v>Nitrosococcus_oceani_ATCC_19707_NC_007483.fna</c:v>
                </c:pt>
                <c:pt idx="305">
                  <c:v>Nitrosococcus_oceani_ATCC_19707_NC_007484.fna</c:v>
                </c:pt>
                <c:pt idx="306">
                  <c:v>Nitrosomonas_europaea_NC_004757.fna</c:v>
                </c:pt>
                <c:pt idx="307">
                  <c:v>Nitrosospira_multiformis_ATCC_25196_NC_007614.fna</c:v>
                </c:pt>
                <c:pt idx="308">
                  <c:v>Nitrosospira_multiformis_ATCC_25196_NC_007615.fna</c:v>
                </c:pt>
                <c:pt idx="309">
                  <c:v>Nitrosospira_multiformis_ATCC_25196_NC_007616.fna</c:v>
                </c:pt>
                <c:pt idx="310">
                  <c:v>Nitrosospira_multiformis_ATCC_25196_NC_007617.fna</c:v>
                </c:pt>
                <c:pt idx="311">
                  <c:v>Nocardia_farcinica_IFM10152_NC_006361.fna</c:v>
                </c:pt>
                <c:pt idx="312">
                  <c:v>Nocardia_farcinica_IFM10152_NC_006362.fna</c:v>
                </c:pt>
                <c:pt idx="313">
                  <c:v>Nocardia_farcinica_IFM10152_NC_006363.fna</c:v>
                </c:pt>
                <c:pt idx="314">
                  <c:v>Nostoc_sp_NC_003240.fna</c:v>
                </c:pt>
                <c:pt idx="315">
                  <c:v>Nostoc_sp_NC_003267.fna</c:v>
                </c:pt>
                <c:pt idx="316">
                  <c:v>Nostoc_sp_NC_003270.fna</c:v>
                </c:pt>
                <c:pt idx="317">
                  <c:v>Nostoc_sp_NC_003272.fna</c:v>
                </c:pt>
                <c:pt idx="318">
                  <c:v>Nostoc_sp_NC_003273.fna</c:v>
                </c:pt>
                <c:pt idx="319">
                  <c:v>Nostoc_sp_NC_003276.fna</c:v>
                </c:pt>
                <c:pt idx="320">
                  <c:v>Novosphingobium_aromaticivorans_DSM_12444_NC_007794.fna</c:v>
                </c:pt>
                <c:pt idx="321">
                  <c:v>Oceanobacillus_iheyensis_NC_004193.fna</c:v>
                </c:pt>
                <c:pt idx="322">
                  <c:v>Onion_yellows_phytoplasma_NC_005303.fna</c:v>
                </c:pt>
                <c:pt idx="323">
                  <c:v>Parachlamydia_sp_UWE25_NC_005861.fna</c:v>
                </c:pt>
                <c:pt idx="324">
                  <c:v>Pasteurella_multocida_NC_002663.fna</c:v>
                </c:pt>
                <c:pt idx="325">
                  <c:v>Pelobacter_carbinolicus_NC_007498.fna</c:v>
                </c:pt>
                <c:pt idx="326">
                  <c:v>Pelodictyon_luteolum_DSM_273_NC_007512.fna</c:v>
                </c:pt>
                <c:pt idx="327">
                  <c:v>Photobacterium_profundum_SS9_NC_005871.fna</c:v>
                </c:pt>
                <c:pt idx="328">
                  <c:v>Photobacterium_profundum_SS9_NC_006370.fna</c:v>
                </c:pt>
                <c:pt idx="329">
                  <c:v>Photobacterium_profundum_SS9_NC_006371.fna</c:v>
                </c:pt>
                <c:pt idx="330">
                  <c:v>Photorhabdus_luminescens_NC_005126.fna</c:v>
                </c:pt>
                <c:pt idx="331">
                  <c:v>Picrophilus_torridus_DSM_9790_NC_005877.fna</c:v>
                </c:pt>
                <c:pt idx="332">
                  <c:v>Pirellula_sp_NC_005027.fna</c:v>
                </c:pt>
                <c:pt idx="333">
                  <c:v>Polaromonas_JS666_NC_007948.fna</c:v>
                </c:pt>
                <c:pt idx="334">
                  <c:v>Polaromonas_JS666_NC_007949.fna</c:v>
                </c:pt>
                <c:pt idx="335">
                  <c:v>Polaromonas_JS666_NC_007950.fna</c:v>
                </c:pt>
                <c:pt idx="336">
                  <c:v>Porphyromonas_gingivalis_W83_NC_002950.fna</c:v>
                </c:pt>
                <c:pt idx="337">
                  <c:v>Prochlorococcus_marinus_CCMP1375_NC_005042.fna</c:v>
                </c:pt>
                <c:pt idx="338">
                  <c:v>Prochlorococcus_marinus_MED4_NC_005072.fna</c:v>
                </c:pt>
                <c:pt idx="339">
                  <c:v>Prochlorococcus_marinus_MIT_9312_NC_007577.fna</c:v>
                </c:pt>
                <c:pt idx="340">
                  <c:v>Prochlorococcus_marinus_NATL2A_NC_007335.fna</c:v>
                </c:pt>
                <c:pt idx="341">
                  <c:v>Propionibacterium_acnes_KPA171202_NC_006085.fna</c:v>
                </c:pt>
                <c:pt idx="342">
                  <c:v>Pseudoalteromonas_atlantica_T6c_NC_008228.fna</c:v>
                </c:pt>
                <c:pt idx="343">
                  <c:v>Pseudoalteromonas_haloplanktis_TAC125_NC_007481.fna</c:v>
                </c:pt>
                <c:pt idx="344">
                  <c:v>Pseudoalteromonas_haloplanktis_TAC125_NC_007482.fna</c:v>
                </c:pt>
                <c:pt idx="345">
                  <c:v>Pseudomonas_aeruginosa_NC_002516.fna</c:v>
                </c:pt>
                <c:pt idx="346">
                  <c:v>Pseudomonas_entomophila_L48_NC_008027.fna</c:v>
                </c:pt>
                <c:pt idx="347">
                  <c:v>Pseudomonas_fluorescens_Pf-5_NC_004129.fna</c:v>
                </c:pt>
                <c:pt idx="348">
                  <c:v>Pseudomonas_fluorescens_PfO-1_NC_007492.fna</c:v>
                </c:pt>
                <c:pt idx="349">
                  <c:v>Pseudomonas_putida_KT2440_NC_002947.fna</c:v>
                </c:pt>
                <c:pt idx="350">
                  <c:v>Pseudomonas_syringae_phaseolicola_1448A_NC_005773.fna</c:v>
                </c:pt>
                <c:pt idx="351">
                  <c:v>Pseudomonas_syringae_phaseolicola_1448A_NC_007274.fna</c:v>
                </c:pt>
                <c:pt idx="352">
                  <c:v>Pseudomonas_syringae_phaseolicola_1448A_NC_007275.fna</c:v>
                </c:pt>
                <c:pt idx="353">
                  <c:v>Pseudomonas_syringae_pv_B728a_NC_007005.fna</c:v>
                </c:pt>
                <c:pt idx="354">
                  <c:v>Pseudomonas_syringae_tomato_DC3000_NC_004578.fna</c:v>
                </c:pt>
                <c:pt idx="355">
                  <c:v>Pseudomonas_syringae_tomato_DC3000_NC_004632.fna</c:v>
                </c:pt>
                <c:pt idx="356">
                  <c:v>Pseudomonas_syringae_tomato_DC3000_NC_004633.fna</c:v>
                </c:pt>
                <c:pt idx="357">
                  <c:v>Psychrobacter_arcticum_273-4_NC_007204.fna</c:v>
                </c:pt>
                <c:pt idx="358">
                  <c:v>Psychrobacter_cryohalolentis_K5_NC_007968.fna</c:v>
                </c:pt>
                <c:pt idx="359">
                  <c:v>Psychrobacter_cryohalolentis_K5_NC_007969.fna</c:v>
                </c:pt>
                <c:pt idx="360">
                  <c:v>Pyrobaculum_aerophilum_NC_003364.fna</c:v>
                </c:pt>
                <c:pt idx="361">
                  <c:v>Pyrococcus_abyssi_NC_000868.fna</c:v>
                </c:pt>
                <c:pt idx="362">
                  <c:v>Pyrococcus_furiosus_NC_003413.fna</c:v>
                </c:pt>
                <c:pt idx="363">
                  <c:v>Pyrococcus_horikoshii_NC_000961.fna</c:v>
                </c:pt>
                <c:pt idx="364">
                  <c:v>Ralstonia_eutropha_H16_NC_008313.fna</c:v>
                </c:pt>
                <c:pt idx="365">
                  <c:v>Ralstonia_eutropha_JMP134_NC_007336.fna</c:v>
                </c:pt>
                <c:pt idx="366">
                  <c:v>Ralstonia_eutropha_JMP134_NC_007337.fna</c:v>
                </c:pt>
                <c:pt idx="367">
                  <c:v>Ralstonia_eutropha_JMP134_NC_007347.fna</c:v>
                </c:pt>
                <c:pt idx="368">
                  <c:v>Ralstonia_eutropha_JMP134_NC_007348.fna</c:v>
                </c:pt>
                <c:pt idx="369">
                  <c:v>Ralstonia_metallidurans_CH34_NC_007971.fna</c:v>
                </c:pt>
                <c:pt idx="370">
                  <c:v>Ralstonia_metallidurans_CH34_NC_007972.fna</c:v>
                </c:pt>
                <c:pt idx="371">
                  <c:v>Ralstonia_metallidurans_CH34_NC_007973.fna</c:v>
                </c:pt>
                <c:pt idx="372">
                  <c:v>Ralstonia_metallidurans_CH34_NC_007974.fna</c:v>
                </c:pt>
                <c:pt idx="373">
                  <c:v>Ralstonia_solanacearum_NC_003295.fna</c:v>
                </c:pt>
                <c:pt idx="374">
                  <c:v>Ralstonia_solanacearum_NC_003296.fna</c:v>
                </c:pt>
                <c:pt idx="375">
                  <c:v>Rhizobium_etli_CFN_42_NC_007761.fna</c:v>
                </c:pt>
                <c:pt idx="376">
                  <c:v>Rhizobium_etli_CFN_42_NC_007762.fna</c:v>
                </c:pt>
                <c:pt idx="377">
                  <c:v>Rhizobium_etli_CFN_42_NC_007763.fna</c:v>
                </c:pt>
                <c:pt idx="378">
                  <c:v>Rhizobium_etli_CFN_42_NC_007764.fna</c:v>
                </c:pt>
                <c:pt idx="379">
                  <c:v>Rhizobium_etli_CFN_42_NC_007765.fna</c:v>
                </c:pt>
                <c:pt idx="380">
                  <c:v>Rhizobium_etli_CFN_42_NC_007766.fna</c:v>
                </c:pt>
                <c:pt idx="381">
                  <c:v>Rhodobacter_sphaeroides_2_4_1_NC_007488.fna</c:v>
                </c:pt>
                <c:pt idx="382">
                  <c:v>Rhodobacter_sphaeroides_2_4_1_NC_007489.fna</c:v>
                </c:pt>
                <c:pt idx="383">
                  <c:v>Rhodobacter_sphaeroides_2_4_1_NC_007490.fna</c:v>
                </c:pt>
                <c:pt idx="384">
                  <c:v>Rhodobacter_sphaeroides_2_4_1_NC_007493.fna</c:v>
                </c:pt>
                <c:pt idx="385">
                  <c:v>Rhodobacter_sphaeroides_2_4_1_NC_007494.fna</c:v>
                </c:pt>
                <c:pt idx="386">
                  <c:v>Rhodococcus_RHA1_NC_008268.fna</c:v>
                </c:pt>
                <c:pt idx="387">
                  <c:v>Rhodococcus_RHA1_NC_008269.fna</c:v>
                </c:pt>
                <c:pt idx="388">
                  <c:v>Rhodococcus_RHA1_NC_008270.fna</c:v>
                </c:pt>
                <c:pt idx="389">
                  <c:v>Rhodococcus_RHA1_NC_008271.fna</c:v>
                </c:pt>
                <c:pt idx="390">
                  <c:v>Rhodoferax_ferrireducens_T118_NC_007901.fna</c:v>
                </c:pt>
                <c:pt idx="391">
                  <c:v>Rhodoferax_ferrireducens_T118_NC_007908.fna</c:v>
                </c:pt>
                <c:pt idx="392">
                  <c:v>Rhodopseudomonas_palustris_BisB18_NC_007925.fna</c:v>
                </c:pt>
                <c:pt idx="393">
                  <c:v>Rhodopseudomonas_palustris_BisB5_NC_007958.fna</c:v>
                </c:pt>
                <c:pt idx="394">
                  <c:v>Rhodopseudomonas_palustris_CGA009_NC_005296.fna</c:v>
                </c:pt>
                <c:pt idx="395">
                  <c:v>Rhodopseudomonas_palustris_HaA2_NC_007778.fna</c:v>
                </c:pt>
                <c:pt idx="396">
                  <c:v>Rhodospirillum_rubrum_ATCC_11170_NC_007641.fna</c:v>
                </c:pt>
                <c:pt idx="397">
                  <c:v>Rhodospirillum_rubrum_ATCC_11170_NC_007643.fna</c:v>
                </c:pt>
                <c:pt idx="398">
                  <c:v>Rickettsia_bellii_RML369_C_NC_007940.fna</c:v>
                </c:pt>
                <c:pt idx="399">
                  <c:v>Rickettsia_conorii_NC_003103.fna</c:v>
                </c:pt>
                <c:pt idx="400">
                  <c:v>Rickettsia_felis_URRWXCal2_NC_007109.fna</c:v>
                </c:pt>
                <c:pt idx="401">
                  <c:v>Rickettsia_felis_URRWXCal2_NC_007110.fna</c:v>
                </c:pt>
                <c:pt idx="402">
                  <c:v>Rickettsia_felis_URRWXCal2_NC_007111.fna</c:v>
                </c:pt>
                <c:pt idx="403">
                  <c:v>Rickettsia_prowazekii_NC_000963.fna</c:v>
                </c:pt>
                <c:pt idx="404">
                  <c:v>Rickettsia_typhi_wilmington_NC_006142.fna</c:v>
                </c:pt>
                <c:pt idx="405">
                  <c:v>Roseobacter_denitrificans_OCh_114_NC_008209.fna</c:v>
                </c:pt>
                <c:pt idx="406">
                  <c:v>Rubrobacter_xylanophilus_DSM_9941_NC_008148.fna</c:v>
                </c:pt>
                <c:pt idx="407">
                  <c:v>Saccharophagus_degradans_2-40_NC_007912.fna</c:v>
                </c:pt>
                <c:pt idx="408">
                  <c:v>Salinibacter_ruber_DSM_13855_NC_007677.fna</c:v>
                </c:pt>
                <c:pt idx="409">
                  <c:v>Salinibacter_ruber_DSM_13855_NC_007678.fna</c:v>
                </c:pt>
                <c:pt idx="410">
                  <c:v>Salmonella_enterica_Choleraesuis_NC_006855.fna</c:v>
                </c:pt>
                <c:pt idx="411">
                  <c:v>Salmonella_enterica_Choleraesuis_NC_006856.fna</c:v>
                </c:pt>
                <c:pt idx="412">
                  <c:v>Salmonella_enterica_Choleraesuis_NC_006905.fna</c:v>
                </c:pt>
                <c:pt idx="413">
                  <c:v>Salmonella_enterica_Paratypi_ATCC_9150_NC_006511.fna</c:v>
                </c:pt>
                <c:pt idx="414">
                  <c:v>Salmonella_typhi_NC_003198.fna</c:v>
                </c:pt>
                <c:pt idx="415">
                  <c:v>Salmonella_typhi_NC_003384.fna</c:v>
                </c:pt>
                <c:pt idx="416">
                  <c:v>Salmonella_typhi_NC_003385.fna</c:v>
                </c:pt>
                <c:pt idx="417">
                  <c:v>Salmonella_typhi_Ty2_NC_004631.fna</c:v>
                </c:pt>
                <c:pt idx="418">
                  <c:v>Salmonella_typhimurium_LT2_NC_003197.fna</c:v>
                </c:pt>
                <c:pt idx="419">
                  <c:v>Salmonella_typhimurium_LT2_NC_003277.fna</c:v>
                </c:pt>
                <c:pt idx="420">
                  <c:v>Shewanella_denitrificans_OS217_NC_007954.fna</c:v>
                </c:pt>
                <c:pt idx="421">
                  <c:v>Shewanella_MR-4_NC_008321.fna</c:v>
                </c:pt>
                <c:pt idx="422">
                  <c:v>Shewanella_oneidensis_NC_004347.fna</c:v>
                </c:pt>
                <c:pt idx="423">
                  <c:v>Shewanella_oneidensis_NC_004349.fna</c:v>
                </c:pt>
                <c:pt idx="424">
                  <c:v>Shigella_boydii_Sb227_NC_007608.fna</c:v>
                </c:pt>
                <c:pt idx="425">
                  <c:v>Shigella_boydii_Sb227_NC_007613.fna</c:v>
                </c:pt>
                <c:pt idx="426">
                  <c:v>Shigella_dysenteriae_NC_007606.fna</c:v>
                </c:pt>
                <c:pt idx="427">
                  <c:v>Shigella_dysenteriae_NC_007607.fna</c:v>
                </c:pt>
                <c:pt idx="428">
                  <c:v>Shigella_flexneri_2a_2457T_NC_004741.fna</c:v>
                </c:pt>
                <c:pt idx="429">
                  <c:v>Shigella_flexneri_2a_NC_004337.fna</c:v>
                </c:pt>
                <c:pt idx="430">
                  <c:v>Shigella_flexneri_2a_NC_004851.fna</c:v>
                </c:pt>
                <c:pt idx="431">
                  <c:v>Shigella_flexneri_5_8401_NC_008258.fna</c:v>
                </c:pt>
                <c:pt idx="432">
                  <c:v>Shigella_sonnei_Ss046_NC_007384.fna</c:v>
                </c:pt>
                <c:pt idx="433">
                  <c:v>Shigella_sonnei_Ss046_NC_007385.fna</c:v>
                </c:pt>
                <c:pt idx="434">
                  <c:v>Silicibacter_pomeroyi_DSS-3_NC_003911.fna</c:v>
                </c:pt>
                <c:pt idx="435">
                  <c:v>Silicibacter_pomeroyi_DSS-3_NC_006569.fna</c:v>
                </c:pt>
                <c:pt idx="436">
                  <c:v>Silicibacter_TM1040_NC_008042.fna</c:v>
                </c:pt>
                <c:pt idx="437">
                  <c:v>Silicibacter_TM1040_NC_008043.fna</c:v>
                </c:pt>
                <c:pt idx="438">
                  <c:v>Silicibacter_TM1040_NC_008044.fna</c:v>
                </c:pt>
                <c:pt idx="439">
                  <c:v>Sinorhizobium_meliloti_NC_003037.fna</c:v>
                </c:pt>
                <c:pt idx="440">
                  <c:v>Sinorhizobium_meliloti_NC_003047.fna</c:v>
                </c:pt>
                <c:pt idx="441">
                  <c:v>Sinorhizobium_meliloti_NC_003078.fna</c:v>
                </c:pt>
                <c:pt idx="442">
                  <c:v>Sodalis_glossinidius_morsitans_NC_007712.fna</c:v>
                </c:pt>
                <c:pt idx="443">
                  <c:v>Sodalis_glossinidius_morsitans_NC_007713.fna</c:v>
                </c:pt>
                <c:pt idx="444">
                  <c:v>Sodalis_glossinidius_morsitans_NC_007714.fna</c:v>
                </c:pt>
                <c:pt idx="445">
                  <c:v>Sodalis_glossinidius_morsitans_NC_007715.fna</c:v>
                </c:pt>
                <c:pt idx="446">
                  <c:v>Sphingopyxis_alaskensis_RB2256_NC_008036.fna</c:v>
                </c:pt>
                <c:pt idx="447">
                  <c:v>Sphingopyxis_alaskensis_RB2256_NC_008048.fna</c:v>
                </c:pt>
                <c:pt idx="448">
                  <c:v>Staphylococcus_aureus_aureus_MRSA252_NC_002952.fna</c:v>
                </c:pt>
                <c:pt idx="449">
                  <c:v>Staphylococcus_aureus_aureus_MSSA476_NC_002953.fna</c:v>
                </c:pt>
                <c:pt idx="450">
                  <c:v>Staphylococcus_aureus_aureus_MSSA476_NC_005951.fna</c:v>
                </c:pt>
                <c:pt idx="451">
                  <c:v>Staphylococcus_aureus_COL_NC_002951.fna</c:v>
                </c:pt>
                <c:pt idx="452">
                  <c:v>Staphylococcus_aureus_Mu50_NC_002758.fna</c:v>
                </c:pt>
                <c:pt idx="453">
                  <c:v>Staphylococcus_aureus_Mu50_NC_002774.fna</c:v>
                </c:pt>
                <c:pt idx="454">
                  <c:v>Staphylococcus_aureus_MW2_NC_003923.fna</c:v>
                </c:pt>
                <c:pt idx="455">
                  <c:v>Staphylococcus_aureus_N315_NC_002745.fna</c:v>
                </c:pt>
                <c:pt idx="456">
                  <c:v>Staphylococcus_aureus_N315_NC_003140.fna</c:v>
                </c:pt>
                <c:pt idx="457">
                  <c:v>Staphylococcus_aureus_NCTC_8325_NC_007795.fna</c:v>
                </c:pt>
                <c:pt idx="458">
                  <c:v>Staphylococcus_aureus_RF122_NC_007622.fna</c:v>
                </c:pt>
                <c:pt idx="459">
                  <c:v>Staphylococcus_aureus_USA300_NC_007792.fna</c:v>
                </c:pt>
                <c:pt idx="460">
                  <c:v>Staphylococcus_aureus_USA300_NC_007793.fna</c:v>
                </c:pt>
                <c:pt idx="461">
                  <c:v>Staphylococcus_epidermidis_ATCC_12228_NC_004461.fna</c:v>
                </c:pt>
                <c:pt idx="462">
                  <c:v>Staphylococcus_epidermidis_ATCC_12228_NC_005004.fna</c:v>
                </c:pt>
                <c:pt idx="463">
                  <c:v>Staphylococcus_epidermidis_ATCC_12228_NC_005005.fna</c:v>
                </c:pt>
                <c:pt idx="464">
                  <c:v>Staphylococcus_epidermidis_RP62A_NC_002976.fna</c:v>
                </c:pt>
                <c:pt idx="465">
                  <c:v>Staphylococcus_epidermidis_RP62A_NC_006663.fna</c:v>
                </c:pt>
                <c:pt idx="466">
                  <c:v>Staphylococcus_haemolyticus_NC_007168.fna</c:v>
                </c:pt>
                <c:pt idx="467">
                  <c:v>Staphylococcus_saprophyticus_NC_007350.fna</c:v>
                </c:pt>
                <c:pt idx="468">
                  <c:v>Staphylococcus_saprophyticus_NC_007351.fna</c:v>
                </c:pt>
                <c:pt idx="469">
                  <c:v>Staphylococcus_saprophyticus_NC_007352.fna</c:v>
                </c:pt>
                <c:pt idx="470">
                  <c:v>Streptococcus_agalactiae_2603_NC_004116.fna</c:v>
                </c:pt>
                <c:pt idx="471">
                  <c:v>Streptococcus_agalactiae_A909_NC_007432.fna</c:v>
                </c:pt>
                <c:pt idx="472">
                  <c:v>Streptococcus_agalactiae_NEM316_NC_004368.fna</c:v>
                </c:pt>
                <c:pt idx="473">
                  <c:v>Streptococcus_mutans_NC_004350.fna</c:v>
                </c:pt>
                <c:pt idx="474">
                  <c:v>Streptococcus_pneumoniae_R6_NC_003098.fna</c:v>
                </c:pt>
                <c:pt idx="475">
                  <c:v>Streptococcus_pneumoniae_TIGR4_NC_003028.fna</c:v>
                </c:pt>
                <c:pt idx="476">
                  <c:v>Streptococcus_pyogenes_M1_GAS_NC_002737.fna</c:v>
                </c:pt>
                <c:pt idx="477">
                  <c:v>Streptococcus_pyogenes_MGAS10270_NC_008022.fna</c:v>
                </c:pt>
                <c:pt idx="478">
                  <c:v>Streptococcus_pyogenes_MGAS10394_NC_006086.fna</c:v>
                </c:pt>
                <c:pt idx="479">
                  <c:v>Streptococcus_pyogenes_MGAS10750_NC_008024.fna</c:v>
                </c:pt>
                <c:pt idx="480">
                  <c:v>Streptococcus_pyogenes_MGAS2096_NC_008023.fna</c:v>
                </c:pt>
                <c:pt idx="481">
                  <c:v>Streptococcus_pyogenes_MGAS315_NC_004070.fna</c:v>
                </c:pt>
                <c:pt idx="482">
                  <c:v>Streptococcus_pyogenes_MGAS5005_NC_007297.fna</c:v>
                </c:pt>
                <c:pt idx="483">
                  <c:v>Streptococcus_pyogenes_MGAS6180_NC_007296.fna</c:v>
                </c:pt>
                <c:pt idx="484">
                  <c:v>Streptococcus_pyogenes_MGAS8232_NC_003485.fna</c:v>
                </c:pt>
                <c:pt idx="485">
                  <c:v>Streptococcus_pyogenes_MGAS9429_NC_008021.fna</c:v>
                </c:pt>
                <c:pt idx="486">
                  <c:v>Streptococcus_pyogenes_SSI-1_NC_004606.fna</c:v>
                </c:pt>
                <c:pt idx="487">
                  <c:v>Streptococcus_thermophilus_CNRZ1066_NC_006449.fna</c:v>
                </c:pt>
                <c:pt idx="488">
                  <c:v>Streptococcus_thermophilus_LMG_18311_NC_006448.fna</c:v>
                </c:pt>
                <c:pt idx="489">
                  <c:v>Streptomyces_avermitilis_NC_003155.fna</c:v>
                </c:pt>
                <c:pt idx="490">
                  <c:v>Streptomyces_avermitilis_NC_004719.fna</c:v>
                </c:pt>
                <c:pt idx="491">
                  <c:v>Streptomyces_coelicolor_NC_003888.fna</c:v>
                </c:pt>
                <c:pt idx="492">
                  <c:v>Streptomyces_coelicolor_NC_003903.fna</c:v>
                </c:pt>
                <c:pt idx="493">
                  <c:v>Streptomyces_coelicolor_NC_003904.fna</c:v>
                </c:pt>
                <c:pt idx="494">
                  <c:v>Sulfolobus_acidocaldarius_DSM_639_NC_007181.fna</c:v>
                </c:pt>
                <c:pt idx="495">
                  <c:v>Sulfolobus_solfataricus_NC_002754.fna</c:v>
                </c:pt>
                <c:pt idx="496">
                  <c:v>Sulfolobus_tokodaii_NC_003106.fna</c:v>
                </c:pt>
                <c:pt idx="497">
                  <c:v>Symbiobacterium_thermophilum_IAM14863_NC_006177.fna</c:v>
                </c:pt>
                <c:pt idx="498">
                  <c:v>Synechococcus_CC9311_NC_008319.fna</c:v>
                </c:pt>
                <c:pt idx="499">
                  <c:v>Synechococcus_CC9605_NC_007516.fna</c:v>
                </c:pt>
                <c:pt idx="500">
                  <c:v>Synechococcus_CC9902_NC_007513.fna</c:v>
                </c:pt>
                <c:pt idx="501">
                  <c:v>Synechococcus_elongatus_PCC_6301_NC_006576.fna</c:v>
                </c:pt>
                <c:pt idx="502">
                  <c:v>Synechococcus_elongatus_PCC_7942_NC_007595.fna</c:v>
                </c:pt>
                <c:pt idx="503">
                  <c:v>Synechococcus_elongatus_PCC_7942_NC_007604.fna</c:v>
                </c:pt>
                <c:pt idx="504">
                  <c:v>Synechococcus_sp_WH8102_NC_005070.fna</c:v>
                </c:pt>
                <c:pt idx="505">
                  <c:v>Synechocystis_PCC6803_NC_000911.fna</c:v>
                </c:pt>
                <c:pt idx="506">
                  <c:v>Synechocystis_PCC6803_NC_005229.fna</c:v>
                </c:pt>
                <c:pt idx="507">
                  <c:v>Synechocystis_PCC6803_NC_005230.fna</c:v>
                </c:pt>
                <c:pt idx="508">
                  <c:v>Synechocystis_PCC6803_NC_005231.fna</c:v>
                </c:pt>
                <c:pt idx="509">
                  <c:v>Synechocystis_PCC6803_NC_005232.fna</c:v>
                </c:pt>
                <c:pt idx="510">
                  <c:v>Syntrophus_aciditrophicus_SB_NC_007759.fna</c:v>
                </c:pt>
                <c:pt idx="511">
                  <c:v>Thermoanaerobacter_tengcongensis_NC_003869.fna</c:v>
                </c:pt>
                <c:pt idx="512">
                  <c:v>Thermobifida_fusca_YX_NC_007333.fna</c:v>
                </c:pt>
                <c:pt idx="513">
                  <c:v>Thermococcus_kodakaraensis_KOD1_NC_006624.fna</c:v>
                </c:pt>
                <c:pt idx="514">
                  <c:v>Thermoplasma_acidophilum_NC_002578.fna</c:v>
                </c:pt>
                <c:pt idx="515">
                  <c:v>Thermoplasma_volcanium_NC_002689.fna</c:v>
                </c:pt>
                <c:pt idx="516">
                  <c:v>Thermosynechococcus_elongatus_NC_004113.fna</c:v>
                </c:pt>
                <c:pt idx="517">
                  <c:v>Thermotoga_maritima_NC_000853.fna</c:v>
                </c:pt>
                <c:pt idx="518">
                  <c:v>Thermus_thermophilus_HB27_NC_005835.fna</c:v>
                </c:pt>
                <c:pt idx="519">
                  <c:v>Thermus_thermophilus_HB27_NC_005838.fna</c:v>
                </c:pt>
                <c:pt idx="520">
                  <c:v>Thermus_thermophilus_HB8_NC_006461.fna</c:v>
                </c:pt>
                <c:pt idx="521">
                  <c:v>Thermus_thermophilus_HB8_NC_006462.fna</c:v>
                </c:pt>
                <c:pt idx="522">
                  <c:v>Thiobacillus_denitrificans_ATCC_25259_NC_007404.fna</c:v>
                </c:pt>
                <c:pt idx="523">
                  <c:v>Thiomicrospira_crunogena_XCL-2_NC_007520.fna</c:v>
                </c:pt>
                <c:pt idx="524">
                  <c:v>Thiomicrospira_denitrificans_ATCC_33889_NC_007575.fna</c:v>
                </c:pt>
                <c:pt idx="525">
                  <c:v>Treponema_denticola_ATCC_35405_NC_002967.fna</c:v>
                </c:pt>
                <c:pt idx="526">
                  <c:v>Treponema_pallidum_NC_000919.fna</c:v>
                </c:pt>
                <c:pt idx="527">
                  <c:v>Trichodesmium_erythraeum_IMS101_NC_008312.fna</c:v>
                </c:pt>
                <c:pt idx="528">
                  <c:v>Tropheryma_whipplei_TW08_27_NC_004551.fna</c:v>
                </c:pt>
                <c:pt idx="529">
                  <c:v>Tropheryma_whipplei_Twist_NC_004572.fna</c:v>
                </c:pt>
                <c:pt idx="530">
                  <c:v>Ureaplasma_urealyticum_NC_002162.fna</c:v>
                </c:pt>
                <c:pt idx="531">
                  <c:v>Vibrio_cholerae_NC_002505.fna</c:v>
                </c:pt>
                <c:pt idx="532">
                  <c:v>Vibrio_cholerae_NC_002506.fna</c:v>
                </c:pt>
                <c:pt idx="533">
                  <c:v>Vibrio_fischeri_ES114_NC_006840.fna</c:v>
                </c:pt>
                <c:pt idx="534">
                  <c:v>Vibrio_fischeri_ES114_NC_006841.fna</c:v>
                </c:pt>
                <c:pt idx="535">
                  <c:v>Vibrio_fischeri_ES114_NC_006842.fna</c:v>
                </c:pt>
                <c:pt idx="536">
                  <c:v>Vibrio_parahaemolyticus_NC_004603.fna</c:v>
                </c:pt>
                <c:pt idx="537">
                  <c:v>Vibrio_parahaemolyticus_NC_004605.fna</c:v>
                </c:pt>
                <c:pt idx="538">
                  <c:v>Vibrio_vulnificus_CMCP6_NC_004459.fna</c:v>
                </c:pt>
                <c:pt idx="539">
                  <c:v>Vibrio_vulnificus_CMCP6_NC_004460.fna</c:v>
                </c:pt>
                <c:pt idx="540">
                  <c:v>Vibrio_vulnificus_YJ016_NC_005128.fna</c:v>
                </c:pt>
                <c:pt idx="541">
                  <c:v>Vibrio_vulnificus_YJ016_NC_005139.fna</c:v>
                </c:pt>
                <c:pt idx="542">
                  <c:v>Vibrio_vulnificus_YJ016_NC_005140.fna</c:v>
                </c:pt>
                <c:pt idx="543">
                  <c:v>Wigglesworthia_brevipalpis_NC_004344.fna</c:v>
                </c:pt>
                <c:pt idx="544">
                  <c:v>Wolbachia_endosymbiont_of_Brugia_malayi_TRS_NC_006833.fna</c:v>
                </c:pt>
                <c:pt idx="545">
                  <c:v>Wolbachia_endosymbiont_of_Drosophila_melanogaster_NC_002978.fna</c:v>
                </c:pt>
                <c:pt idx="546">
                  <c:v>Wolinella_succinogenes_NC_005090.fna</c:v>
                </c:pt>
                <c:pt idx="547">
                  <c:v>Xanthomonas_axonopodis_pv_citri_str_306.fna</c:v>
                </c:pt>
                <c:pt idx="548">
                  <c:v>Xanthomonas_campestris_8004_NC_007086.fna</c:v>
                </c:pt>
                <c:pt idx="549">
                  <c:v>Xanthomonas_campestris_NC_003902.fna</c:v>
                </c:pt>
                <c:pt idx="550">
                  <c:v>Xanthomonas_campestris_vesicatoria_85-10_NC_007505.fna</c:v>
                </c:pt>
                <c:pt idx="551">
                  <c:v>Xanthomonas_campestris_vesicatoria_85-10_NC_007506.fna</c:v>
                </c:pt>
                <c:pt idx="552">
                  <c:v>Xanthomonas_campestris_vesicatoria_85-10_NC_007507.fna</c:v>
                </c:pt>
                <c:pt idx="553">
                  <c:v>Xanthomonas_campestris_vesicatoria_85-10_NC_007508.fna</c:v>
                </c:pt>
                <c:pt idx="554">
                  <c:v>Xanthomonas_citri_NC_003921.fna</c:v>
                </c:pt>
                <c:pt idx="555">
                  <c:v>Xanthomonas_citri_NC_003922.fna</c:v>
                </c:pt>
                <c:pt idx="556">
                  <c:v>Xanthomonas_oryzae_KACC10331_NC_006834.fna</c:v>
                </c:pt>
                <c:pt idx="557">
                  <c:v>Xanthomonas_oryzae_MAFF_311018_NC_007705.fna</c:v>
                </c:pt>
                <c:pt idx="558">
                  <c:v>Xylella_fastidiosa_NC_002488.fna</c:v>
                </c:pt>
                <c:pt idx="559">
                  <c:v>Xylella_fastidiosa_NC_002490.fna</c:v>
                </c:pt>
                <c:pt idx="560">
                  <c:v>Xylella_fastidiosa_Temecula1_NC_004556.fna</c:v>
                </c:pt>
                <c:pt idx="561">
                  <c:v>Yersinia_pestis_Antiqua_NC_008120.fna</c:v>
                </c:pt>
                <c:pt idx="562">
                  <c:v>Yersinia_pestis_Antiqua_NC_008121.fna</c:v>
                </c:pt>
                <c:pt idx="563">
                  <c:v>Yersinia_pestis_Antiqua_NC_008122.fna</c:v>
                </c:pt>
                <c:pt idx="564">
                  <c:v>Yersinia_pestis_Antiqua_NC_008150.fna</c:v>
                </c:pt>
                <c:pt idx="565">
                  <c:v>Yersinia_pestis_biovar_Mediaevails_NC_005810.fna</c:v>
                </c:pt>
                <c:pt idx="566">
                  <c:v>Yersinia_pestis_biovar_Mediaevails_NC_005813.fna</c:v>
                </c:pt>
                <c:pt idx="567">
                  <c:v>Yersinia_pestis_biovar_Mediaevails_NC_005814.fna</c:v>
                </c:pt>
                <c:pt idx="568">
                  <c:v>Yersinia_pestis_biovar_Mediaevails_NC_005815.fna</c:v>
                </c:pt>
                <c:pt idx="569">
                  <c:v>Yersinia_pestis_CO92_NC_003131.fna</c:v>
                </c:pt>
                <c:pt idx="570">
                  <c:v>Yersinia_pestis_CO92_NC_003134.fna</c:v>
                </c:pt>
                <c:pt idx="571">
                  <c:v>Yersinia_pestis_CO92_NC_003143.fna</c:v>
                </c:pt>
                <c:pt idx="572">
                  <c:v>Yersinia_pestis_KIM_NC_004088.fna</c:v>
                </c:pt>
                <c:pt idx="573">
                  <c:v>Yersinia_pestis_KIM_NC_004838.fna</c:v>
                </c:pt>
                <c:pt idx="574">
                  <c:v>Yersinia_pestis_Nepal516_NC_008118.fna</c:v>
                </c:pt>
                <c:pt idx="575">
                  <c:v>Yersinia_pestis_Nepal516_NC_008119.fna</c:v>
                </c:pt>
                <c:pt idx="576">
                  <c:v>Yersinia_pestis_Nepal516_NC_008149.fna</c:v>
                </c:pt>
                <c:pt idx="577">
                  <c:v>Yersinia_pseudotuberculosis_IP32953_NC_006153.fna</c:v>
                </c:pt>
                <c:pt idx="578">
                  <c:v>Yersinia_pseudotuberculosis_IP32953_NC_006154.fna</c:v>
                </c:pt>
                <c:pt idx="579">
                  <c:v>Yersinia_pseudotuberculosis_IP32953_NC_006155.fna</c:v>
                </c:pt>
                <c:pt idx="580">
                  <c:v>Zymomonas_mobilis_ZM4_NC_006526.fna</c:v>
                </c:pt>
                <c:pt idx="581">
                  <c:v/>
                </c:pt>
                <c:pt idx="582">
                  <c:v/>
                </c:pt>
                <c:pt idx="583">
                  <c:v/>
                </c:pt>
                <c:pt idx="584">
                  <c:v/>
                </c:pt>
                <c:pt idx="585">
                  <c:v/>
                </c:pt>
                <c:pt idx="586">
                  <c:v/>
                </c:pt>
                <c:pt idx="587">
                  <c:v/>
                </c:pt>
                <c:pt idx="588">
                  <c:v/>
                </c:pt>
                <c:pt idx="589">
                  <c:v/>
                </c:pt>
                <c:pt idx="590">
                  <c:v/>
                </c:pt>
                <c:pt idx="591">
                  <c:v/>
                </c:pt>
                <c:pt idx="592">
                  <c:v/>
                </c:pt>
                <c:pt idx="593">
                  <c:v/>
                </c:pt>
                <c:pt idx="594">
                  <c:v/>
                </c:pt>
                <c:pt idx="595">
                  <c:v/>
                </c:pt>
                <c:pt idx="596">
                  <c:v/>
                </c:pt>
                <c:pt idx="597">
                  <c:v/>
                </c:pt>
                <c:pt idx="598">
                  <c:v/>
                </c:pt>
                <c:pt idx="599">
                  <c:v/>
                </c:pt>
                <c:pt idx="600">
                  <c:v/>
                </c:pt>
                <c:pt idx="601">
                  <c:v/>
                </c:pt>
                <c:pt idx="602">
                  <c:v/>
                </c:pt>
                <c:pt idx="603">
                  <c:v/>
                </c:pt>
                <c:pt idx="604">
                  <c:v/>
                </c:pt>
                <c:pt idx="605">
                  <c:v/>
                </c:pt>
                <c:pt idx="606">
                  <c:v/>
                </c:pt>
                <c:pt idx="607">
                  <c:v/>
                </c:pt>
                <c:pt idx="608">
                  <c:v/>
                </c:pt>
                <c:pt idx="609">
                  <c:v/>
                </c:pt>
                <c:pt idx="610">
                  <c:v/>
                </c:pt>
                <c:pt idx="611">
                  <c:v/>
                </c:pt>
                <c:pt idx="612">
                  <c:v/>
                </c:pt>
                <c:pt idx="613">
                  <c:v/>
                </c:pt>
                <c:pt idx="614">
                  <c:v/>
                </c:pt>
                <c:pt idx="615">
                  <c:v/>
                </c:pt>
                <c:pt idx="616">
                  <c:v/>
                </c:pt>
                <c:pt idx="617">
                  <c:v/>
                </c:pt>
                <c:pt idx="618">
                  <c:v/>
                </c:pt>
                <c:pt idx="619">
                  <c:v/>
                </c:pt>
                <c:pt idx="620">
                  <c:v/>
                </c:pt>
                <c:pt idx="621">
                  <c:v/>
                </c:pt>
                <c:pt idx="622">
                  <c:v/>
                </c:pt>
                <c:pt idx="623">
                  <c:v/>
                </c:pt>
                <c:pt idx="624">
                  <c:v/>
                </c:pt>
                <c:pt idx="625">
                  <c:v/>
                </c:pt>
                <c:pt idx="626">
                  <c:v/>
                </c:pt>
                <c:pt idx="627">
                  <c:v/>
                </c:pt>
                <c:pt idx="628">
                  <c:v/>
                </c:pt>
                <c:pt idx="629">
                  <c:v/>
                </c:pt>
                <c:pt idx="630">
                  <c:v/>
                </c:pt>
                <c:pt idx="631">
                  <c:v/>
                </c:pt>
                <c:pt idx="632">
                  <c:v/>
                </c:pt>
                <c:pt idx="633">
                  <c:v/>
                </c:pt>
                <c:pt idx="634">
                  <c:v/>
                </c:pt>
                <c:pt idx="635">
                  <c:v/>
                </c:pt>
                <c:pt idx="636">
                  <c:v/>
                </c:pt>
                <c:pt idx="637">
                  <c:v/>
                </c:pt>
                <c:pt idx="638">
                  <c:v/>
                </c:pt>
                <c:pt idx="639">
                  <c:v/>
                </c:pt>
                <c:pt idx="640">
                  <c:v/>
                </c:pt>
                <c:pt idx="641">
                  <c:v/>
                </c:pt>
                <c:pt idx="642">
                  <c:v/>
                </c:pt>
                <c:pt idx="643">
                  <c:v/>
                </c:pt>
                <c:pt idx="644">
                  <c:v/>
                </c:pt>
                <c:pt idx="645">
                  <c:v/>
                </c:pt>
                <c:pt idx="646">
                  <c:v/>
                </c:pt>
                <c:pt idx="647">
                  <c:v/>
                </c:pt>
                <c:pt idx="648">
                  <c:v/>
                </c:pt>
                <c:pt idx="649">
                  <c:v/>
                </c:pt>
              </c:strCache>
            </c:strRef>
          </c:cat>
          <c:val>
            <c:numRef>
              <c:f>Fake_vs_All_gc!$H$1:$H$581</c:f>
              <c:numCache>
                <c:formatCode>General</c:formatCode>
                <c:ptCount val="581"/>
                <c:pt idx="0">
                  <c:v>0.541987</c:v>
                </c:pt>
                <c:pt idx="1">
                  <c:v>0.0880004</c:v>
                </c:pt>
                <c:pt idx="2">
                  <c:v>0.181099</c:v>
                </c:pt>
                <c:pt idx="3">
                  <c:v>0.46655</c:v>
                </c:pt>
                <c:pt idx="4">
                  <c:v>0.450417</c:v>
                </c:pt>
                <c:pt idx="5">
                  <c:v>0.471067</c:v>
                </c:pt>
                <c:pt idx="6">
                  <c:v>0.487879</c:v>
                </c:pt>
                <c:pt idx="7">
                  <c:v>0.268321</c:v>
                </c:pt>
                <c:pt idx="8">
                  <c:v>0.164727</c:v>
                </c:pt>
                <c:pt idx="9">
                  <c:v>0.142172</c:v>
                </c:pt>
                <c:pt idx="10">
                  <c:v>0.21895</c:v>
                </c:pt>
                <c:pt idx="11">
                  <c:v>0.111428</c:v>
                </c:pt>
                <c:pt idx="12">
                  <c:v>0.463771</c:v>
                </c:pt>
                <c:pt idx="13">
                  <c:v>0.195146</c:v>
                </c:pt>
                <c:pt idx="14">
                  <c:v>0.230681</c:v>
                </c:pt>
                <c:pt idx="15">
                  <c:v>0.645654</c:v>
                </c:pt>
                <c:pt idx="16">
                  <c:v>0.600533</c:v>
                </c:pt>
                <c:pt idx="17">
                  <c:v>0.673112</c:v>
                </c:pt>
                <c:pt idx="18">
                  <c:v>0.124032</c:v>
                </c:pt>
                <c:pt idx="19">
                  <c:v>0.432651</c:v>
                </c:pt>
                <c:pt idx="20">
                  <c:v>0.584948</c:v>
                </c:pt>
                <c:pt idx="21">
                  <c:v>0.460715</c:v>
                </c:pt>
                <c:pt idx="22">
                  <c:v>0.484487</c:v>
                </c:pt>
                <c:pt idx="23">
                  <c:v>0.377084</c:v>
                </c:pt>
                <c:pt idx="24">
                  <c:v>0.429626</c:v>
                </c:pt>
                <c:pt idx="25">
                  <c:v>0.42987</c:v>
                </c:pt>
                <c:pt idx="26">
                  <c:v>0.435822</c:v>
                </c:pt>
                <c:pt idx="27">
                  <c:v>0.131117</c:v>
                </c:pt>
                <c:pt idx="28">
                  <c:v>0.437321</c:v>
                </c:pt>
                <c:pt idx="29">
                  <c:v>0.434256</c:v>
                </c:pt>
                <c:pt idx="30">
                  <c:v>0.450345</c:v>
                </c:pt>
                <c:pt idx="31">
                  <c:v>0.397401</c:v>
                </c:pt>
                <c:pt idx="32">
                  <c:v>0.240093</c:v>
                </c:pt>
                <c:pt idx="33">
                  <c:v>0.543498</c:v>
                </c:pt>
                <c:pt idx="34">
                  <c:v>0.426595</c:v>
                </c:pt>
                <c:pt idx="35">
                  <c:v>0.426522</c:v>
                </c:pt>
                <c:pt idx="36">
                  <c:v>0.405466</c:v>
                </c:pt>
                <c:pt idx="37">
                  <c:v>0.431107</c:v>
                </c:pt>
                <c:pt idx="38">
                  <c:v>0.406044</c:v>
                </c:pt>
                <c:pt idx="39">
                  <c:v>0.460738</c:v>
                </c:pt>
                <c:pt idx="40">
                  <c:v>0.33521</c:v>
                </c:pt>
                <c:pt idx="41">
                  <c:v>0.295872</c:v>
                </c:pt>
                <c:pt idx="42">
                  <c:v>0.461469</c:v>
                </c:pt>
                <c:pt idx="43">
                  <c:v>0.47311</c:v>
                </c:pt>
                <c:pt idx="44">
                  <c:v>0.327196</c:v>
                </c:pt>
                <c:pt idx="45">
                  <c:v>0.356221</c:v>
                </c:pt>
                <c:pt idx="46">
                  <c:v>0.349959</c:v>
                </c:pt>
                <c:pt idx="47">
                  <c:v>-0.150206</c:v>
                </c:pt>
                <c:pt idx="48">
                  <c:v>0.577258</c:v>
                </c:pt>
                <c:pt idx="49">
                  <c:v>0.347386</c:v>
                </c:pt>
                <c:pt idx="50">
                  <c:v>0.309946</c:v>
                </c:pt>
                <c:pt idx="51">
                  <c:v>0.301841</c:v>
                </c:pt>
                <c:pt idx="52">
                  <c:v>0.298371</c:v>
                </c:pt>
                <c:pt idx="53">
                  <c:v>-0.00241049</c:v>
                </c:pt>
                <c:pt idx="54">
                  <c:v>0.109573</c:v>
                </c:pt>
                <c:pt idx="55">
                  <c:v>0.251263</c:v>
                </c:pt>
                <c:pt idx="56">
                  <c:v>0.0654751</c:v>
                </c:pt>
                <c:pt idx="57">
                  <c:v>0.222592</c:v>
                </c:pt>
                <c:pt idx="58">
                  <c:v>-0.0269788</c:v>
                </c:pt>
                <c:pt idx="59">
                  <c:v>0.141439</c:v>
                </c:pt>
                <c:pt idx="60">
                  <c:v>0.12421</c:v>
                </c:pt>
                <c:pt idx="61">
                  <c:v>0.159427</c:v>
                </c:pt>
                <c:pt idx="62">
                  <c:v>0.246137</c:v>
                </c:pt>
                <c:pt idx="63">
                  <c:v>0.400762</c:v>
                </c:pt>
                <c:pt idx="64">
                  <c:v>0.392986</c:v>
                </c:pt>
                <c:pt idx="65">
                  <c:v>0.367605</c:v>
                </c:pt>
                <c:pt idx="66">
                  <c:v>0.393037</c:v>
                </c:pt>
                <c:pt idx="67">
                  <c:v>0.36758</c:v>
                </c:pt>
                <c:pt idx="68">
                  <c:v>0.392993</c:v>
                </c:pt>
                <c:pt idx="69">
                  <c:v>0.366318</c:v>
                </c:pt>
                <c:pt idx="70">
                  <c:v>0.392947</c:v>
                </c:pt>
                <c:pt idx="71">
                  <c:v>0.366825</c:v>
                </c:pt>
                <c:pt idx="72">
                  <c:v>0.112088</c:v>
                </c:pt>
                <c:pt idx="73">
                  <c:v>0.314383</c:v>
                </c:pt>
                <c:pt idx="74">
                  <c:v>0.115969</c:v>
                </c:pt>
                <c:pt idx="75">
                  <c:v>0.299191</c:v>
                </c:pt>
                <c:pt idx="76">
                  <c:v>0.330708</c:v>
                </c:pt>
                <c:pt idx="77">
                  <c:v>0.29366</c:v>
                </c:pt>
                <c:pt idx="78">
                  <c:v>0.330328</c:v>
                </c:pt>
                <c:pt idx="79">
                  <c:v>0.291188</c:v>
                </c:pt>
                <c:pt idx="80">
                  <c:v>0.30768</c:v>
                </c:pt>
                <c:pt idx="81">
                  <c:v>0.343877</c:v>
                </c:pt>
                <c:pt idx="82">
                  <c:v>0.295094</c:v>
                </c:pt>
                <c:pt idx="83">
                  <c:v>0.333367</c:v>
                </c:pt>
                <c:pt idx="84">
                  <c:v>0.284874</c:v>
                </c:pt>
                <c:pt idx="85">
                  <c:v>0.337649</c:v>
                </c:pt>
                <c:pt idx="86">
                  <c:v>0.288192</c:v>
                </c:pt>
                <c:pt idx="87">
                  <c:v>0.294336</c:v>
                </c:pt>
                <c:pt idx="88">
                  <c:v>0.338156</c:v>
                </c:pt>
                <c:pt idx="89">
                  <c:v>0.360968</c:v>
                </c:pt>
                <c:pt idx="90">
                  <c:v>0.336616</c:v>
                </c:pt>
                <c:pt idx="91">
                  <c:v>0.333889</c:v>
                </c:pt>
                <c:pt idx="92">
                  <c:v>0.145377</c:v>
                </c:pt>
                <c:pt idx="93">
                  <c:v>0.144316</c:v>
                </c:pt>
                <c:pt idx="94">
                  <c:v>0.121585</c:v>
                </c:pt>
                <c:pt idx="95">
                  <c:v>-0.0474336</c:v>
                </c:pt>
                <c:pt idx="96">
                  <c:v>0.267579</c:v>
                </c:pt>
                <c:pt idx="97">
                  <c:v>0.211023</c:v>
                </c:pt>
                <c:pt idx="98">
                  <c:v>0.468436</c:v>
                </c:pt>
                <c:pt idx="99">
                  <c:v>0.605569</c:v>
                </c:pt>
                <c:pt idx="100">
                  <c:v>0.641727</c:v>
                </c:pt>
                <c:pt idx="101">
                  <c:v>0.640638</c:v>
                </c:pt>
                <c:pt idx="102">
                  <c:v>0.630317</c:v>
                </c:pt>
                <c:pt idx="103">
                  <c:v>0.563862</c:v>
                </c:pt>
                <c:pt idx="104">
                  <c:v>0.590513</c:v>
                </c:pt>
                <c:pt idx="105">
                  <c:v>0.631876</c:v>
                </c:pt>
                <c:pt idx="106">
                  <c:v>0.632209</c:v>
                </c:pt>
                <c:pt idx="107">
                  <c:v>0.632115</c:v>
                </c:pt>
                <c:pt idx="108">
                  <c:v>0.632344</c:v>
                </c:pt>
                <c:pt idx="109">
                  <c:v>0.0422183</c:v>
                </c:pt>
                <c:pt idx="110">
                  <c:v>0.52515</c:v>
                </c:pt>
                <c:pt idx="111">
                  <c:v>0.365681</c:v>
                </c:pt>
                <c:pt idx="112">
                  <c:v>0.368084</c:v>
                </c:pt>
                <c:pt idx="113">
                  <c:v>0.187424</c:v>
                </c:pt>
                <c:pt idx="114">
                  <c:v>0.327349</c:v>
                </c:pt>
                <c:pt idx="115">
                  <c:v>0.351796</c:v>
                </c:pt>
                <c:pt idx="116">
                  <c:v>0.313876</c:v>
                </c:pt>
                <c:pt idx="117">
                  <c:v>0.350156</c:v>
                </c:pt>
                <c:pt idx="118">
                  <c:v>0.349544</c:v>
                </c:pt>
                <c:pt idx="119">
                  <c:v>0.155973</c:v>
                </c:pt>
                <c:pt idx="120">
                  <c:v>0.111157</c:v>
                </c:pt>
                <c:pt idx="121">
                  <c:v>0.229573</c:v>
                </c:pt>
                <c:pt idx="122">
                  <c:v>0.325877</c:v>
                </c:pt>
                <c:pt idx="123">
                  <c:v>0.16437</c:v>
                </c:pt>
                <c:pt idx="124">
                  <c:v>-0.0811158</c:v>
                </c:pt>
                <c:pt idx="125">
                  <c:v>0.381055</c:v>
                </c:pt>
                <c:pt idx="126">
                  <c:v>0.464605</c:v>
                </c:pt>
                <c:pt idx="127">
                  <c:v>0.482228</c:v>
                </c:pt>
                <c:pt idx="128">
                  <c:v>0.481592</c:v>
                </c:pt>
                <c:pt idx="129">
                  <c:v>0.398808</c:v>
                </c:pt>
                <c:pt idx="130">
                  <c:v>0.557621</c:v>
                </c:pt>
                <c:pt idx="131">
                  <c:v>0.163372</c:v>
                </c:pt>
                <c:pt idx="132">
                  <c:v>0.305236</c:v>
                </c:pt>
                <c:pt idx="133">
                  <c:v>0.451576</c:v>
                </c:pt>
                <c:pt idx="134">
                  <c:v>0.440128</c:v>
                </c:pt>
                <c:pt idx="135">
                  <c:v>0.154686</c:v>
                </c:pt>
                <c:pt idx="136">
                  <c:v>0.376036</c:v>
                </c:pt>
                <c:pt idx="137">
                  <c:v>0.14805</c:v>
                </c:pt>
                <c:pt idx="138">
                  <c:v>0.137306</c:v>
                </c:pt>
                <c:pt idx="139">
                  <c:v>0.604179</c:v>
                </c:pt>
                <c:pt idx="140">
                  <c:v>0.587949</c:v>
                </c:pt>
                <c:pt idx="141">
                  <c:v>0.482668</c:v>
                </c:pt>
                <c:pt idx="142">
                  <c:v>0.603817</c:v>
                </c:pt>
                <c:pt idx="143">
                  <c:v>0.493658</c:v>
                </c:pt>
                <c:pt idx="144">
                  <c:v>0.470484</c:v>
                </c:pt>
                <c:pt idx="145">
                  <c:v>0.427217</c:v>
                </c:pt>
                <c:pt idx="146">
                  <c:v>0.42715</c:v>
                </c:pt>
                <c:pt idx="147">
                  <c:v>0.322025</c:v>
                </c:pt>
                <c:pt idx="148">
                  <c:v>0.153497</c:v>
                </c:pt>
                <c:pt idx="149">
                  <c:v>0.363832</c:v>
                </c:pt>
                <c:pt idx="150">
                  <c:v>0.470512</c:v>
                </c:pt>
                <c:pt idx="151">
                  <c:v>0.400092</c:v>
                </c:pt>
                <c:pt idx="152">
                  <c:v>0.282295</c:v>
                </c:pt>
                <c:pt idx="153">
                  <c:v>0.1059</c:v>
                </c:pt>
                <c:pt idx="154">
                  <c:v>0.147471</c:v>
                </c:pt>
                <c:pt idx="155">
                  <c:v>0.0828122</c:v>
                </c:pt>
                <c:pt idx="156">
                  <c:v>0.0808527</c:v>
                </c:pt>
                <c:pt idx="157">
                  <c:v>0.0817353</c:v>
                </c:pt>
                <c:pt idx="158">
                  <c:v>0.281501</c:v>
                </c:pt>
                <c:pt idx="159">
                  <c:v>0.356835</c:v>
                </c:pt>
                <c:pt idx="160">
                  <c:v>0.288245</c:v>
                </c:pt>
                <c:pt idx="161">
                  <c:v>0.329902</c:v>
                </c:pt>
                <c:pt idx="162">
                  <c:v>0.206182</c:v>
                </c:pt>
                <c:pt idx="163">
                  <c:v>0.392466</c:v>
                </c:pt>
                <c:pt idx="164">
                  <c:v>0.2003</c:v>
                </c:pt>
                <c:pt idx="165">
                  <c:v>0.204415</c:v>
                </c:pt>
                <c:pt idx="166">
                  <c:v>0.196554</c:v>
                </c:pt>
                <c:pt idx="167">
                  <c:v>0.208548</c:v>
                </c:pt>
                <c:pt idx="168">
                  <c:v>0.252826</c:v>
                </c:pt>
                <c:pt idx="169">
                  <c:v>0.254916</c:v>
                </c:pt>
                <c:pt idx="170">
                  <c:v>0.208286</c:v>
                </c:pt>
                <c:pt idx="171">
                  <c:v>0.295097</c:v>
                </c:pt>
                <c:pt idx="172">
                  <c:v>0.20072</c:v>
                </c:pt>
                <c:pt idx="173">
                  <c:v>0.0287548</c:v>
                </c:pt>
                <c:pt idx="174">
                  <c:v>0.0346008</c:v>
                </c:pt>
                <c:pt idx="175">
                  <c:v>0.0306558</c:v>
                </c:pt>
                <c:pt idx="176">
                  <c:v>0.0346087</c:v>
                </c:pt>
                <c:pt idx="177">
                  <c:v>0.379631</c:v>
                </c:pt>
                <c:pt idx="178">
                  <c:v>0.431682</c:v>
                </c:pt>
                <c:pt idx="179">
                  <c:v>0.370521</c:v>
                </c:pt>
                <c:pt idx="180">
                  <c:v>0.46883</c:v>
                </c:pt>
                <c:pt idx="181">
                  <c:v>0.336263</c:v>
                </c:pt>
                <c:pt idx="182">
                  <c:v>0.303052</c:v>
                </c:pt>
                <c:pt idx="183">
                  <c:v>0.704523</c:v>
                </c:pt>
                <c:pt idx="184">
                  <c:v>0.66495</c:v>
                </c:pt>
                <c:pt idx="185">
                  <c:v>0.414215</c:v>
                </c:pt>
                <c:pt idx="186">
                  <c:v>0.561293</c:v>
                </c:pt>
                <c:pt idx="187">
                  <c:v>0.536833</c:v>
                </c:pt>
                <c:pt idx="188">
                  <c:v>0.403561</c:v>
                </c:pt>
                <c:pt idx="189">
                  <c:v>0.457855</c:v>
                </c:pt>
                <c:pt idx="190">
                  <c:v>0.526558</c:v>
                </c:pt>
                <c:pt idx="191">
                  <c:v>-0.109013</c:v>
                </c:pt>
                <c:pt idx="192">
                  <c:v>0.0618595</c:v>
                </c:pt>
                <c:pt idx="193">
                  <c:v>0.0600316</c:v>
                </c:pt>
                <c:pt idx="194">
                  <c:v>0.0977381</c:v>
                </c:pt>
                <c:pt idx="195">
                  <c:v>0.320205</c:v>
                </c:pt>
                <c:pt idx="196">
                  <c:v>0.382256</c:v>
                </c:pt>
                <c:pt idx="197">
                  <c:v>0.346846</c:v>
                </c:pt>
                <c:pt idx="198">
                  <c:v>0.299188</c:v>
                </c:pt>
                <c:pt idx="199">
                  <c:v>0.333494</c:v>
                </c:pt>
                <c:pt idx="200">
                  <c:v>0.457423</c:v>
                </c:pt>
                <c:pt idx="201">
                  <c:v>0.459742</c:v>
                </c:pt>
                <c:pt idx="202">
                  <c:v>0.338334</c:v>
                </c:pt>
                <c:pt idx="203">
                  <c:v>0.352252</c:v>
                </c:pt>
                <c:pt idx="204">
                  <c:v>0.384131</c:v>
                </c:pt>
                <c:pt idx="205">
                  <c:v>0.440421</c:v>
                </c:pt>
                <c:pt idx="206">
                  <c:v>0.342742</c:v>
                </c:pt>
                <c:pt idx="207">
                  <c:v>0.443272</c:v>
                </c:pt>
                <c:pt idx="208">
                  <c:v>0.275225</c:v>
                </c:pt>
                <c:pt idx="209">
                  <c:v>0.417645</c:v>
                </c:pt>
                <c:pt idx="210">
                  <c:v>0.0548744</c:v>
                </c:pt>
                <c:pt idx="211">
                  <c:v>0.0554169</c:v>
                </c:pt>
                <c:pt idx="212">
                  <c:v>0.065227</c:v>
                </c:pt>
                <c:pt idx="213">
                  <c:v>0.0855966</c:v>
                </c:pt>
                <c:pt idx="214">
                  <c:v>0.380558</c:v>
                </c:pt>
                <c:pt idx="215">
                  <c:v>0.400964</c:v>
                </c:pt>
                <c:pt idx="216">
                  <c:v>0.143942</c:v>
                </c:pt>
                <c:pt idx="217">
                  <c:v>0.334257</c:v>
                </c:pt>
                <c:pt idx="218">
                  <c:v>0.223877</c:v>
                </c:pt>
                <c:pt idx="219">
                  <c:v>-0.0868077</c:v>
                </c:pt>
                <c:pt idx="220">
                  <c:v>-0.00319168</c:v>
                </c:pt>
                <c:pt idx="221">
                  <c:v>-0.00945136</c:v>
                </c:pt>
                <c:pt idx="222">
                  <c:v>0.0626245</c:v>
                </c:pt>
                <c:pt idx="223">
                  <c:v>0.0382833</c:v>
                </c:pt>
                <c:pt idx="224">
                  <c:v>0.27712</c:v>
                </c:pt>
                <c:pt idx="225">
                  <c:v>0.283876</c:v>
                </c:pt>
                <c:pt idx="226">
                  <c:v>0.352661</c:v>
                </c:pt>
                <c:pt idx="227">
                  <c:v>0.290736</c:v>
                </c:pt>
                <c:pt idx="228">
                  <c:v>0.203377</c:v>
                </c:pt>
                <c:pt idx="229">
                  <c:v>0.176162</c:v>
                </c:pt>
                <c:pt idx="230">
                  <c:v>0.379911</c:v>
                </c:pt>
                <c:pt idx="231">
                  <c:v>0.163728</c:v>
                </c:pt>
                <c:pt idx="232">
                  <c:v>0.198751</c:v>
                </c:pt>
                <c:pt idx="233">
                  <c:v>0.233307</c:v>
                </c:pt>
                <c:pt idx="234">
                  <c:v>0.201058</c:v>
                </c:pt>
                <c:pt idx="235">
                  <c:v>0.201782</c:v>
                </c:pt>
                <c:pt idx="236">
                  <c:v>0.545262</c:v>
                </c:pt>
                <c:pt idx="237">
                  <c:v>0.590035</c:v>
                </c:pt>
                <c:pt idx="238">
                  <c:v>0.577731</c:v>
                </c:pt>
                <c:pt idx="239">
                  <c:v>0.591482</c:v>
                </c:pt>
                <c:pt idx="240">
                  <c:v>0.582752</c:v>
                </c:pt>
                <c:pt idx="241">
                  <c:v>0.264447</c:v>
                </c:pt>
                <c:pt idx="242">
                  <c:v>0.473465</c:v>
                </c:pt>
                <c:pt idx="243">
                  <c:v>0.275385</c:v>
                </c:pt>
                <c:pt idx="244">
                  <c:v>0.277574</c:v>
                </c:pt>
                <c:pt idx="245">
                  <c:v>0.422618</c:v>
                </c:pt>
                <c:pt idx="246">
                  <c:v>0.00604065</c:v>
                </c:pt>
                <c:pt idx="247">
                  <c:v>0.285555</c:v>
                </c:pt>
                <c:pt idx="248">
                  <c:v>0.468884</c:v>
                </c:pt>
                <c:pt idx="249">
                  <c:v>0.421312</c:v>
                </c:pt>
                <c:pt idx="250">
                  <c:v>0.452787</c:v>
                </c:pt>
                <c:pt idx="251">
                  <c:v>0.518326</c:v>
                </c:pt>
                <c:pt idx="252">
                  <c:v>0.407682</c:v>
                </c:pt>
                <c:pt idx="253">
                  <c:v>0.432797</c:v>
                </c:pt>
                <c:pt idx="254">
                  <c:v>0.424606</c:v>
                </c:pt>
                <c:pt idx="255">
                  <c:v>0.449143</c:v>
                </c:pt>
                <c:pt idx="256">
                  <c:v>0.566628</c:v>
                </c:pt>
                <c:pt idx="257">
                  <c:v>0.350719</c:v>
                </c:pt>
                <c:pt idx="258">
                  <c:v>0.287159</c:v>
                </c:pt>
                <c:pt idx="259">
                  <c:v>0.203596</c:v>
                </c:pt>
                <c:pt idx="260">
                  <c:v>0.380669</c:v>
                </c:pt>
                <c:pt idx="261">
                  <c:v>0.542396</c:v>
                </c:pt>
                <c:pt idx="262">
                  <c:v>0.587058</c:v>
                </c:pt>
                <c:pt idx="263">
                  <c:v>0.282997</c:v>
                </c:pt>
                <c:pt idx="264">
                  <c:v>0.551284</c:v>
                </c:pt>
                <c:pt idx="265">
                  <c:v>0.534395</c:v>
                </c:pt>
                <c:pt idx="266">
                  <c:v>0.273045</c:v>
                </c:pt>
                <c:pt idx="267">
                  <c:v>0.52533</c:v>
                </c:pt>
                <c:pt idx="268">
                  <c:v>0.197787</c:v>
                </c:pt>
                <c:pt idx="269">
                  <c:v>0.553551</c:v>
                </c:pt>
                <c:pt idx="270">
                  <c:v>0.23457</c:v>
                </c:pt>
                <c:pt idx="271">
                  <c:v>0.346836</c:v>
                </c:pt>
                <c:pt idx="272">
                  <c:v>0.271875</c:v>
                </c:pt>
                <c:pt idx="273">
                  <c:v>0.121869</c:v>
                </c:pt>
                <c:pt idx="274">
                  <c:v>0.34758</c:v>
                </c:pt>
                <c:pt idx="275">
                  <c:v>0.35179</c:v>
                </c:pt>
                <c:pt idx="276">
                  <c:v>0.272174</c:v>
                </c:pt>
                <c:pt idx="277">
                  <c:v>0.272667</c:v>
                </c:pt>
                <c:pt idx="278">
                  <c:v>0.196927</c:v>
                </c:pt>
                <c:pt idx="279">
                  <c:v>0.213006</c:v>
                </c:pt>
                <c:pt idx="280">
                  <c:v>0.172045</c:v>
                </c:pt>
                <c:pt idx="281">
                  <c:v>0.10683</c:v>
                </c:pt>
                <c:pt idx="282">
                  <c:v>0.106808</c:v>
                </c:pt>
                <c:pt idx="283">
                  <c:v>0.110509</c:v>
                </c:pt>
                <c:pt idx="284">
                  <c:v>0.350476</c:v>
                </c:pt>
                <c:pt idx="285">
                  <c:v>0.21304</c:v>
                </c:pt>
                <c:pt idx="286">
                  <c:v>0.261361</c:v>
                </c:pt>
                <c:pt idx="287">
                  <c:v>0.110456</c:v>
                </c:pt>
                <c:pt idx="288">
                  <c:v>0.334108</c:v>
                </c:pt>
                <c:pt idx="289">
                  <c:v>0.155323</c:v>
                </c:pt>
                <c:pt idx="290">
                  <c:v>0.512864</c:v>
                </c:pt>
                <c:pt idx="291">
                  <c:v>0.0768111</c:v>
                </c:pt>
                <c:pt idx="292">
                  <c:v>0.347864</c:v>
                </c:pt>
                <c:pt idx="293">
                  <c:v>0.429871</c:v>
                </c:pt>
                <c:pt idx="294">
                  <c:v>0.362091</c:v>
                </c:pt>
                <c:pt idx="295">
                  <c:v>0.182571</c:v>
                </c:pt>
                <c:pt idx="296">
                  <c:v>0.171138</c:v>
                </c:pt>
                <c:pt idx="297">
                  <c:v>0.178185</c:v>
                </c:pt>
                <c:pt idx="298">
                  <c:v>0.607753</c:v>
                </c:pt>
                <c:pt idx="299">
                  <c:v>0.423015</c:v>
                </c:pt>
                <c:pt idx="300">
                  <c:v>0.422694</c:v>
                </c:pt>
                <c:pt idx="301">
                  <c:v>0.419972</c:v>
                </c:pt>
                <c:pt idx="302">
                  <c:v>0.398213</c:v>
                </c:pt>
                <c:pt idx="303">
                  <c:v>0.451512</c:v>
                </c:pt>
                <c:pt idx="304">
                  <c:v>0.33152</c:v>
                </c:pt>
                <c:pt idx="305">
                  <c:v>0.256096</c:v>
                </c:pt>
                <c:pt idx="306">
                  <c:v>0.336937</c:v>
                </c:pt>
                <c:pt idx="307">
                  <c:v>0.453833</c:v>
                </c:pt>
                <c:pt idx="308">
                  <c:v>0.260945</c:v>
                </c:pt>
                <c:pt idx="309">
                  <c:v>0.317423</c:v>
                </c:pt>
                <c:pt idx="310">
                  <c:v>0.250072</c:v>
                </c:pt>
                <c:pt idx="311">
                  <c:v>0.363689</c:v>
                </c:pt>
                <c:pt idx="312">
                  <c:v>0.365311</c:v>
                </c:pt>
                <c:pt idx="313">
                  <c:v>0.373534</c:v>
                </c:pt>
                <c:pt idx="314">
                  <c:v>0.16195</c:v>
                </c:pt>
                <c:pt idx="315">
                  <c:v>0.15393</c:v>
                </c:pt>
                <c:pt idx="316">
                  <c:v>0.100592</c:v>
                </c:pt>
                <c:pt idx="317">
                  <c:v>0.113107</c:v>
                </c:pt>
                <c:pt idx="318">
                  <c:v>0.152154</c:v>
                </c:pt>
                <c:pt idx="319">
                  <c:v>0.160191</c:v>
                </c:pt>
                <c:pt idx="320">
                  <c:v>0.432708</c:v>
                </c:pt>
                <c:pt idx="321">
                  <c:v>0.49508</c:v>
                </c:pt>
                <c:pt idx="322">
                  <c:v>0.151917</c:v>
                </c:pt>
                <c:pt idx="323">
                  <c:v>0.415277</c:v>
                </c:pt>
                <c:pt idx="324">
                  <c:v>0.0735465</c:v>
                </c:pt>
                <c:pt idx="325">
                  <c:v>0.411371</c:v>
                </c:pt>
                <c:pt idx="326">
                  <c:v>0.611543</c:v>
                </c:pt>
                <c:pt idx="327">
                  <c:v>0.127937</c:v>
                </c:pt>
                <c:pt idx="328">
                  <c:v>0.058826</c:v>
                </c:pt>
                <c:pt idx="329">
                  <c:v>0.0601916</c:v>
                </c:pt>
                <c:pt idx="330">
                  <c:v>0.143282</c:v>
                </c:pt>
                <c:pt idx="331">
                  <c:v>0.135493</c:v>
                </c:pt>
                <c:pt idx="332">
                  <c:v>0.385926</c:v>
                </c:pt>
                <c:pt idx="333">
                  <c:v>0.346403</c:v>
                </c:pt>
                <c:pt idx="334">
                  <c:v>0.390498</c:v>
                </c:pt>
                <c:pt idx="335">
                  <c:v>0.401982</c:v>
                </c:pt>
                <c:pt idx="336">
                  <c:v>0.549712</c:v>
                </c:pt>
                <c:pt idx="337">
                  <c:v>0.34745</c:v>
                </c:pt>
                <c:pt idx="338">
                  <c:v>0.377155</c:v>
                </c:pt>
                <c:pt idx="339">
                  <c:v>0.371981</c:v>
                </c:pt>
                <c:pt idx="340">
                  <c:v>0.411517</c:v>
                </c:pt>
                <c:pt idx="341">
                  <c:v>0.381474</c:v>
                </c:pt>
                <c:pt idx="342">
                  <c:v>-0.0747459</c:v>
                </c:pt>
                <c:pt idx="343">
                  <c:v>-0.291375</c:v>
                </c:pt>
                <c:pt idx="344">
                  <c:v>-0.312234</c:v>
                </c:pt>
                <c:pt idx="345">
                  <c:v>0.463484</c:v>
                </c:pt>
                <c:pt idx="346">
                  <c:v>0.353934</c:v>
                </c:pt>
                <c:pt idx="347">
                  <c:v>0.391567</c:v>
                </c:pt>
                <c:pt idx="348">
                  <c:v>0.399831</c:v>
                </c:pt>
                <c:pt idx="349">
                  <c:v>0.318762</c:v>
                </c:pt>
                <c:pt idx="350">
                  <c:v>0.311027</c:v>
                </c:pt>
                <c:pt idx="351">
                  <c:v>0.249</c:v>
                </c:pt>
                <c:pt idx="352">
                  <c:v>0.344748</c:v>
                </c:pt>
                <c:pt idx="353">
                  <c:v>0.340874</c:v>
                </c:pt>
                <c:pt idx="354">
                  <c:v>0.322604</c:v>
                </c:pt>
                <c:pt idx="355">
                  <c:v>0.301195</c:v>
                </c:pt>
                <c:pt idx="356">
                  <c:v>0.299162</c:v>
                </c:pt>
                <c:pt idx="357">
                  <c:v>-0.177957</c:v>
                </c:pt>
                <c:pt idx="358">
                  <c:v>-0.0167606</c:v>
                </c:pt>
                <c:pt idx="359">
                  <c:v>-0.180322</c:v>
                </c:pt>
                <c:pt idx="360">
                  <c:v>0.104728</c:v>
                </c:pt>
                <c:pt idx="361">
                  <c:v>0.534772</c:v>
                </c:pt>
                <c:pt idx="362">
                  <c:v>0.555857</c:v>
                </c:pt>
                <c:pt idx="363">
                  <c:v>0.507904</c:v>
                </c:pt>
                <c:pt idx="364">
                  <c:v>0.33862</c:v>
                </c:pt>
                <c:pt idx="365">
                  <c:v>0.37954</c:v>
                </c:pt>
                <c:pt idx="366">
                  <c:v>0.421423</c:v>
                </c:pt>
                <c:pt idx="367">
                  <c:v>0.33639</c:v>
                </c:pt>
                <c:pt idx="368">
                  <c:v>0.301062</c:v>
                </c:pt>
                <c:pt idx="369">
                  <c:v>0.389469</c:v>
                </c:pt>
                <c:pt idx="370">
                  <c:v>0.409242</c:v>
                </c:pt>
                <c:pt idx="371">
                  <c:v>0.362046</c:v>
                </c:pt>
                <c:pt idx="372">
                  <c:v>0.327273</c:v>
                </c:pt>
                <c:pt idx="373">
                  <c:v>0.381202</c:v>
                </c:pt>
                <c:pt idx="374">
                  <c:v>0.345763</c:v>
                </c:pt>
                <c:pt idx="375">
                  <c:v>0.447807</c:v>
                </c:pt>
                <c:pt idx="376">
                  <c:v>0.460911</c:v>
                </c:pt>
                <c:pt idx="377">
                  <c:v>0.425119</c:v>
                </c:pt>
                <c:pt idx="378">
                  <c:v>0.421935</c:v>
                </c:pt>
                <c:pt idx="379">
                  <c:v>0.434049</c:v>
                </c:pt>
                <c:pt idx="380">
                  <c:v>0.457299</c:v>
                </c:pt>
                <c:pt idx="381">
                  <c:v>0.468124</c:v>
                </c:pt>
                <c:pt idx="382">
                  <c:v>0.581419</c:v>
                </c:pt>
                <c:pt idx="383">
                  <c:v>0.50398</c:v>
                </c:pt>
                <c:pt idx="384">
                  <c:v>0.512854</c:v>
                </c:pt>
                <c:pt idx="385">
                  <c:v>0.509248</c:v>
                </c:pt>
                <c:pt idx="386">
                  <c:v>0.403393</c:v>
                </c:pt>
                <c:pt idx="387">
                  <c:v>0.41944</c:v>
                </c:pt>
                <c:pt idx="388">
                  <c:v>0.439966</c:v>
                </c:pt>
                <c:pt idx="389">
                  <c:v>0.432869</c:v>
                </c:pt>
                <c:pt idx="390">
                  <c:v>0.342877</c:v>
                </c:pt>
                <c:pt idx="391">
                  <c:v>0.260184</c:v>
                </c:pt>
                <c:pt idx="392">
                  <c:v>0.348103</c:v>
                </c:pt>
                <c:pt idx="393">
                  <c:v>0.363633</c:v>
                </c:pt>
                <c:pt idx="394">
                  <c:v>0.360049</c:v>
                </c:pt>
                <c:pt idx="395">
                  <c:v>0.349527</c:v>
                </c:pt>
                <c:pt idx="396">
                  <c:v>0.462764</c:v>
                </c:pt>
                <c:pt idx="397">
                  <c:v>0.431491</c:v>
                </c:pt>
                <c:pt idx="398">
                  <c:v>0.0442175</c:v>
                </c:pt>
                <c:pt idx="399">
                  <c:v>-0.00426087</c:v>
                </c:pt>
                <c:pt idx="400">
                  <c:v>0.0244435</c:v>
                </c:pt>
                <c:pt idx="401">
                  <c:v>0.127473</c:v>
                </c:pt>
                <c:pt idx="402">
                  <c:v>0.104482</c:v>
                </c:pt>
                <c:pt idx="403">
                  <c:v>0.00115089</c:v>
                </c:pt>
                <c:pt idx="404">
                  <c:v>0.000406745</c:v>
                </c:pt>
                <c:pt idx="405">
                  <c:v>0.351187</c:v>
                </c:pt>
                <c:pt idx="406">
                  <c:v>0.587611</c:v>
                </c:pt>
                <c:pt idx="407">
                  <c:v>-0.186153</c:v>
                </c:pt>
                <c:pt idx="408">
                  <c:v>0.636122</c:v>
                </c:pt>
                <c:pt idx="409">
                  <c:v>0.678746</c:v>
                </c:pt>
                <c:pt idx="410">
                  <c:v>0.293945</c:v>
                </c:pt>
                <c:pt idx="411">
                  <c:v>0.323312</c:v>
                </c:pt>
                <c:pt idx="412">
                  <c:v>0.138568</c:v>
                </c:pt>
                <c:pt idx="413">
                  <c:v>0.136112</c:v>
                </c:pt>
                <c:pt idx="414">
                  <c:v>0.143159</c:v>
                </c:pt>
                <c:pt idx="415">
                  <c:v>0.302133</c:v>
                </c:pt>
                <c:pt idx="416">
                  <c:v>0.420456</c:v>
                </c:pt>
                <c:pt idx="417">
                  <c:v>0.142565</c:v>
                </c:pt>
                <c:pt idx="418">
                  <c:v>0.141164</c:v>
                </c:pt>
                <c:pt idx="419">
                  <c:v>0.284817</c:v>
                </c:pt>
                <c:pt idx="420">
                  <c:v>-0.0913038</c:v>
                </c:pt>
                <c:pt idx="421">
                  <c:v>-0.0470154</c:v>
                </c:pt>
                <c:pt idx="422">
                  <c:v>-0.0759157</c:v>
                </c:pt>
                <c:pt idx="423">
                  <c:v>-0.0133645</c:v>
                </c:pt>
                <c:pt idx="424">
                  <c:v>0.31435</c:v>
                </c:pt>
                <c:pt idx="425">
                  <c:v>0.21555</c:v>
                </c:pt>
                <c:pt idx="426">
                  <c:v>0.206298</c:v>
                </c:pt>
                <c:pt idx="427">
                  <c:v>0.295372</c:v>
                </c:pt>
                <c:pt idx="428">
                  <c:v>0.214669</c:v>
                </c:pt>
                <c:pt idx="429">
                  <c:v>0.213468</c:v>
                </c:pt>
                <c:pt idx="430">
                  <c:v>0.322153</c:v>
                </c:pt>
                <c:pt idx="431">
                  <c:v>0.213984</c:v>
                </c:pt>
                <c:pt idx="432">
                  <c:v>0.212898</c:v>
                </c:pt>
                <c:pt idx="433">
                  <c:v>0.29237</c:v>
                </c:pt>
                <c:pt idx="434">
                  <c:v>0.404092</c:v>
                </c:pt>
                <c:pt idx="435">
                  <c:v>0.41396</c:v>
                </c:pt>
                <c:pt idx="436">
                  <c:v>0.42143</c:v>
                </c:pt>
                <c:pt idx="437">
                  <c:v>0.444595</c:v>
                </c:pt>
                <c:pt idx="438">
                  <c:v>0.453964</c:v>
                </c:pt>
                <c:pt idx="439">
                  <c:v>0.49347</c:v>
                </c:pt>
                <c:pt idx="440">
                  <c:v>0.510877</c:v>
                </c:pt>
                <c:pt idx="441">
                  <c:v>0.504372</c:v>
                </c:pt>
                <c:pt idx="442">
                  <c:v>0.10624</c:v>
                </c:pt>
                <c:pt idx="443">
                  <c:v>0.12272</c:v>
                </c:pt>
                <c:pt idx="444">
                  <c:v>0.18349</c:v>
                </c:pt>
                <c:pt idx="445">
                  <c:v>0.215625</c:v>
                </c:pt>
                <c:pt idx="446">
                  <c:v>0.321946</c:v>
                </c:pt>
                <c:pt idx="447">
                  <c:v>0.310699</c:v>
                </c:pt>
                <c:pt idx="448">
                  <c:v>0.0803258</c:v>
                </c:pt>
                <c:pt idx="449">
                  <c:v>0.0744922</c:v>
                </c:pt>
                <c:pt idx="450">
                  <c:v>0.145483</c:v>
                </c:pt>
                <c:pt idx="451">
                  <c:v>0.073465</c:v>
                </c:pt>
                <c:pt idx="452">
                  <c:v>0.0820396</c:v>
                </c:pt>
                <c:pt idx="453">
                  <c:v>0.163968</c:v>
                </c:pt>
                <c:pt idx="454">
                  <c:v>0.0738432</c:v>
                </c:pt>
                <c:pt idx="455">
                  <c:v>0.0790209</c:v>
                </c:pt>
                <c:pt idx="456">
                  <c:v>0.148945</c:v>
                </c:pt>
                <c:pt idx="457">
                  <c:v>0.0752432</c:v>
                </c:pt>
                <c:pt idx="458">
                  <c:v>0.0663961</c:v>
                </c:pt>
                <c:pt idx="459">
                  <c:v>0.0930262</c:v>
                </c:pt>
                <c:pt idx="460">
                  <c:v>0.0782805</c:v>
                </c:pt>
                <c:pt idx="461">
                  <c:v>0.224341</c:v>
                </c:pt>
                <c:pt idx="462">
                  <c:v>0.172732</c:v>
                </c:pt>
                <c:pt idx="463">
                  <c:v>0.204406</c:v>
                </c:pt>
                <c:pt idx="464">
                  <c:v>0.240525</c:v>
                </c:pt>
                <c:pt idx="465">
                  <c:v>0.167992</c:v>
                </c:pt>
                <c:pt idx="466">
                  <c:v>0.162295</c:v>
                </c:pt>
                <c:pt idx="467">
                  <c:v>0.0791959</c:v>
                </c:pt>
                <c:pt idx="468">
                  <c:v>0.110937</c:v>
                </c:pt>
                <c:pt idx="469">
                  <c:v>0.160033</c:v>
                </c:pt>
                <c:pt idx="470">
                  <c:v>0.342269</c:v>
                </c:pt>
                <c:pt idx="471">
                  <c:v>0.339081</c:v>
                </c:pt>
                <c:pt idx="472">
                  <c:v>0.355884</c:v>
                </c:pt>
                <c:pt idx="473">
                  <c:v>0.289988</c:v>
                </c:pt>
                <c:pt idx="474">
                  <c:v>0.480933</c:v>
                </c:pt>
                <c:pt idx="475">
                  <c:v>0.480252</c:v>
                </c:pt>
                <c:pt idx="476">
                  <c:v>0.269155</c:v>
                </c:pt>
                <c:pt idx="477">
                  <c:v>0.272652</c:v>
                </c:pt>
                <c:pt idx="478">
                  <c:v>0.272367</c:v>
                </c:pt>
                <c:pt idx="479">
                  <c:v>0.279298</c:v>
                </c:pt>
                <c:pt idx="480">
                  <c:v>0.283011</c:v>
                </c:pt>
                <c:pt idx="481">
                  <c:v>0.262324</c:v>
                </c:pt>
                <c:pt idx="482">
                  <c:v>0.269999</c:v>
                </c:pt>
                <c:pt idx="483">
                  <c:v>0.275993</c:v>
                </c:pt>
                <c:pt idx="484">
                  <c:v>0.263838</c:v>
                </c:pt>
                <c:pt idx="485">
                  <c:v>0.27248</c:v>
                </c:pt>
                <c:pt idx="486">
                  <c:v>0.261249</c:v>
                </c:pt>
                <c:pt idx="487">
                  <c:v>0.430604</c:v>
                </c:pt>
                <c:pt idx="488">
                  <c:v>0.431097</c:v>
                </c:pt>
                <c:pt idx="489">
                  <c:v>0.467744</c:v>
                </c:pt>
                <c:pt idx="490">
                  <c:v>0.524051</c:v>
                </c:pt>
                <c:pt idx="491">
                  <c:v>0.44114</c:v>
                </c:pt>
                <c:pt idx="492">
                  <c:v>0.488158</c:v>
                </c:pt>
                <c:pt idx="493">
                  <c:v>0.401155</c:v>
                </c:pt>
                <c:pt idx="494">
                  <c:v>0.409719</c:v>
                </c:pt>
                <c:pt idx="495">
                  <c:v>0.390713</c:v>
                </c:pt>
                <c:pt idx="496">
                  <c:v>0.399857</c:v>
                </c:pt>
                <c:pt idx="497">
                  <c:v>0.551003</c:v>
                </c:pt>
                <c:pt idx="498">
                  <c:v>0.435782</c:v>
                </c:pt>
                <c:pt idx="499">
                  <c:v>0.471105</c:v>
                </c:pt>
                <c:pt idx="500">
                  <c:v>0.419883</c:v>
                </c:pt>
                <c:pt idx="501">
                  <c:v>0.241339</c:v>
                </c:pt>
                <c:pt idx="502">
                  <c:v>0.24461</c:v>
                </c:pt>
                <c:pt idx="503">
                  <c:v>0.241107</c:v>
                </c:pt>
                <c:pt idx="504">
                  <c:v>0.436647</c:v>
                </c:pt>
                <c:pt idx="505">
                  <c:v>0.13965</c:v>
                </c:pt>
                <c:pt idx="506">
                  <c:v>0.181849</c:v>
                </c:pt>
                <c:pt idx="507">
                  <c:v>0.215357</c:v>
                </c:pt>
                <c:pt idx="508">
                  <c:v>0.34229</c:v>
                </c:pt>
                <c:pt idx="509">
                  <c:v>0.18981</c:v>
                </c:pt>
                <c:pt idx="510">
                  <c:v>0.626808</c:v>
                </c:pt>
                <c:pt idx="511">
                  <c:v>0.460174</c:v>
                </c:pt>
                <c:pt idx="512">
                  <c:v>0.628301</c:v>
                </c:pt>
                <c:pt idx="513">
                  <c:v>0.726422</c:v>
                </c:pt>
                <c:pt idx="514">
                  <c:v>0.561779</c:v>
                </c:pt>
                <c:pt idx="515">
                  <c:v>0.498407</c:v>
                </c:pt>
                <c:pt idx="516">
                  <c:v>0.207969</c:v>
                </c:pt>
                <c:pt idx="517">
                  <c:v>1</c:v>
                </c:pt>
                <c:pt idx="518">
                  <c:v>0.588084</c:v>
                </c:pt>
                <c:pt idx="519">
                  <c:v>0.613826</c:v>
                </c:pt>
                <c:pt idx="520">
                  <c:v>0.58328</c:v>
                </c:pt>
                <c:pt idx="521">
                  <c:v>0.604498</c:v>
                </c:pt>
                <c:pt idx="522">
                  <c:v>0.421725</c:v>
                </c:pt>
                <c:pt idx="523">
                  <c:v>0.227193</c:v>
                </c:pt>
                <c:pt idx="524">
                  <c:v>0.274199</c:v>
                </c:pt>
                <c:pt idx="525">
                  <c:v>0.222855</c:v>
                </c:pt>
                <c:pt idx="526">
                  <c:v>0.374708</c:v>
                </c:pt>
                <c:pt idx="527">
                  <c:v>0.229001</c:v>
                </c:pt>
                <c:pt idx="528">
                  <c:v>0.257333</c:v>
                </c:pt>
                <c:pt idx="529">
                  <c:v>0.257633</c:v>
                </c:pt>
                <c:pt idx="530">
                  <c:v>0.0413161</c:v>
                </c:pt>
                <c:pt idx="531">
                  <c:v>0.185248</c:v>
                </c:pt>
                <c:pt idx="532">
                  <c:v>0.150978</c:v>
                </c:pt>
                <c:pt idx="533">
                  <c:v>0.172299</c:v>
                </c:pt>
                <c:pt idx="534">
                  <c:v>0.141071</c:v>
                </c:pt>
                <c:pt idx="535">
                  <c:v>0.16664</c:v>
                </c:pt>
                <c:pt idx="536">
                  <c:v>0.242722</c:v>
                </c:pt>
                <c:pt idx="537">
                  <c:v>0.207568</c:v>
                </c:pt>
                <c:pt idx="538">
                  <c:v>0.248941</c:v>
                </c:pt>
                <c:pt idx="539">
                  <c:v>0.227999</c:v>
                </c:pt>
                <c:pt idx="540">
                  <c:v>0.18198</c:v>
                </c:pt>
                <c:pt idx="541">
                  <c:v>0.2454</c:v>
                </c:pt>
                <c:pt idx="542">
                  <c:v>0.224066</c:v>
                </c:pt>
                <c:pt idx="543">
                  <c:v>0.217487</c:v>
                </c:pt>
                <c:pt idx="544">
                  <c:v>0.247947</c:v>
                </c:pt>
                <c:pt idx="545">
                  <c:v>0.282245</c:v>
                </c:pt>
                <c:pt idx="546">
                  <c:v>0.443549</c:v>
                </c:pt>
                <c:pt idx="547">
                  <c:v>0.255758</c:v>
                </c:pt>
                <c:pt idx="548">
                  <c:v>0.26398</c:v>
                </c:pt>
                <c:pt idx="549">
                  <c:v>0.260968</c:v>
                </c:pt>
                <c:pt idx="550">
                  <c:v>0.326263</c:v>
                </c:pt>
                <c:pt idx="551">
                  <c:v>0.327249</c:v>
                </c:pt>
                <c:pt idx="552">
                  <c:v>0.350535</c:v>
                </c:pt>
                <c:pt idx="553">
                  <c:v>0.25735</c:v>
                </c:pt>
                <c:pt idx="554">
                  <c:v>0.248236</c:v>
                </c:pt>
                <c:pt idx="555">
                  <c:v>0.297439</c:v>
                </c:pt>
                <c:pt idx="556">
                  <c:v>0.24768</c:v>
                </c:pt>
                <c:pt idx="557">
                  <c:v>0.247293</c:v>
                </c:pt>
                <c:pt idx="558">
                  <c:v>0.144755</c:v>
                </c:pt>
                <c:pt idx="559">
                  <c:v>0.249404</c:v>
                </c:pt>
                <c:pt idx="560">
                  <c:v>0.127173</c:v>
                </c:pt>
                <c:pt idx="561">
                  <c:v>0.392001</c:v>
                </c:pt>
                <c:pt idx="562">
                  <c:v>0.348485</c:v>
                </c:pt>
                <c:pt idx="563">
                  <c:v>0.193129</c:v>
                </c:pt>
                <c:pt idx="564">
                  <c:v>0.0695039</c:v>
                </c:pt>
                <c:pt idx="565">
                  <c:v>0.0599837</c:v>
                </c:pt>
                <c:pt idx="566">
                  <c:v>0.192809</c:v>
                </c:pt>
                <c:pt idx="567">
                  <c:v>0.219154</c:v>
                </c:pt>
                <c:pt idx="568">
                  <c:v>0.388839</c:v>
                </c:pt>
                <c:pt idx="569">
                  <c:v>0.193061</c:v>
                </c:pt>
                <c:pt idx="570">
                  <c:v>0.39774</c:v>
                </c:pt>
                <c:pt idx="571">
                  <c:v>0.0640836</c:v>
                </c:pt>
                <c:pt idx="572">
                  <c:v>0.0617379</c:v>
                </c:pt>
                <c:pt idx="573">
                  <c:v>0.388995</c:v>
                </c:pt>
                <c:pt idx="574">
                  <c:v>0.392362</c:v>
                </c:pt>
                <c:pt idx="575">
                  <c:v>0.347834</c:v>
                </c:pt>
                <c:pt idx="576">
                  <c:v>0.0610741</c:v>
                </c:pt>
                <c:pt idx="577">
                  <c:v>0.185402</c:v>
                </c:pt>
                <c:pt idx="578">
                  <c:v>0.0513988</c:v>
                </c:pt>
                <c:pt idx="579">
                  <c:v>0.0476789</c:v>
                </c:pt>
                <c:pt idx="580">
                  <c:v>0.241273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"6_ZOM"</c:f>
              <c:strCache>
                <c:ptCount val="1"/>
                <c:pt idx="0">
                  <c:v>6_ZOM</c:v>
                </c:pt>
              </c:strCache>
            </c:strRef>
          </c:tx>
          <c:spPr>
            <a:solidFill>
              <a:srgbClr val="ffff99"/>
            </a:solidFill>
            <a:ln w="12600">
              <a:solidFill>
                <a:srgbClr val="ffff99"/>
              </a:solidFill>
              <a:round/>
            </a:ln>
          </c:spPr>
          <c:marker>
            <c:symbol val="square"/>
            <c:size val="5"/>
            <c:spPr>
              <a:solidFill>
                <a:srgbClr val="ffff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ake_vs_All_gc!$A$1:$A$650</c:f>
              <c:strCache>
                <c:ptCount val="650"/>
                <c:pt idx="0">
                  <c:v>Acidobacteria_bacterium_Ellin345_NC_008009.fna</c:v>
                </c:pt>
                <c:pt idx="1">
                  <c:v>Acinetobacter_sp_ADP1_NC_005966.fna</c:v>
                </c:pt>
                <c:pt idx="2">
                  <c:v>Aeropyrum_pernix_NC_000854.fna</c:v>
                </c:pt>
                <c:pt idx="3">
                  <c:v>Agrobacterium_tumefaciens_C58_UWash_NC_003304.fna</c:v>
                </c:pt>
                <c:pt idx="4">
                  <c:v>Agrobacterium_tumefaciens_C58_UWash_NC_003305.fna</c:v>
                </c:pt>
                <c:pt idx="5">
                  <c:v>Agrobacterium_tumefaciens_C58_UWash_NC_003306.fna</c:v>
                </c:pt>
                <c:pt idx="6">
                  <c:v>Agrobacterium_tumefaciens_C58_UWash_NC_003308.fna</c:v>
                </c:pt>
                <c:pt idx="7">
                  <c:v>Alcanivorax_borkumensis_SK2_NC_008260.fna</c:v>
                </c:pt>
                <c:pt idx="8">
                  <c:v>Anabaena_variabilis_ATCC_29413.fna</c:v>
                </c:pt>
                <c:pt idx="9">
                  <c:v>Anabaena_variabilis_ATCC_29413_NC_007411.fna</c:v>
                </c:pt>
                <c:pt idx="10">
                  <c:v>Anabaena_variabilis_ATCC_29413_NC_007412.fna</c:v>
                </c:pt>
                <c:pt idx="11">
                  <c:v>Anabaena_variabilis_ATCC_29413_NC_007413.fna</c:v>
                </c:pt>
                <c:pt idx="12">
                  <c:v>Anaeromyxobacter_dehalogenans_2CP-C_NC_007760.fna</c:v>
                </c:pt>
                <c:pt idx="13">
                  <c:v>Anaplasma_marginale_St_Maries_NC_004842.fna</c:v>
                </c:pt>
                <c:pt idx="14">
                  <c:v>Anaplasma_phagocytophilum_HZ_NC_007797.fna</c:v>
                </c:pt>
                <c:pt idx="15">
                  <c:v>Aquifex_aeolicus_NC_000918.fna</c:v>
                </c:pt>
                <c:pt idx="16">
                  <c:v>Aquifex_aeolicus_NC_001880.fna</c:v>
                </c:pt>
                <c:pt idx="17">
                  <c:v>Archaeoglobus_fulgidus_NC_000917.fna</c:v>
                </c:pt>
                <c:pt idx="18">
                  <c:v>Aster_yellows_witches-broom_phytoplasma_AYWB_NC_007716.fna</c:v>
                </c:pt>
                <c:pt idx="19">
                  <c:v>Azoarcus_sp_EbN1_NC_006513.fna</c:v>
                </c:pt>
                <c:pt idx="20">
                  <c:v>Azoarcus_sp_EbN1_NC_006823.fna</c:v>
                </c:pt>
                <c:pt idx="21">
                  <c:v>Azoarcus_sp_EbN1_NC_006824.fna</c:v>
                </c:pt>
                <c:pt idx="22">
                  <c:v>Bacillus_anthracis_Ames_0581_NC_007322.fna</c:v>
                </c:pt>
                <c:pt idx="23">
                  <c:v>Bacillus_anthracis_Ames_0581_NC_007323.fna</c:v>
                </c:pt>
                <c:pt idx="24">
                  <c:v>Bacillus_anthracis_Ames_0581_NC_007530.fna</c:v>
                </c:pt>
                <c:pt idx="25">
                  <c:v>Bacillus_anthracis_str_Sterne_NC_005945.fna</c:v>
                </c:pt>
                <c:pt idx="26">
                  <c:v>Bacillus_cereus_ATCC_10987_NC_003909.fna</c:v>
                </c:pt>
                <c:pt idx="27">
                  <c:v>Bacillus_cereus_ATCC14579_NC_004721.fna</c:v>
                </c:pt>
                <c:pt idx="28">
                  <c:v>Bacillus_cereus_ATCC14579_NC_004722.fna</c:v>
                </c:pt>
                <c:pt idx="29">
                  <c:v>Bacillus_cereus_ZK_NC_006274.fna</c:v>
                </c:pt>
                <c:pt idx="30">
                  <c:v>Bacillus_cereus_ZK_NC_007103.fna</c:v>
                </c:pt>
                <c:pt idx="31">
                  <c:v>Bacillus_cereus_ZK_NC_007105.fna</c:v>
                </c:pt>
                <c:pt idx="32">
                  <c:v>Bacillus_clausii_KSM-K16_NC_006582.fna</c:v>
                </c:pt>
                <c:pt idx="33">
                  <c:v>Bacillus_halodurans_NC_002570.fna</c:v>
                </c:pt>
                <c:pt idx="34">
                  <c:v>Bacillus_licheniformis_ATCC_14580_NC_006270.fna</c:v>
                </c:pt>
                <c:pt idx="35">
                  <c:v>Bacillus_licheniformis_DSM_13_NC_006322.fna</c:v>
                </c:pt>
                <c:pt idx="36">
                  <c:v>Bacillus_subtilis_NC_000964.fna</c:v>
                </c:pt>
                <c:pt idx="37">
                  <c:v>Bacillus_thuringiensis_konkukian_NC_005957.fna</c:v>
                </c:pt>
                <c:pt idx="38">
                  <c:v>Bacillus_thuringiensis_konkukian_NC_006578.fna</c:v>
                </c:pt>
                <c:pt idx="39">
                  <c:v>Bacteroides_fragilis_NCTC_9434_NC_003228.fna</c:v>
                </c:pt>
                <c:pt idx="40">
                  <c:v>Bacteroides_fragilis_NCTC_9434_NC_006873.fna</c:v>
                </c:pt>
                <c:pt idx="41">
                  <c:v>Bacteroides_fragilis_YCH46_NC_006297.fna</c:v>
                </c:pt>
                <c:pt idx="42">
                  <c:v>Bacteroides_fragilis_YCH46_NC_006347.fna</c:v>
                </c:pt>
                <c:pt idx="43">
                  <c:v>Bacteroides_thetaiotaomicron_VPI-5482_NC_004663.fna</c:v>
                </c:pt>
                <c:pt idx="44">
                  <c:v>Bacteroides_thetaiotaomicron_VPI-5482_NC_004703.fna</c:v>
                </c:pt>
                <c:pt idx="45">
                  <c:v>Bartonella_henselae_Houston_1_NC_005956.fna</c:v>
                </c:pt>
                <c:pt idx="46">
                  <c:v>Bartonella_quintana_Toulouse_NC_005955.fna</c:v>
                </c:pt>
                <c:pt idx="47">
                  <c:v>Baumannia_cicadellinicola_Homalodisca_coagulata_NC_007984.fna</c:v>
                </c:pt>
                <c:pt idx="48">
                  <c:v>Bdellovibrio_bacteriovorus_NC_005363.fna</c:v>
                </c:pt>
                <c:pt idx="49">
                  <c:v>Bifidobacterium_longum_NC_004307.fna</c:v>
                </c:pt>
                <c:pt idx="50">
                  <c:v>Bordetella_bronchiseptica_NC_002927.fna</c:v>
                </c:pt>
                <c:pt idx="51">
                  <c:v>Bordetella_parapertussis_NC_002928.fna</c:v>
                </c:pt>
                <c:pt idx="52">
                  <c:v>Bordetella_pertussis_NC_002929.fna</c:v>
                </c:pt>
                <c:pt idx="53">
                  <c:v>Borrelia_afzelii_PKo_NC_008273.fna</c:v>
                </c:pt>
                <c:pt idx="54">
                  <c:v>Borrelia_afzelii_PKo_NC_008274.fna</c:v>
                </c:pt>
                <c:pt idx="55">
                  <c:v>Borrelia_afzelii_PKo_NC_008277.fna</c:v>
                </c:pt>
                <c:pt idx="56">
                  <c:v>Borrelia_burgdorferi_NC_000956.fna</c:v>
                </c:pt>
                <c:pt idx="57">
                  <c:v>Borrelia_burgdorferi_NC_001318.fna</c:v>
                </c:pt>
                <c:pt idx="58">
                  <c:v>Borrelia_burgdorferi_NC_001849.fna</c:v>
                </c:pt>
                <c:pt idx="59">
                  <c:v>Borrelia_burgdorferi_NC_001857.fna</c:v>
                </c:pt>
                <c:pt idx="60">
                  <c:v>Borrelia_garinii_PBi_NC_006128.fna</c:v>
                </c:pt>
                <c:pt idx="61">
                  <c:v>Borrelia_garinii_PBi_NC_006129.fna</c:v>
                </c:pt>
                <c:pt idx="62">
                  <c:v>Borrelia_garinii_PBi_NC_006156.fna</c:v>
                </c:pt>
                <c:pt idx="63">
                  <c:v>Bradyrhizobium_japonicum_NC_004463.fna</c:v>
                </c:pt>
                <c:pt idx="64">
                  <c:v>Brucella_abortus_9_941_NC_006932.fna</c:v>
                </c:pt>
                <c:pt idx="65">
                  <c:v>Brucella_abortus_9_941_NC_006933.fna</c:v>
                </c:pt>
                <c:pt idx="66">
                  <c:v>Brucella_melitensis_biovar_Abortus_NC_007618.fna</c:v>
                </c:pt>
                <c:pt idx="67">
                  <c:v>Brucella_melitensis_biovar_Abortus_NC_007624.fna</c:v>
                </c:pt>
                <c:pt idx="68">
                  <c:v>Brucella_melitensis_NC_003317.fna</c:v>
                </c:pt>
                <c:pt idx="69">
                  <c:v>Brucella_melitensis_NC_003318.fna</c:v>
                </c:pt>
                <c:pt idx="70">
                  <c:v>Brucella_suis_1330_NC_004310.fna</c:v>
                </c:pt>
                <c:pt idx="71">
                  <c:v>Brucella_suis_1330_NC_004311.fna</c:v>
                </c:pt>
                <c:pt idx="72">
                  <c:v>Buchnera_aphidicola_NC_004545.fna</c:v>
                </c:pt>
                <c:pt idx="73">
                  <c:v>Buchnera_aphidicola_Sg_NC_004061.fna</c:v>
                </c:pt>
                <c:pt idx="74">
                  <c:v>Buchnera_sp_NC_002252.fna</c:v>
                </c:pt>
                <c:pt idx="75">
                  <c:v>Burkholderia_383_NC_007509.fna</c:v>
                </c:pt>
                <c:pt idx="76">
                  <c:v>Burkholderia_383_NC_007510.fna</c:v>
                </c:pt>
                <c:pt idx="77">
                  <c:v>Burkholderia_383_NC_007511.fna</c:v>
                </c:pt>
                <c:pt idx="78">
                  <c:v>Burkholderia_cenocepacia_AU_1054_NC_008060.fna</c:v>
                </c:pt>
                <c:pt idx="79">
                  <c:v>Burkholderia_cenocepacia_AU_1054_NC_008061.fna</c:v>
                </c:pt>
                <c:pt idx="80">
                  <c:v>Burkholderia_cenocepacia_AU_1054_NC_008062.fna</c:v>
                </c:pt>
                <c:pt idx="81">
                  <c:v>Burkholderia_mallei_ATCC_23344_NC_006348.fna</c:v>
                </c:pt>
                <c:pt idx="82">
                  <c:v>Burkholderia_mallei_ATCC_23344_NC_006349.fna</c:v>
                </c:pt>
                <c:pt idx="83">
                  <c:v>Burkholderia_pseudomallei_1710b_NC_007434.fna</c:v>
                </c:pt>
                <c:pt idx="84">
                  <c:v>Burkholderia_pseudomallei_1710b_NC_007435.fna</c:v>
                </c:pt>
                <c:pt idx="85">
                  <c:v>Burkholderia_pseudomallei_K96243_NC_006350.fna</c:v>
                </c:pt>
                <c:pt idx="86">
                  <c:v>Burkholderia_pseudomallei_K96243_NC_006351.fna</c:v>
                </c:pt>
                <c:pt idx="87">
                  <c:v>Burkholderia_thailandensis_E264_NC_007650.fna</c:v>
                </c:pt>
                <c:pt idx="88">
                  <c:v>Burkholderia_thailandensis_E264_NC_007651.fna</c:v>
                </c:pt>
                <c:pt idx="89">
                  <c:v>Burkholderia_xenovorans_LB400_NC_007951.fna</c:v>
                </c:pt>
                <c:pt idx="90">
                  <c:v>Burkholderia_xenovorans_LB400_NC_007952.fna</c:v>
                </c:pt>
                <c:pt idx="91">
                  <c:v>Burkholderia_xenovorans_LB400_NC_007953.fna</c:v>
                </c:pt>
                <c:pt idx="92">
                  <c:v>Campylobacter_jejuni_NC_002163.fna</c:v>
                </c:pt>
                <c:pt idx="93">
                  <c:v>Campylobacter_jejuni_RM1221_NC_003912.fna</c:v>
                </c:pt>
                <c:pt idx="94">
                  <c:v>Candidatus_Blochmannia_floridanus_NC_005061.fna</c:v>
                </c:pt>
                <c:pt idx="95">
                  <c:v>Candidatus_Blochmannia_pennsylvanicus_BPEN_NC_007292.fna</c:v>
                </c:pt>
                <c:pt idx="96">
                  <c:v>Candidatus_Pelagibacter_ubique_HTCC1062_NC_007205.fna</c:v>
                </c:pt>
                <c:pt idx="97">
                  <c:v>Carboxydothermus_hydrogenoformans_Z2901_NC_007503.fna</c:v>
                </c:pt>
                <c:pt idx="98">
                  <c:v>Caulobacter_crescentus_NC_002696.fna</c:v>
                </c:pt>
                <c:pt idx="99">
                  <c:v>Chlamydia_muridarum_NC_002620.fna</c:v>
                </c:pt>
                <c:pt idx="100">
                  <c:v>Chlamydia_trachomatis_A_HAR-13_NC_007429.fna</c:v>
                </c:pt>
                <c:pt idx="101">
                  <c:v>Chlamydia_trachomatis_NC_000117.fna</c:v>
                </c:pt>
                <c:pt idx="102">
                  <c:v>Chlamydophila_abortus_S26_3_NC_004552.fna</c:v>
                </c:pt>
                <c:pt idx="103">
                  <c:v>Chlamydophila_caviae_NC_003361.fna</c:v>
                </c:pt>
                <c:pt idx="104">
                  <c:v>Chlamydophila_felis_Fe_C-56_NC_007899.fna</c:v>
                </c:pt>
                <c:pt idx="105">
                  <c:v>Chlamydophila_pneumoniae_AR39_NC_002179.fna</c:v>
                </c:pt>
                <c:pt idx="106">
                  <c:v>Chlamydophila_pneumoniae_CWL029_NC_000922.fna</c:v>
                </c:pt>
                <c:pt idx="107">
                  <c:v>Chlamydophila_pneumoniae_J138_NC_002491.fna</c:v>
                </c:pt>
                <c:pt idx="108">
                  <c:v>Chlamydophila_pneumoniae_TW_183_NC_005043.fna</c:v>
                </c:pt>
                <c:pt idx="109">
                  <c:v>Chlorobium_chlorochromatii_CaD3_NC_007514.fna</c:v>
                </c:pt>
                <c:pt idx="110">
                  <c:v>Chlorobium_tepidum_TLS_NC_002932.fna</c:v>
                </c:pt>
                <c:pt idx="111">
                  <c:v>Chromobacterium_violaceum_NC_005085.fna</c:v>
                </c:pt>
                <c:pt idx="112">
                  <c:v>Chromohalobacter_salexigens_DSM_3043_NC_007963.fna</c:v>
                </c:pt>
                <c:pt idx="113">
                  <c:v>Clostridium_acetobutylicum_NC_001988.fna</c:v>
                </c:pt>
                <c:pt idx="114">
                  <c:v>Clostridium_acetobutylicum_NC_003030.fna</c:v>
                </c:pt>
                <c:pt idx="115">
                  <c:v>Clostridium_perfringens_ATCC_13124_NC_008261.fna</c:v>
                </c:pt>
                <c:pt idx="116">
                  <c:v>Clostridium_perfringens_NC_003042.fna</c:v>
                </c:pt>
                <c:pt idx="117">
                  <c:v>Clostridium_perfringens_NC_003366.fna</c:v>
                </c:pt>
                <c:pt idx="118">
                  <c:v>Clostridium_perfringens_SM101_NC_008262.fna</c:v>
                </c:pt>
                <c:pt idx="119">
                  <c:v>Clostridium_perfringens_SM101_NC_008263.fna</c:v>
                </c:pt>
                <c:pt idx="120">
                  <c:v>Clostridium_perfringens_SM101_NC_008264.fna</c:v>
                </c:pt>
                <c:pt idx="121">
                  <c:v>Clostridium_perfringens_SM101_NC_008265.fna</c:v>
                </c:pt>
                <c:pt idx="122">
                  <c:v>Clostridium_tetani_E88_NC_004557.fna</c:v>
                </c:pt>
                <c:pt idx="123">
                  <c:v>Clostridium_tetani_E88_NC_004565.fna</c:v>
                </c:pt>
                <c:pt idx="124">
                  <c:v>Colwellia_psychrerythraea_34H_NC_003910.fna</c:v>
                </c:pt>
                <c:pt idx="125">
                  <c:v>Corynebacterium_diphtheriae_NC_002935.fna</c:v>
                </c:pt>
                <c:pt idx="126">
                  <c:v>Corynebacterium_efficiens_YS-314_NC_004369.fna</c:v>
                </c:pt>
                <c:pt idx="127">
                  <c:v>Corynebacterium_glutamicum_ATCC_13032_Bielefeld_NC_006958.fna</c:v>
                </c:pt>
                <c:pt idx="128">
                  <c:v>Corynebacterium_glutamicum_ATCC_13032_Kitasato_NC_003450.fna</c:v>
                </c:pt>
                <c:pt idx="129">
                  <c:v>Corynebacterium_jeikeium_K411_NC_003080.fna</c:v>
                </c:pt>
                <c:pt idx="130">
                  <c:v>Corynebacterium_jeikeium_K411_NC_007164.fna</c:v>
                </c:pt>
                <c:pt idx="131">
                  <c:v>Coxiella_burnetii_NC_002971.fna</c:v>
                </c:pt>
                <c:pt idx="132">
                  <c:v>Coxiella_burnetii_NC_004704.fna</c:v>
                </c:pt>
                <c:pt idx="133">
                  <c:v>Cyanobacteria_bacterium_Yellowstone_A-Prime_NC_007775.fna</c:v>
                </c:pt>
                <c:pt idx="134">
                  <c:v>Cyanobacteria_bacterium_Yellowstone_B-Prime_NC_007776.fna</c:v>
                </c:pt>
                <c:pt idx="135">
                  <c:v>Cytophaga_hutchinsonii_ATCC_33406_NC_008255.fna</c:v>
                </c:pt>
                <c:pt idx="136">
                  <c:v>Dechloromonas_aromatica_RCB_NC_007298.fna</c:v>
                </c:pt>
                <c:pt idx="137">
                  <c:v>Dehalococcoides_CBDB1_NC_007356.fna</c:v>
                </c:pt>
                <c:pt idx="138">
                  <c:v>Dehalococcoides_ethenogenes_195_NC_002936.fna</c:v>
                </c:pt>
                <c:pt idx="139">
                  <c:v>Deinococcus_geothermalis_DSM_11300_NC_008010.fna</c:v>
                </c:pt>
                <c:pt idx="140">
                  <c:v>Deinococcus_geothermalis_DSM_11300_NC_008025.fna</c:v>
                </c:pt>
                <c:pt idx="141">
                  <c:v>Deinococcus_radiodurans_NC_000958.fna</c:v>
                </c:pt>
                <c:pt idx="142">
                  <c:v>Deinococcus_radiodurans_NC_000959.fna</c:v>
                </c:pt>
                <c:pt idx="143">
                  <c:v>Deinococcus_radiodurans_NC_001263.fna</c:v>
                </c:pt>
                <c:pt idx="144">
                  <c:v>Deinococcus_radiodurans_NC_001264.fna</c:v>
                </c:pt>
                <c:pt idx="145">
                  <c:v>Desulfitobacterium_hafniense_Y51_NC_007907.fna</c:v>
                </c:pt>
                <c:pt idx="146">
                  <c:v>Desulfotalea_psychrophila_LSv54_NC_006138.fna</c:v>
                </c:pt>
                <c:pt idx="147">
                  <c:v>Desulfotalea_psychrophila_LSv54_NC_006139.fna</c:v>
                </c:pt>
                <c:pt idx="148">
                  <c:v>Desulfotalea_psychrophila_LSv54_NC_006140.fna</c:v>
                </c:pt>
                <c:pt idx="149">
                  <c:v>Desulfovibrio_desulfuricans_G20_NC_007519.fna</c:v>
                </c:pt>
                <c:pt idx="150">
                  <c:v>Desulfovibrio_vulgaris_Hildenborough_NC_002937.fna</c:v>
                </c:pt>
                <c:pt idx="151">
                  <c:v>Desulfovibrio_vulgaris_Hildenborough_NC_005863.fna</c:v>
                </c:pt>
                <c:pt idx="152">
                  <c:v>Ecoli_plasmid_pAPEC.fna</c:v>
                </c:pt>
                <c:pt idx="153">
                  <c:v>Ehrlichia_canis_Jake_NC_007354.fna</c:v>
                </c:pt>
                <c:pt idx="154">
                  <c:v>Ehrlichia_chaffeensis_Arkansas_NC_007799.fna</c:v>
                </c:pt>
                <c:pt idx="155">
                  <c:v>Ehrlichia_ruminantium_Gardel_NC_006831.fna</c:v>
                </c:pt>
                <c:pt idx="156">
                  <c:v>Ehrlichia_ruminantium_str_Welgevonden_NC_006832.fna</c:v>
                </c:pt>
                <c:pt idx="157">
                  <c:v>Ehrlichia_ruminantium_Welgevonden_NC_005295.fna</c:v>
                </c:pt>
                <c:pt idx="158">
                  <c:v>Enterococcus_faecalis_V583_NC_004668.fna</c:v>
                </c:pt>
                <c:pt idx="159">
                  <c:v>Enterococcus_faecalis_V583_NC_004669.fna</c:v>
                </c:pt>
                <c:pt idx="160">
                  <c:v>Enterococcus_faecalis_V583_NC_004670.fna</c:v>
                </c:pt>
                <c:pt idx="161">
                  <c:v>Enterococcus_faecalis_V583_NC_004671.fna</c:v>
                </c:pt>
                <c:pt idx="162">
                  <c:v>Erwinia_carotovora_atroseptica_SCRI1043_NC_004547.fna</c:v>
                </c:pt>
                <c:pt idx="163">
                  <c:v>Erythrobacter_litoralis_HTCC2594_NC_007722.fna</c:v>
                </c:pt>
                <c:pt idx="164">
                  <c:v>Escherichia_coli_536_NC_008253.fna</c:v>
                </c:pt>
                <c:pt idx="165">
                  <c:v>Escherichia_coli_CFT073_NC_004431.fna</c:v>
                </c:pt>
                <c:pt idx="166">
                  <c:v>Escherichia_coli_K-12_NC_000913.fna</c:v>
                </c:pt>
                <c:pt idx="167">
                  <c:v>Escherichia_coli_O157H7_EDL933_NC_002655.fna</c:v>
                </c:pt>
                <c:pt idx="168">
                  <c:v>Escherichia_coli_O157H7_EDL933_NC_007414.fna</c:v>
                </c:pt>
                <c:pt idx="169">
                  <c:v>Escherichia_coli_O157H7_NC_002128.fna</c:v>
                </c:pt>
                <c:pt idx="170">
                  <c:v>Escherichia_coli_O157H7_NC_002695.fna</c:v>
                </c:pt>
                <c:pt idx="171">
                  <c:v>Escherichia_coli_UTI89_NC_007941.fna</c:v>
                </c:pt>
                <c:pt idx="172">
                  <c:v>Escherichia_coli_UTI89_NC_007946.fna</c:v>
                </c:pt>
                <c:pt idx="173">
                  <c:v>FakeEcoli.fna</c:v>
                </c:pt>
                <c:pt idx="174">
                  <c:v>Francisella_tularensis_FSC_198_NC_008245.fna</c:v>
                </c:pt>
                <c:pt idx="175">
                  <c:v>Francisella_tularensis_holarctica_NC_007880.fna</c:v>
                </c:pt>
                <c:pt idx="176">
                  <c:v>Francisella_tularensis_tularensis_NC_006570.fna</c:v>
                </c:pt>
                <c:pt idx="177">
                  <c:v>Frankia_alni_ACN14a_NC_008278.fna</c:v>
                </c:pt>
                <c:pt idx="178">
                  <c:v>Frankia_CcI3_NC_007777.fna</c:v>
                </c:pt>
                <c:pt idx="179">
                  <c:v>Fusobacterium_nucleatum_NC_003454.fna</c:v>
                </c:pt>
                <c:pt idx="180">
                  <c:v>Geobacillus_kaustophilus_HTA426_NC_006509.fna</c:v>
                </c:pt>
                <c:pt idx="181">
                  <c:v>Geobacillus_kaustophilus_HTA426_NC_006510.fna</c:v>
                </c:pt>
                <c:pt idx="182">
                  <c:v>Geobacter_metallireducens_GS_15_NC_007515.fna</c:v>
                </c:pt>
                <c:pt idx="183">
                  <c:v>Geobacter_metallireducens_GS_15_NC_007517.fna</c:v>
                </c:pt>
                <c:pt idx="184">
                  <c:v>Geobacter_sulfurreducens_NC_002939.fna</c:v>
                </c:pt>
                <c:pt idx="185">
                  <c:v>Gloeobacter_violaceus_NC_005125.fna</c:v>
                </c:pt>
                <c:pt idx="186">
                  <c:v>Gluconobacter_oxydans_621H_NC_006672.fna</c:v>
                </c:pt>
                <c:pt idx="187">
                  <c:v>Gluconobacter_oxydans_621H_NC_006673.fna</c:v>
                </c:pt>
                <c:pt idx="188">
                  <c:v>Gluconobacter_oxydans_621H_NC_006674.fna</c:v>
                </c:pt>
                <c:pt idx="189">
                  <c:v>Gluconobacter_oxydans_621H_NC_006675.fna</c:v>
                </c:pt>
                <c:pt idx="190">
                  <c:v>Gluconobacter_oxydans_621H_NC_006677.fna</c:v>
                </c:pt>
                <c:pt idx="191">
                  <c:v>Haemophilus_ducreyi_35000HP_NC_002940.fna</c:v>
                </c:pt>
                <c:pt idx="192">
                  <c:v>Haemophilus_influenzae_86_028NP_NC_007146.fna</c:v>
                </c:pt>
                <c:pt idx="193">
                  <c:v>Haemophilus_influenzae_NC_000907.fna</c:v>
                </c:pt>
                <c:pt idx="194">
                  <c:v>Haemophilus_somnus_129PT_NC_008309.fna</c:v>
                </c:pt>
                <c:pt idx="195">
                  <c:v>Hahella_chejuensis_KCTC_2396_NC_007645.fna</c:v>
                </c:pt>
                <c:pt idx="196">
                  <c:v>Haloarcula_marismortui_ATCC_43049_NC_006389.fna</c:v>
                </c:pt>
                <c:pt idx="197">
                  <c:v>Haloarcula_marismortui_ATCC_43049_NC_006390.fna</c:v>
                </c:pt>
                <c:pt idx="198">
                  <c:v>Haloarcula_marismortui_ATCC_43049_NC_006391.fna</c:v>
                </c:pt>
                <c:pt idx="199">
                  <c:v>Haloarcula_marismortui_ATCC_43049_NC_006392.fna</c:v>
                </c:pt>
                <c:pt idx="200">
                  <c:v>Haloarcula_marismortui_ATCC_43049_NC_006393.fna</c:v>
                </c:pt>
                <c:pt idx="201">
                  <c:v>Haloarcula_marismortui_ATCC_43049_NC_006394.fna</c:v>
                </c:pt>
                <c:pt idx="202">
                  <c:v>Haloarcula_marismortui_ATCC_43049_NC_006395.fna</c:v>
                </c:pt>
                <c:pt idx="203">
                  <c:v>Haloarcula_marismortui_ATCC_43049_NC_006396.fna</c:v>
                </c:pt>
                <c:pt idx="204">
                  <c:v>Haloarcula_marismortui_ATCC_43049_NC_006397.fna</c:v>
                </c:pt>
                <c:pt idx="205">
                  <c:v>Halobacterium_sp_NC_001869.fna</c:v>
                </c:pt>
                <c:pt idx="206">
                  <c:v>Halobacterium_sp_NC_002607.fna</c:v>
                </c:pt>
                <c:pt idx="207">
                  <c:v>Halobacterium_sp_NC_002608.fna</c:v>
                </c:pt>
                <c:pt idx="208">
                  <c:v>Haloquadratum_walsbyi_NC_008212.fna</c:v>
                </c:pt>
                <c:pt idx="209">
                  <c:v>Haloquadratum_walsbyi_NC_008213.fna</c:v>
                </c:pt>
                <c:pt idx="210">
                  <c:v>Helicobacter_acinonychis_Sheeba_NC_008229.fna</c:v>
                </c:pt>
                <c:pt idx="211">
                  <c:v>Helicobacter_hepaticus_NC_004917.fna</c:v>
                </c:pt>
                <c:pt idx="212">
                  <c:v>Helicobacter_pylori_HPAG1_NC_008086.fna</c:v>
                </c:pt>
                <c:pt idx="213">
                  <c:v>Idiomarina_loihiensis_L2TR_NC_006512.fna</c:v>
                </c:pt>
                <c:pt idx="214">
                  <c:v>Jannaschia_CCS1_NC_007801.fna</c:v>
                </c:pt>
                <c:pt idx="215">
                  <c:v>Jannaschia_CCS1_NC_007802.fna</c:v>
                </c:pt>
                <c:pt idx="216">
                  <c:v>Lactobacillus_acidophilus_NCFM_NC_006814.fna</c:v>
                </c:pt>
                <c:pt idx="217">
                  <c:v>Lactobacillus_delbrueckii_bulgaricus_NC_008054.fna</c:v>
                </c:pt>
                <c:pt idx="218">
                  <c:v>Lactobacillus_johnsonii_NCC_533_NC_005362.fna</c:v>
                </c:pt>
                <c:pt idx="219">
                  <c:v>Lactobacillus_plantarum_NC_004567.fna</c:v>
                </c:pt>
                <c:pt idx="220">
                  <c:v>Lactobacillus_plantarum_NC_006377.fna</c:v>
                </c:pt>
                <c:pt idx="221">
                  <c:v>Lactobacillus_sakei_23K_NC_007576.fna</c:v>
                </c:pt>
                <c:pt idx="222">
                  <c:v>Lactobacillus_salivarius_UCC118_NC_006529.fna</c:v>
                </c:pt>
                <c:pt idx="223">
                  <c:v>Lactobacillus_salivarius_UCC118_NC_006530.fna</c:v>
                </c:pt>
                <c:pt idx="224">
                  <c:v>Lactobacillus_salivarius_UCC118_NC_007929.fna</c:v>
                </c:pt>
                <c:pt idx="225">
                  <c:v>Lactobacillus_salivarius_UCC118_NC_007930.fna</c:v>
                </c:pt>
                <c:pt idx="226">
                  <c:v>Lactococcus_lactis_NC_002662.fna</c:v>
                </c:pt>
                <c:pt idx="227">
                  <c:v>Lawsonia_intracellularis_PHE_MN1_00_NC_008011.fna</c:v>
                </c:pt>
                <c:pt idx="228">
                  <c:v>Lawsonia_intracellularis_PHE_MN1_00_NC_008012.fna</c:v>
                </c:pt>
                <c:pt idx="229">
                  <c:v>Lawsonia_intracellularis_PHE_MN1_00_NC_008013.fna</c:v>
                </c:pt>
                <c:pt idx="230">
                  <c:v>Lawsonia_intracellularis_PHE_MN1_00_NC_008014.fna</c:v>
                </c:pt>
                <c:pt idx="231">
                  <c:v>Legionella_pneumophila_Lens_NC_006366.fna</c:v>
                </c:pt>
                <c:pt idx="232">
                  <c:v>Legionella_pneumophila_Lens_NC_006369.fna</c:v>
                </c:pt>
                <c:pt idx="233">
                  <c:v>Legionella_pneumophila_Paris_NC_006365.fna</c:v>
                </c:pt>
                <c:pt idx="234">
                  <c:v>Legionella_pneumophila_Paris_NC_006368.fna</c:v>
                </c:pt>
                <c:pt idx="235">
                  <c:v>Legionella_pneumophila_Philadelphia_1_NC_002942.fna</c:v>
                </c:pt>
                <c:pt idx="236">
                  <c:v>Leifsonia_xyli_xyli_CTCB0_NC_006087.fna</c:v>
                </c:pt>
                <c:pt idx="237">
                  <c:v>Leptospira_interrogans_serovar_Copenhageni_NC_005823.fna</c:v>
                </c:pt>
                <c:pt idx="238">
                  <c:v>Leptospira_interrogans_serovar_Copenhageni_NC_005824.fna</c:v>
                </c:pt>
                <c:pt idx="239">
                  <c:v>Leptospira_interrogans_serovar_Lai_NC_004342.fna</c:v>
                </c:pt>
                <c:pt idx="240">
                  <c:v>Leptospira_interrogans_serovar_Lai_NC_004343.fna</c:v>
                </c:pt>
                <c:pt idx="241">
                  <c:v>Listeria_innocua_NC_003212.fna</c:v>
                </c:pt>
                <c:pt idx="242">
                  <c:v>Listeria_innocua_NC_003383.fna</c:v>
                </c:pt>
                <c:pt idx="243">
                  <c:v>Listeria_monocytogenes_4b_F2365_NC_002973.fna</c:v>
                </c:pt>
                <c:pt idx="244">
                  <c:v>Listeria_monocytogenes_NC_003210.fna</c:v>
                </c:pt>
                <c:pt idx="245">
                  <c:v>Magnetospirillum_magneticum_AMB_1_NC_007626.fna</c:v>
                </c:pt>
                <c:pt idx="246">
                  <c:v>Mannheimia_succiniciproducens_MBEL55E_NC_006300.fna</c:v>
                </c:pt>
                <c:pt idx="247">
                  <c:v>Mesoplasma_florum_L1_NC_006055.fna</c:v>
                </c:pt>
                <c:pt idx="248">
                  <c:v>Mesorhizobium_BNC1_NC_008242.fna</c:v>
                </c:pt>
                <c:pt idx="249">
                  <c:v>Mesorhizobium_BNC1_NC_008243.fna</c:v>
                </c:pt>
                <c:pt idx="250">
                  <c:v>Mesorhizobium_BNC1_NC_008244.fna</c:v>
                </c:pt>
                <c:pt idx="251">
                  <c:v>Mesorhizobium_BNC1_NC_008254.fna</c:v>
                </c:pt>
                <c:pt idx="252">
                  <c:v>Mesorhizobium_loti_NC_002678.fna</c:v>
                </c:pt>
                <c:pt idx="253">
                  <c:v>Mesorhizobium_loti_NC_002679.fna</c:v>
                </c:pt>
                <c:pt idx="254">
                  <c:v>Mesorhizobium_loti_NC_002682.fna</c:v>
                </c:pt>
                <c:pt idx="255">
                  <c:v>Methanobacterium_thermoautotrophicum_NC_000916.fna</c:v>
                </c:pt>
                <c:pt idx="256">
                  <c:v>Methanococcoides_burtonii_DSM_6242_NC_007955.fna</c:v>
                </c:pt>
                <c:pt idx="257">
                  <c:v>Methanococcus_jannaschii_NC_000909.fna</c:v>
                </c:pt>
                <c:pt idx="258">
                  <c:v>Methanococcus_jannaschii_NC_001732.fna</c:v>
                </c:pt>
                <c:pt idx="259">
                  <c:v>Methanococcus_jannaschii_NC_001733.fna</c:v>
                </c:pt>
                <c:pt idx="260">
                  <c:v>Methanococcus_maripaludis_S2_NC_005791.fna</c:v>
                </c:pt>
                <c:pt idx="261">
                  <c:v>Methanopyrus_kandleri_NC_003551.fna</c:v>
                </c:pt>
                <c:pt idx="262">
                  <c:v>Methanosarcina_acetivorans_NC_003552.fna</c:v>
                </c:pt>
                <c:pt idx="263">
                  <c:v>Methanosarcina_barkeri_fusaro_NC_007349.fna</c:v>
                </c:pt>
                <c:pt idx="264">
                  <c:v>Methanosarcina_barkeri_fusaro_NC_007355.fna</c:v>
                </c:pt>
                <c:pt idx="265">
                  <c:v>Methanosarcina_mazei_NC_003901.fna</c:v>
                </c:pt>
                <c:pt idx="266">
                  <c:v>Methanosphaera_stadtmanae_NC_007681.fna</c:v>
                </c:pt>
                <c:pt idx="267">
                  <c:v>Methanospirillum_hungatei_JF-1_NC_007796.fna</c:v>
                </c:pt>
                <c:pt idx="268">
                  <c:v>Methylobacillus_flagellatus_KT_NC_007947.fna</c:v>
                </c:pt>
                <c:pt idx="269">
                  <c:v>Methylococcus_capsulatus_Bath_NC_002977.fna</c:v>
                </c:pt>
                <c:pt idx="270">
                  <c:v>Moorella_thermoacetica_ATCC_39073_NC_007644.fna</c:v>
                </c:pt>
                <c:pt idx="271">
                  <c:v>Mycobacterium_avium_paratuberculosis_NC_002944.fna</c:v>
                </c:pt>
                <c:pt idx="272">
                  <c:v>Mycobacterium_bovis_NC_002945.fna</c:v>
                </c:pt>
                <c:pt idx="273">
                  <c:v>Mycobacterium_leprae_NC_002677.fna</c:v>
                </c:pt>
                <c:pt idx="274">
                  <c:v>Mycobacterium_MCS_NC_008146.fna</c:v>
                </c:pt>
                <c:pt idx="275">
                  <c:v>Mycobacterium_MCS_NC_008147.fna</c:v>
                </c:pt>
                <c:pt idx="276">
                  <c:v>Mycobacterium_tuberculosis_CDC1551_NC_000962.fna</c:v>
                </c:pt>
                <c:pt idx="277">
                  <c:v>Mycobacterium_tuberculosis_H37Rv_NC_002755.fna</c:v>
                </c:pt>
                <c:pt idx="278">
                  <c:v>Mycoplasma_capricolum_ATCC_27343_NC_007633.fna</c:v>
                </c:pt>
                <c:pt idx="279">
                  <c:v>Mycoplasma_gallisepticum_NC_004829.fna</c:v>
                </c:pt>
                <c:pt idx="280">
                  <c:v>Mycoplasma_genitalium_NC_000908.fna</c:v>
                </c:pt>
                <c:pt idx="281">
                  <c:v>Mycoplasma_hyopneumoniae_232_NC_006360.fna</c:v>
                </c:pt>
                <c:pt idx="282">
                  <c:v>Mycoplasma_hyopneumoniae_7448_NC_007332.fna</c:v>
                </c:pt>
                <c:pt idx="283">
                  <c:v>Mycoplasma_hyopneumoniae_J_NC_007295.fna</c:v>
                </c:pt>
                <c:pt idx="284">
                  <c:v>Mycoplasma_mobile_163K_NC_006908.fna</c:v>
                </c:pt>
                <c:pt idx="285">
                  <c:v>Mycoplasma_mycoides_NC_005364.fna</c:v>
                </c:pt>
                <c:pt idx="286">
                  <c:v>Mycoplasma_penetrans_NC_004432.fna</c:v>
                </c:pt>
                <c:pt idx="287">
                  <c:v>Mycoplasma_pneumonia_NC_000912.fna</c:v>
                </c:pt>
                <c:pt idx="288">
                  <c:v>Mycoplasma_pulmonis_NC_002771.fna</c:v>
                </c:pt>
                <c:pt idx="289">
                  <c:v>Mycoplasma_synoviae_53_NC_007294.fna</c:v>
                </c:pt>
                <c:pt idx="290">
                  <c:v>Myxococcus_xanthus_DK_1622_NC_008095.fna</c:v>
                </c:pt>
                <c:pt idx="291">
                  <c:v>Nanoarchaeum_equitans_NC_005213.fna</c:v>
                </c:pt>
                <c:pt idx="292">
                  <c:v>Natronomonas_pharaonis_NC_007426.fna</c:v>
                </c:pt>
                <c:pt idx="293">
                  <c:v>Natronomonas_pharaonis_NC_007427.fna</c:v>
                </c:pt>
                <c:pt idx="294">
                  <c:v>Natronomonas_pharaonis_NC_007428.fna</c:v>
                </c:pt>
                <c:pt idx="295">
                  <c:v>Neisseria_gonorrhoeae_FA_1090_NC_002946.fna</c:v>
                </c:pt>
                <c:pt idx="296">
                  <c:v>Neisseria_meningitidis_MC58_NC_003112.fna</c:v>
                </c:pt>
                <c:pt idx="297">
                  <c:v>Neisseria_meningitidis_Z2491_NC_003116.fna</c:v>
                </c:pt>
                <c:pt idx="298">
                  <c:v>Neorickettsia_sennetsu_Miyayama_NC_007798.fna</c:v>
                </c:pt>
                <c:pt idx="299">
                  <c:v>Nitrobacter_hamburgensis_X14_NC_007959.fna</c:v>
                </c:pt>
                <c:pt idx="300">
                  <c:v>Nitrobacter_hamburgensis_X14_NC_007960.fna</c:v>
                </c:pt>
                <c:pt idx="301">
                  <c:v>Nitrobacter_hamburgensis_X14_NC_007961.fna</c:v>
                </c:pt>
                <c:pt idx="302">
                  <c:v>Nitrobacter_hamburgensis_X14_NC_007964.fna</c:v>
                </c:pt>
                <c:pt idx="303">
                  <c:v>Nitrobacter_winogradskyi_Nb_255_NC_007406.fna</c:v>
                </c:pt>
                <c:pt idx="304">
                  <c:v>Nitrosococcus_oceani_ATCC_19707_NC_007483.fna</c:v>
                </c:pt>
                <c:pt idx="305">
                  <c:v>Nitrosococcus_oceani_ATCC_19707_NC_007484.fna</c:v>
                </c:pt>
                <c:pt idx="306">
                  <c:v>Nitrosomonas_europaea_NC_004757.fna</c:v>
                </c:pt>
                <c:pt idx="307">
                  <c:v>Nitrosospira_multiformis_ATCC_25196_NC_007614.fna</c:v>
                </c:pt>
                <c:pt idx="308">
                  <c:v>Nitrosospira_multiformis_ATCC_25196_NC_007615.fna</c:v>
                </c:pt>
                <c:pt idx="309">
                  <c:v>Nitrosospira_multiformis_ATCC_25196_NC_007616.fna</c:v>
                </c:pt>
                <c:pt idx="310">
                  <c:v>Nitrosospira_multiformis_ATCC_25196_NC_007617.fna</c:v>
                </c:pt>
                <c:pt idx="311">
                  <c:v>Nocardia_farcinica_IFM10152_NC_006361.fna</c:v>
                </c:pt>
                <c:pt idx="312">
                  <c:v>Nocardia_farcinica_IFM10152_NC_006362.fna</c:v>
                </c:pt>
                <c:pt idx="313">
                  <c:v>Nocardia_farcinica_IFM10152_NC_006363.fna</c:v>
                </c:pt>
                <c:pt idx="314">
                  <c:v>Nostoc_sp_NC_003240.fna</c:v>
                </c:pt>
                <c:pt idx="315">
                  <c:v>Nostoc_sp_NC_003267.fna</c:v>
                </c:pt>
                <c:pt idx="316">
                  <c:v>Nostoc_sp_NC_003270.fna</c:v>
                </c:pt>
                <c:pt idx="317">
                  <c:v>Nostoc_sp_NC_003272.fna</c:v>
                </c:pt>
                <c:pt idx="318">
                  <c:v>Nostoc_sp_NC_003273.fna</c:v>
                </c:pt>
                <c:pt idx="319">
                  <c:v>Nostoc_sp_NC_003276.fna</c:v>
                </c:pt>
                <c:pt idx="320">
                  <c:v>Novosphingobium_aromaticivorans_DSM_12444_NC_007794.fna</c:v>
                </c:pt>
                <c:pt idx="321">
                  <c:v>Oceanobacillus_iheyensis_NC_004193.fna</c:v>
                </c:pt>
                <c:pt idx="322">
                  <c:v>Onion_yellows_phytoplasma_NC_005303.fna</c:v>
                </c:pt>
                <c:pt idx="323">
                  <c:v>Parachlamydia_sp_UWE25_NC_005861.fna</c:v>
                </c:pt>
                <c:pt idx="324">
                  <c:v>Pasteurella_multocida_NC_002663.fna</c:v>
                </c:pt>
                <c:pt idx="325">
                  <c:v>Pelobacter_carbinolicus_NC_007498.fna</c:v>
                </c:pt>
                <c:pt idx="326">
                  <c:v>Pelodictyon_luteolum_DSM_273_NC_007512.fna</c:v>
                </c:pt>
                <c:pt idx="327">
                  <c:v>Photobacterium_profundum_SS9_NC_005871.fna</c:v>
                </c:pt>
                <c:pt idx="328">
                  <c:v>Photobacterium_profundum_SS9_NC_006370.fna</c:v>
                </c:pt>
                <c:pt idx="329">
                  <c:v>Photobacterium_profundum_SS9_NC_006371.fna</c:v>
                </c:pt>
                <c:pt idx="330">
                  <c:v>Photorhabdus_luminescens_NC_005126.fna</c:v>
                </c:pt>
                <c:pt idx="331">
                  <c:v>Picrophilus_torridus_DSM_9790_NC_005877.fna</c:v>
                </c:pt>
                <c:pt idx="332">
                  <c:v>Pirellula_sp_NC_005027.fna</c:v>
                </c:pt>
                <c:pt idx="333">
                  <c:v>Polaromonas_JS666_NC_007948.fna</c:v>
                </c:pt>
                <c:pt idx="334">
                  <c:v>Polaromonas_JS666_NC_007949.fna</c:v>
                </c:pt>
                <c:pt idx="335">
                  <c:v>Polaromonas_JS666_NC_007950.fna</c:v>
                </c:pt>
                <c:pt idx="336">
                  <c:v>Porphyromonas_gingivalis_W83_NC_002950.fna</c:v>
                </c:pt>
                <c:pt idx="337">
                  <c:v>Prochlorococcus_marinus_CCMP1375_NC_005042.fna</c:v>
                </c:pt>
                <c:pt idx="338">
                  <c:v>Prochlorococcus_marinus_MED4_NC_005072.fna</c:v>
                </c:pt>
                <c:pt idx="339">
                  <c:v>Prochlorococcus_marinus_MIT_9312_NC_007577.fna</c:v>
                </c:pt>
                <c:pt idx="340">
                  <c:v>Prochlorococcus_marinus_NATL2A_NC_007335.fna</c:v>
                </c:pt>
                <c:pt idx="341">
                  <c:v>Propionibacterium_acnes_KPA171202_NC_006085.fna</c:v>
                </c:pt>
                <c:pt idx="342">
                  <c:v>Pseudoalteromonas_atlantica_T6c_NC_008228.fna</c:v>
                </c:pt>
                <c:pt idx="343">
                  <c:v>Pseudoalteromonas_haloplanktis_TAC125_NC_007481.fna</c:v>
                </c:pt>
                <c:pt idx="344">
                  <c:v>Pseudoalteromonas_haloplanktis_TAC125_NC_007482.fna</c:v>
                </c:pt>
                <c:pt idx="345">
                  <c:v>Pseudomonas_aeruginosa_NC_002516.fna</c:v>
                </c:pt>
                <c:pt idx="346">
                  <c:v>Pseudomonas_entomophila_L48_NC_008027.fna</c:v>
                </c:pt>
                <c:pt idx="347">
                  <c:v>Pseudomonas_fluorescens_Pf-5_NC_004129.fna</c:v>
                </c:pt>
                <c:pt idx="348">
                  <c:v>Pseudomonas_fluorescens_PfO-1_NC_007492.fna</c:v>
                </c:pt>
                <c:pt idx="349">
                  <c:v>Pseudomonas_putida_KT2440_NC_002947.fna</c:v>
                </c:pt>
                <c:pt idx="350">
                  <c:v>Pseudomonas_syringae_phaseolicola_1448A_NC_005773.fna</c:v>
                </c:pt>
                <c:pt idx="351">
                  <c:v>Pseudomonas_syringae_phaseolicola_1448A_NC_007274.fna</c:v>
                </c:pt>
                <c:pt idx="352">
                  <c:v>Pseudomonas_syringae_phaseolicola_1448A_NC_007275.fna</c:v>
                </c:pt>
                <c:pt idx="353">
                  <c:v>Pseudomonas_syringae_pv_B728a_NC_007005.fna</c:v>
                </c:pt>
                <c:pt idx="354">
                  <c:v>Pseudomonas_syringae_tomato_DC3000_NC_004578.fna</c:v>
                </c:pt>
                <c:pt idx="355">
                  <c:v>Pseudomonas_syringae_tomato_DC3000_NC_004632.fna</c:v>
                </c:pt>
                <c:pt idx="356">
                  <c:v>Pseudomonas_syringae_tomato_DC3000_NC_004633.fna</c:v>
                </c:pt>
                <c:pt idx="357">
                  <c:v>Psychrobacter_arcticum_273-4_NC_007204.fna</c:v>
                </c:pt>
                <c:pt idx="358">
                  <c:v>Psychrobacter_cryohalolentis_K5_NC_007968.fna</c:v>
                </c:pt>
                <c:pt idx="359">
                  <c:v>Psychrobacter_cryohalolentis_K5_NC_007969.fna</c:v>
                </c:pt>
                <c:pt idx="360">
                  <c:v>Pyrobaculum_aerophilum_NC_003364.fna</c:v>
                </c:pt>
                <c:pt idx="361">
                  <c:v>Pyrococcus_abyssi_NC_000868.fna</c:v>
                </c:pt>
                <c:pt idx="362">
                  <c:v>Pyrococcus_furiosus_NC_003413.fna</c:v>
                </c:pt>
                <c:pt idx="363">
                  <c:v>Pyrococcus_horikoshii_NC_000961.fna</c:v>
                </c:pt>
                <c:pt idx="364">
                  <c:v>Ralstonia_eutropha_H16_NC_008313.fna</c:v>
                </c:pt>
                <c:pt idx="365">
                  <c:v>Ralstonia_eutropha_JMP134_NC_007336.fna</c:v>
                </c:pt>
                <c:pt idx="366">
                  <c:v>Ralstonia_eutropha_JMP134_NC_007337.fna</c:v>
                </c:pt>
                <c:pt idx="367">
                  <c:v>Ralstonia_eutropha_JMP134_NC_007347.fna</c:v>
                </c:pt>
                <c:pt idx="368">
                  <c:v>Ralstonia_eutropha_JMP134_NC_007348.fna</c:v>
                </c:pt>
                <c:pt idx="369">
                  <c:v>Ralstonia_metallidurans_CH34_NC_007971.fna</c:v>
                </c:pt>
                <c:pt idx="370">
                  <c:v>Ralstonia_metallidurans_CH34_NC_007972.fna</c:v>
                </c:pt>
                <c:pt idx="371">
                  <c:v>Ralstonia_metallidurans_CH34_NC_007973.fna</c:v>
                </c:pt>
                <c:pt idx="372">
                  <c:v>Ralstonia_metallidurans_CH34_NC_007974.fna</c:v>
                </c:pt>
                <c:pt idx="373">
                  <c:v>Ralstonia_solanacearum_NC_003295.fna</c:v>
                </c:pt>
                <c:pt idx="374">
                  <c:v>Ralstonia_solanacearum_NC_003296.fna</c:v>
                </c:pt>
                <c:pt idx="375">
                  <c:v>Rhizobium_etli_CFN_42_NC_007761.fna</c:v>
                </c:pt>
                <c:pt idx="376">
                  <c:v>Rhizobium_etli_CFN_42_NC_007762.fna</c:v>
                </c:pt>
                <c:pt idx="377">
                  <c:v>Rhizobium_etli_CFN_42_NC_007763.fna</c:v>
                </c:pt>
                <c:pt idx="378">
                  <c:v>Rhizobium_etli_CFN_42_NC_007764.fna</c:v>
                </c:pt>
                <c:pt idx="379">
                  <c:v>Rhizobium_etli_CFN_42_NC_007765.fna</c:v>
                </c:pt>
                <c:pt idx="380">
                  <c:v>Rhizobium_etli_CFN_42_NC_007766.fna</c:v>
                </c:pt>
                <c:pt idx="381">
                  <c:v>Rhodobacter_sphaeroides_2_4_1_NC_007488.fna</c:v>
                </c:pt>
                <c:pt idx="382">
                  <c:v>Rhodobacter_sphaeroides_2_4_1_NC_007489.fna</c:v>
                </c:pt>
                <c:pt idx="383">
                  <c:v>Rhodobacter_sphaeroides_2_4_1_NC_007490.fna</c:v>
                </c:pt>
                <c:pt idx="384">
                  <c:v>Rhodobacter_sphaeroides_2_4_1_NC_007493.fna</c:v>
                </c:pt>
                <c:pt idx="385">
                  <c:v>Rhodobacter_sphaeroides_2_4_1_NC_007494.fna</c:v>
                </c:pt>
                <c:pt idx="386">
                  <c:v>Rhodococcus_RHA1_NC_008268.fna</c:v>
                </c:pt>
                <c:pt idx="387">
                  <c:v>Rhodococcus_RHA1_NC_008269.fna</c:v>
                </c:pt>
                <c:pt idx="388">
                  <c:v>Rhodococcus_RHA1_NC_008270.fna</c:v>
                </c:pt>
                <c:pt idx="389">
                  <c:v>Rhodococcus_RHA1_NC_008271.fna</c:v>
                </c:pt>
                <c:pt idx="390">
                  <c:v>Rhodoferax_ferrireducens_T118_NC_007901.fna</c:v>
                </c:pt>
                <c:pt idx="391">
                  <c:v>Rhodoferax_ferrireducens_T118_NC_007908.fna</c:v>
                </c:pt>
                <c:pt idx="392">
                  <c:v>Rhodopseudomonas_palustris_BisB18_NC_007925.fna</c:v>
                </c:pt>
                <c:pt idx="393">
                  <c:v>Rhodopseudomonas_palustris_BisB5_NC_007958.fna</c:v>
                </c:pt>
                <c:pt idx="394">
                  <c:v>Rhodopseudomonas_palustris_CGA009_NC_005296.fna</c:v>
                </c:pt>
                <c:pt idx="395">
                  <c:v>Rhodopseudomonas_palustris_HaA2_NC_007778.fna</c:v>
                </c:pt>
                <c:pt idx="396">
                  <c:v>Rhodospirillum_rubrum_ATCC_11170_NC_007641.fna</c:v>
                </c:pt>
                <c:pt idx="397">
                  <c:v>Rhodospirillum_rubrum_ATCC_11170_NC_007643.fna</c:v>
                </c:pt>
                <c:pt idx="398">
                  <c:v>Rickettsia_bellii_RML369_C_NC_007940.fna</c:v>
                </c:pt>
                <c:pt idx="399">
                  <c:v>Rickettsia_conorii_NC_003103.fna</c:v>
                </c:pt>
                <c:pt idx="400">
                  <c:v>Rickettsia_felis_URRWXCal2_NC_007109.fna</c:v>
                </c:pt>
                <c:pt idx="401">
                  <c:v>Rickettsia_felis_URRWXCal2_NC_007110.fna</c:v>
                </c:pt>
                <c:pt idx="402">
                  <c:v>Rickettsia_felis_URRWXCal2_NC_007111.fna</c:v>
                </c:pt>
                <c:pt idx="403">
                  <c:v>Rickettsia_prowazekii_NC_000963.fna</c:v>
                </c:pt>
                <c:pt idx="404">
                  <c:v>Rickettsia_typhi_wilmington_NC_006142.fna</c:v>
                </c:pt>
                <c:pt idx="405">
                  <c:v>Roseobacter_denitrificans_OCh_114_NC_008209.fna</c:v>
                </c:pt>
                <c:pt idx="406">
                  <c:v>Rubrobacter_xylanophilus_DSM_9941_NC_008148.fna</c:v>
                </c:pt>
                <c:pt idx="407">
                  <c:v>Saccharophagus_degradans_2-40_NC_007912.fna</c:v>
                </c:pt>
                <c:pt idx="408">
                  <c:v>Salinibacter_ruber_DSM_13855_NC_007677.fna</c:v>
                </c:pt>
                <c:pt idx="409">
                  <c:v>Salinibacter_ruber_DSM_13855_NC_007678.fna</c:v>
                </c:pt>
                <c:pt idx="410">
                  <c:v>Salmonella_enterica_Choleraesuis_NC_006855.fna</c:v>
                </c:pt>
                <c:pt idx="411">
                  <c:v>Salmonella_enterica_Choleraesuis_NC_006856.fna</c:v>
                </c:pt>
                <c:pt idx="412">
                  <c:v>Salmonella_enterica_Choleraesuis_NC_006905.fna</c:v>
                </c:pt>
                <c:pt idx="413">
                  <c:v>Salmonella_enterica_Paratypi_ATCC_9150_NC_006511.fna</c:v>
                </c:pt>
                <c:pt idx="414">
                  <c:v>Salmonella_typhi_NC_003198.fna</c:v>
                </c:pt>
                <c:pt idx="415">
                  <c:v>Salmonella_typhi_NC_003384.fna</c:v>
                </c:pt>
                <c:pt idx="416">
                  <c:v>Salmonella_typhi_NC_003385.fna</c:v>
                </c:pt>
                <c:pt idx="417">
                  <c:v>Salmonella_typhi_Ty2_NC_004631.fna</c:v>
                </c:pt>
                <c:pt idx="418">
                  <c:v>Salmonella_typhimurium_LT2_NC_003197.fna</c:v>
                </c:pt>
                <c:pt idx="419">
                  <c:v>Salmonella_typhimurium_LT2_NC_003277.fna</c:v>
                </c:pt>
                <c:pt idx="420">
                  <c:v>Shewanella_denitrificans_OS217_NC_007954.fna</c:v>
                </c:pt>
                <c:pt idx="421">
                  <c:v>Shewanella_MR-4_NC_008321.fna</c:v>
                </c:pt>
                <c:pt idx="422">
                  <c:v>Shewanella_oneidensis_NC_004347.fna</c:v>
                </c:pt>
                <c:pt idx="423">
                  <c:v>Shewanella_oneidensis_NC_004349.fna</c:v>
                </c:pt>
                <c:pt idx="424">
                  <c:v>Shigella_boydii_Sb227_NC_007608.fna</c:v>
                </c:pt>
                <c:pt idx="425">
                  <c:v>Shigella_boydii_Sb227_NC_007613.fna</c:v>
                </c:pt>
                <c:pt idx="426">
                  <c:v>Shigella_dysenteriae_NC_007606.fna</c:v>
                </c:pt>
                <c:pt idx="427">
                  <c:v>Shigella_dysenteriae_NC_007607.fna</c:v>
                </c:pt>
                <c:pt idx="428">
                  <c:v>Shigella_flexneri_2a_2457T_NC_004741.fna</c:v>
                </c:pt>
                <c:pt idx="429">
                  <c:v>Shigella_flexneri_2a_NC_004337.fna</c:v>
                </c:pt>
                <c:pt idx="430">
                  <c:v>Shigella_flexneri_2a_NC_004851.fna</c:v>
                </c:pt>
                <c:pt idx="431">
                  <c:v>Shigella_flexneri_5_8401_NC_008258.fna</c:v>
                </c:pt>
                <c:pt idx="432">
                  <c:v>Shigella_sonnei_Ss046_NC_007384.fna</c:v>
                </c:pt>
                <c:pt idx="433">
                  <c:v>Shigella_sonnei_Ss046_NC_007385.fna</c:v>
                </c:pt>
                <c:pt idx="434">
                  <c:v>Silicibacter_pomeroyi_DSS-3_NC_003911.fna</c:v>
                </c:pt>
                <c:pt idx="435">
                  <c:v>Silicibacter_pomeroyi_DSS-3_NC_006569.fna</c:v>
                </c:pt>
                <c:pt idx="436">
                  <c:v>Silicibacter_TM1040_NC_008042.fna</c:v>
                </c:pt>
                <c:pt idx="437">
                  <c:v>Silicibacter_TM1040_NC_008043.fna</c:v>
                </c:pt>
                <c:pt idx="438">
                  <c:v>Silicibacter_TM1040_NC_008044.fna</c:v>
                </c:pt>
                <c:pt idx="439">
                  <c:v>Sinorhizobium_meliloti_NC_003037.fna</c:v>
                </c:pt>
                <c:pt idx="440">
                  <c:v>Sinorhizobium_meliloti_NC_003047.fna</c:v>
                </c:pt>
                <c:pt idx="441">
                  <c:v>Sinorhizobium_meliloti_NC_003078.fna</c:v>
                </c:pt>
                <c:pt idx="442">
                  <c:v>Sodalis_glossinidius_morsitans_NC_007712.fna</c:v>
                </c:pt>
                <c:pt idx="443">
                  <c:v>Sodalis_glossinidius_morsitans_NC_007713.fna</c:v>
                </c:pt>
                <c:pt idx="444">
                  <c:v>Sodalis_glossinidius_morsitans_NC_007714.fna</c:v>
                </c:pt>
                <c:pt idx="445">
                  <c:v>Sodalis_glossinidius_morsitans_NC_007715.fna</c:v>
                </c:pt>
                <c:pt idx="446">
                  <c:v>Sphingopyxis_alaskensis_RB2256_NC_008036.fna</c:v>
                </c:pt>
                <c:pt idx="447">
                  <c:v>Sphingopyxis_alaskensis_RB2256_NC_008048.fna</c:v>
                </c:pt>
                <c:pt idx="448">
                  <c:v>Staphylococcus_aureus_aureus_MRSA252_NC_002952.fna</c:v>
                </c:pt>
                <c:pt idx="449">
                  <c:v>Staphylococcus_aureus_aureus_MSSA476_NC_002953.fna</c:v>
                </c:pt>
                <c:pt idx="450">
                  <c:v>Staphylococcus_aureus_aureus_MSSA476_NC_005951.fna</c:v>
                </c:pt>
                <c:pt idx="451">
                  <c:v>Staphylococcus_aureus_COL_NC_002951.fna</c:v>
                </c:pt>
                <c:pt idx="452">
                  <c:v>Staphylococcus_aureus_Mu50_NC_002758.fna</c:v>
                </c:pt>
                <c:pt idx="453">
                  <c:v>Staphylococcus_aureus_Mu50_NC_002774.fna</c:v>
                </c:pt>
                <c:pt idx="454">
                  <c:v>Staphylococcus_aureus_MW2_NC_003923.fna</c:v>
                </c:pt>
                <c:pt idx="455">
                  <c:v>Staphylococcus_aureus_N315_NC_002745.fna</c:v>
                </c:pt>
                <c:pt idx="456">
                  <c:v>Staphylococcus_aureus_N315_NC_003140.fna</c:v>
                </c:pt>
                <c:pt idx="457">
                  <c:v>Staphylococcus_aureus_NCTC_8325_NC_007795.fna</c:v>
                </c:pt>
                <c:pt idx="458">
                  <c:v>Staphylococcus_aureus_RF122_NC_007622.fna</c:v>
                </c:pt>
                <c:pt idx="459">
                  <c:v>Staphylococcus_aureus_USA300_NC_007792.fna</c:v>
                </c:pt>
                <c:pt idx="460">
                  <c:v>Staphylococcus_aureus_USA300_NC_007793.fna</c:v>
                </c:pt>
                <c:pt idx="461">
                  <c:v>Staphylococcus_epidermidis_ATCC_12228_NC_004461.fna</c:v>
                </c:pt>
                <c:pt idx="462">
                  <c:v>Staphylococcus_epidermidis_ATCC_12228_NC_005004.fna</c:v>
                </c:pt>
                <c:pt idx="463">
                  <c:v>Staphylococcus_epidermidis_ATCC_12228_NC_005005.fna</c:v>
                </c:pt>
                <c:pt idx="464">
                  <c:v>Staphylococcus_epidermidis_RP62A_NC_002976.fna</c:v>
                </c:pt>
                <c:pt idx="465">
                  <c:v>Staphylococcus_epidermidis_RP62A_NC_006663.fna</c:v>
                </c:pt>
                <c:pt idx="466">
                  <c:v>Staphylococcus_haemolyticus_NC_007168.fna</c:v>
                </c:pt>
                <c:pt idx="467">
                  <c:v>Staphylococcus_saprophyticus_NC_007350.fna</c:v>
                </c:pt>
                <c:pt idx="468">
                  <c:v>Staphylococcus_saprophyticus_NC_007351.fna</c:v>
                </c:pt>
                <c:pt idx="469">
                  <c:v>Staphylococcus_saprophyticus_NC_007352.fna</c:v>
                </c:pt>
                <c:pt idx="470">
                  <c:v>Streptococcus_agalactiae_2603_NC_004116.fna</c:v>
                </c:pt>
                <c:pt idx="471">
                  <c:v>Streptococcus_agalactiae_A909_NC_007432.fna</c:v>
                </c:pt>
                <c:pt idx="472">
                  <c:v>Streptococcus_agalactiae_NEM316_NC_004368.fna</c:v>
                </c:pt>
                <c:pt idx="473">
                  <c:v>Streptococcus_mutans_NC_004350.fna</c:v>
                </c:pt>
                <c:pt idx="474">
                  <c:v>Streptococcus_pneumoniae_R6_NC_003098.fna</c:v>
                </c:pt>
                <c:pt idx="475">
                  <c:v>Streptococcus_pneumoniae_TIGR4_NC_003028.fna</c:v>
                </c:pt>
                <c:pt idx="476">
                  <c:v>Streptococcus_pyogenes_M1_GAS_NC_002737.fna</c:v>
                </c:pt>
                <c:pt idx="477">
                  <c:v>Streptococcus_pyogenes_MGAS10270_NC_008022.fna</c:v>
                </c:pt>
                <c:pt idx="478">
                  <c:v>Streptococcus_pyogenes_MGAS10394_NC_006086.fna</c:v>
                </c:pt>
                <c:pt idx="479">
                  <c:v>Streptococcus_pyogenes_MGAS10750_NC_008024.fna</c:v>
                </c:pt>
                <c:pt idx="480">
                  <c:v>Streptococcus_pyogenes_MGAS2096_NC_008023.fna</c:v>
                </c:pt>
                <c:pt idx="481">
                  <c:v>Streptococcus_pyogenes_MGAS315_NC_004070.fna</c:v>
                </c:pt>
                <c:pt idx="482">
                  <c:v>Streptococcus_pyogenes_MGAS5005_NC_007297.fna</c:v>
                </c:pt>
                <c:pt idx="483">
                  <c:v>Streptococcus_pyogenes_MGAS6180_NC_007296.fna</c:v>
                </c:pt>
                <c:pt idx="484">
                  <c:v>Streptococcus_pyogenes_MGAS8232_NC_003485.fna</c:v>
                </c:pt>
                <c:pt idx="485">
                  <c:v>Streptococcus_pyogenes_MGAS9429_NC_008021.fna</c:v>
                </c:pt>
                <c:pt idx="486">
                  <c:v>Streptococcus_pyogenes_SSI-1_NC_004606.fna</c:v>
                </c:pt>
                <c:pt idx="487">
                  <c:v>Streptococcus_thermophilus_CNRZ1066_NC_006449.fna</c:v>
                </c:pt>
                <c:pt idx="488">
                  <c:v>Streptococcus_thermophilus_LMG_18311_NC_006448.fna</c:v>
                </c:pt>
                <c:pt idx="489">
                  <c:v>Streptomyces_avermitilis_NC_003155.fna</c:v>
                </c:pt>
                <c:pt idx="490">
                  <c:v>Streptomyces_avermitilis_NC_004719.fna</c:v>
                </c:pt>
                <c:pt idx="491">
                  <c:v>Streptomyces_coelicolor_NC_003888.fna</c:v>
                </c:pt>
                <c:pt idx="492">
                  <c:v>Streptomyces_coelicolor_NC_003903.fna</c:v>
                </c:pt>
                <c:pt idx="493">
                  <c:v>Streptomyces_coelicolor_NC_003904.fna</c:v>
                </c:pt>
                <c:pt idx="494">
                  <c:v>Sulfolobus_acidocaldarius_DSM_639_NC_007181.fna</c:v>
                </c:pt>
                <c:pt idx="495">
                  <c:v>Sulfolobus_solfataricus_NC_002754.fna</c:v>
                </c:pt>
                <c:pt idx="496">
                  <c:v>Sulfolobus_tokodaii_NC_003106.fna</c:v>
                </c:pt>
                <c:pt idx="497">
                  <c:v>Symbiobacterium_thermophilum_IAM14863_NC_006177.fna</c:v>
                </c:pt>
                <c:pt idx="498">
                  <c:v>Synechococcus_CC9311_NC_008319.fna</c:v>
                </c:pt>
                <c:pt idx="499">
                  <c:v>Synechococcus_CC9605_NC_007516.fna</c:v>
                </c:pt>
                <c:pt idx="500">
                  <c:v>Synechococcus_CC9902_NC_007513.fna</c:v>
                </c:pt>
                <c:pt idx="501">
                  <c:v>Synechococcus_elongatus_PCC_6301_NC_006576.fna</c:v>
                </c:pt>
                <c:pt idx="502">
                  <c:v>Synechococcus_elongatus_PCC_7942_NC_007595.fna</c:v>
                </c:pt>
                <c:pt idx="503">
                  <c:v>Synechococcus_elongatus_PCC_7942_NC_007604.fna</c:v>
                </c:pt>
                <c:pt idx="504">
                  <c:v>Synechococcus_sp_WH8102_NC_005070.fna</c:v>
                </c:pt>
                <c:pt idx="505">
                  <c:v>Synechocystis_PCC6803_NC_000911.fna</c:v>
                </c:pt>
                <c:pt idx="506">
                  <c:v>Synechocystis_PCC6803_NC_005229.fna</c:v>
                </c:pt>
                <c:pt idx="507">
                  <c:v>Synechocystis_PCC6803_NC_005230.fna</c:v>
                </c:pt>
                <c:pt idx="508">
                  <c:v>Synechocystis_PCC6803_NC_005231.fna</c:v>
                </c:pt>
                <c:pt idx="509">
                  <c:v>Synechocystis_PCC6803_NC_005232.fna</c:v>
                </c:pt>
                <c:pt idx="510">
                  <c:v>Syntrophus_aciditrophicus_SB_NC_007759.fna</c:v>
                </c:pt>
                <c:pt idx="511">
                  <c:v>Thermoanaerobacter_tengcongensis_NC_003869.fna</c:v>
                </c:pt>
                <c:pt idx="512">
                  <c:v>Thermobifida_fusca_YX_NC_007333.fna</c:v>
                </c:pt>
                <c:pt idx="513">
                  <c:v>Thermococcus_kodakaraensis_KOD1_NC_006624.fna</c:v>
                </c:pt>
                <c:pt idx="514">
                  <c:v>Thermoplasma_acidophilum_NC_002578.fna</c:v>
                </c:pt>
                <c:pt idx="515">
                  <c:v>Thermoplasma_volcanium_NC_002689.fna</c:v>
                </c:pt>
                <c:pt idx="516">
                  <c:v>Thermosynechococcus_elongatus_NC_004113.fna</c:v>
                </c:pt>
                <c:pt idx="517">
                  <c:v>Thermotoga_maritima_NC_000853.fna</c:v>
                </c:pt>
                <c:pt idx="518">
                  <c:v>Thermus_thermophilus_HB27_NC_005835.fna</c:v>
                </c:pt>
                <c:pt idx="519">
                  <c:v>Thermus_thermophilus_HB27_NC_005838.fna</c:v>
                </c:pt>
                <c:pt idx="520">
                  <c:v>Thermus_thermophilus_HB8_NC_006461.fna</c:v>
                </c:pt>
                <c:pt idx="521">
                  <c:v>Thermus_thermophilus_HB8_NC_006462.fna</c:v>
                </c:pt>
                <c:pt idx="522">
                  <c:v>Thiobacillus_denitrificans_ATCC_25259_NC_007404.fna</c:v>
                </c:pt>
                <c:pt idx="523">
                  <c:v>Thiomicrospira_crunogena_XCL-2_NC_007520.fna</c:v>
                </c:pt>
                <c:pt idx="524">
                  <c:v>Thiomicrospira_denitrificans_ATCC_33889_NC_007575.fna</c:v>
                </c:pt>
                <c:pt idx="525">
                  <c:v>Treponema_denticola_ATCC_35405_NC_002967.fna</c:v>
                </c:pt>
                <c:pt idx="526">
                  <c:v>Treponema_pallidum_NC_000919.fna</c:v>
                </c:pt>
                <c:pt idx="527">
                  <c:v>Trichodesmium_erythraeum_IMS101_NC_008312.fna</c:v>
                </c:pt>
                <c:pt idx="528">
                  <c:v>Tropheryma_whipplei_TW08_27_NC_004551.fna</c:v>
                </c:pt>
                <c:pt idx="529">
                  <c:v>Tropheryma_whipplei_Twist_NC_004572.fna</c:v>
                </c:pt>
                <c:pt idx="530">
                  <c:v>Ureaplasma_urealyticum_NC_002162.fna</c:v>
                </c:pt>
                <c:pt idx="531">
                  <c:v>Vibrio_cholerae_NC_002505.fna</c:v>
                </c:pt>
                <c:pt idx="532">
                  <c:v>Vibrio_cholerae_NC_002506.fna</c:v>
                </c:pt>
                <c:pt idx="533">
                  <c:v>Vibrio_fischeri_ES114_NC_006840.fna</c:v>
                </c:pt>
                <c:pt idx="534">
                  <c:v>Vibrio_fischeri_ES114_NC_006841.fna</c:v>
                </c:pt>
                <c:pt idx="535">
                  <c:v>Vibrio_fischeri_ES114_NC_006842.fna</c:v>
                </c:pt>
                <c:pt idx="536">
                  <c:v>Vibrio_parahaemolyticus_NC_004603.fna</c:v>
                </c:pt>
                <c:pt idx="537">
                  <c:v>Vibrio_parahaemolyticus_NC_004605.fna</c:v>
                </c:pt>
                <c:pt idx="538">
                  <c:v>Vibrio_vulnificus_CMCP6_NC_004459.fna</c:v>
                </c:pt>
                <c:pt idx="539">
                  <c:v>Vibrio_vulnificus_CMCP6_NC_004460.fna</c:v>
                </c:pt>
                <c:pt idx="540">
                  <c:v>Vibrio_vulnificus_YJ016_NC_005128.fna</c:v>
                </c:pt>
                <c:pt idx="541">
                  <c:v>Vibrio_vulnificus_YJ016_NC_005139.fna</c:v>
                </c:pt>
                <c:pt idx="542">
                  <c:v>Vibrio_vulnificus_YJ016_NC_005140.fna</c:v>
                </c:pt>
                <c:pt idx="543">
                  <c:v>Wigglesworthia_brevipalpis_NC_004344.fna</c:v>
                </c:pt>
                <c:pt idx="544">
                  <c:v>Wolbachia_endosymbiont_of_Brugia_malayi_TRS_NC_006833.fna</c:v>
                </c:pt>
                <c:pt idx="545">
                  <c:v>Wolbachia_endosymbiont_of_Drosophila_melanogaster_NC_002978.fna</c:v>
                </c:pt>
                <c:pt idx="546">
                  <c:v>Wolinella_succinogenes_NC_005090.fna</c:v>
                </c:pt>
                <c:pt idx="547">
                  <c:v>Xanthomonas_axonopodis_pv_citri_str_306.fna</c:v>
                </c:pt>
                <c:pt idx="548">
                  <c:v>Xanthomonas_campestris_8004_NC_007086.fna</c:v>
                </c:pt>
                <c:pt idx="549">
                  <c:v>Xanthomonas_campestris_NC_003902.fna</c:v>
                </c:pt>
                <c:pt idx="550">
                  <c:v>Xanthomonas_campestris_vesicatoria_85-10_NC_007505.fna</c:v>
                </c:pt>
                <c:pt idx="551">
                  <c:v>Xanthomonas_campestris_vesicatoria_85-10_NC_007506.fna</c:v>
                </c:pt>
                <c:pt idx="552">
                  <c:v>Xanthomonas_campestris_vesicatoria_85-10_NC_007507.fna</c:v>
                </c:pt>
                <c:pt idx="553">
                  <c:v>Xanthomonas_campestris_vesicatoria_85-10_NC_007508.fna</c:v>
                </c:pt>
                <c:pt idx="554">
                  <c:v>Xanthomonas_citri_NC_003921.fna</c:v>
                </c:pt>
                <c:pt idx="555">
                  <c:v>Xanthomonas_citri_NC_003922.fna</c:v>
                </c:pt>
                <c:pt idx="556">
                  <c:v>Xanthomonas_oryzae_KACC10331_NC_006834.fna</c:v>
                </c:pt>
                <c:pt idx="557">
                  <c:v>Xanthomonas_oryzae_MAFF_311018_NC_007705.fna</c:v>
                </c:pt>
                <c:pt idx="558">
                  <c:v>Xylella_fastidiosa_NC_002488.fna</c:v>
                </c:pt>
                <c:pt idx="559">
                  <c:v>Xylella_fastidiosa_NC_002490.fna</c:v>
                </c:pt>
                <c:pt idx="560">
                  <c:v>Xylella_fastidiosa_Temecula1_NC_004556.fna</c:v>
                </c:pt>
                <c:pt idx="561">
                  <c:v>Yersinia_pestis_Antiqua_NC_008120.fna</c:v>
                </c:pt>
                <c:pt idx="562">
                  <c:v>Yersinia_pestis_Antiqua_NC_008121.fna</c:v>
                </c:pt>
                <c:pt idx="563">
                  <c:v>Yersinia_pestis_Antiqua_NC_008122.fna</c:v>
                </c:pt>
                <c:pt idx="564">
                  <c:v>Yersinia_pestis_Antiqua_NC_008150.fna</c:v>
                </c:pt>
                <c:pt idx="565">
                  <c:v>Yersinia_pestis_biovar_Mediaevails_NC_005810.fna</c:v>
                </c:pt>
                <c:pt idx="566">
                  <c:v>Yersinia_pestis_biovar_Mediaevails_NC_005813.fna</c:v>
                </c:pt>
                <c:pt idx="567">
                  <c:v>Yersinia_pestis_biovar_Mediaevails_NC_005814.fna</c:v>
                </c:pt>
                <c:pt idx="568">
                  <c:v>Yersinia_pestis_biovar_Mediaevails_NC_005815.fna</c:v>
                </c:pt>
                <c:pt idx="569">
                  <c:v>Yersinia_pestis_CO92_NC_003131.fna</c:v>
                </c:pt>
                <c:pt idx="570">
                  <c:v>Yersinia_pestis_CO92_NC_003134.fna</c:v>
                </c:pt>
                <c:pt idx="571">
                  <c:v>Yersinia_pestis_CO92_NC_003143.fna</c:v>
                </c:pt>
                <c:pt idx="572">
                  <c:v>Yersinia_pestis_KIM_NC_004088.fna</c:v>
                </c:pt>
                <c:pt idx="573">
                  <c:v>Yersinia_pestis_KIM_NC_004838.fna</c:v>
                </c:pt>
                <c:pt idx="574">
                  <c:v>Yersinia_pestis_Nepal516_NC_008118.fna</c:v>
                </c:pt>
                <c:pt idx="575">
                  <c:v>Yersinia_pestis_Nepal516_NC_008119.fna</c:v>
                </c:pt>
                <c:pt idx="576">
                  <c:v>Yersinia_pestis_Nepal516_NC_008149.fna</c:v>
                </c:pt>
                <c:pt idx="577">
                  <c:v>Yersinia_pseudotuberculosis_IP32953_NC_006153.fna</c:v>
                </c:pt>
                <c:pt idx="578">
                  <c:v>Yersinia_pseudotuberculosis_IP32953_NC_006154.fna</c:v>
                </c:pt>
                <c:pt idx="579">
                  <c:v>Yersinia_pseudotuberculosis_IP32953_NC_006155.fna</c:v>
                </c:pt>
                <c:pt idx="580">
                  <c:v>Zymomonas_mobilis_ZM4_NC_006526.fna</c:v>
                </c:pt>
                <c:pt idx="581">
                  <c:v/>
                </c:pt>
                <c:pt idx="582">
                  <c:v/>
                </c:pt>
                <c:pt idx="583">
                  <c:v/>
                </c:pt>
                <c:pt idx="584">
                  <c:v/>
                </c:pt>
                <c:pt idx="585">
                  <c:v/>
                </c:pt>
                <c:pt idx="586">
                  <c:v/>
                </c:pt>
                <c:pt idx="587">
                  <c:v/>
                </c:pt>
                <c:pt idx="588">
                  <c:v/>
                </c:pt>
                <c:pt idx="589">
                  <c:v/>
                </c:pt>
                <c:pt idx="590">
                  <c:v/>
                </c:pt>
                <c:pt idx="591">
                  <c:v/>
                </c:pt>
                <c:pt idx="592">
                  <c:v/>
                </c:pt>
                <c:pt idx="593">
                  <c:v/>
                </c:pt>
                <c:pt idx="594">
                  <c:v/>
                </c:pt>
                <c:pt idx="595">
                  <c:v/>
                </c:pt>
                <c:pt idx="596">
                  <c:v/>
                </c:pt>
                <c:pt idx="597">
                  <c:v/>
                </c:pt>
                <c:pt idx="598">
                  <c:v/>
                </c:pt>
                <c:pt idx="599">
                  <c:v/>
                </c:pt>
                <c:pt idx="600">
                  <c:v/>
                </c:pt>
                <c:pt idx="601">
                  <c:v/>
                </c:pt>
                <c:pt idx="602">
                  <c:v/>
                </c:pt>
                <c:pt idx="603">
                  <c:v/>
                </c:pt>
                <c:pt idx="604">
                  <c:v/>
                </c:pt>
                <c:pt idx="605">
                  <c:v/>
                </c:pt>
                <c:pt idx="606">
                  <c:v/>
                </c:pt>
                <c:pt idx="607">
                  <c:v/>
                </c:pt>
                <c:pt idx="608">
                  <c:v/>
                </c:pt>
                <c:pt idx="609">
                  <c:v/>
                </c:pt>
                <c:pt idx="610">
                  <c:v/>
                </c:pt>
                <c:pt idx="611">
                  <c:v/>
                </c:pt>
                <c:pt idx="612">
                  <c:v/>
                </c:pt>
                <c:pt idx="613">
                  <c:v/>
                </c:pt>
                <c:pt idx="614">
                  <c:v/>
                </c:pt>
                <c:pt idx="615">
                  <c:v/>
                </c:pt>
                <c:pt idx="616">
                  <c:v/>
                </c:pt>
                <c:pt idx="617">
                  <c:v/>
                </c:pt>
                <c:pt idx="618">
                  <c:v/>
                </c:pt>
                <c:pt idx="619">
                  <c:v/>
                </c:pt>
                <c:pt idx="620">
                  <c:v/>
                </c:pt>
                <c:pt idx="621">
                  <c:v/>
                </c:pt>
                <c:pt idx="622">
                  <c:v/>
                </c:pt>
                <c:pt idx="623">
                  <c:v/>
                </c:pt>
                <c:pt idx="624">
                  <c:v/>
                </c:pt>
                <c:pt idx="625">
                  <c:v/>
                </c:pt>
                <c:pt idx="626">
                  <c:v/>
                </c:pt>
                <c:pt idx="627">
                  <c:v/>
                </c:pt>
                <c:pt idx="628">
                  <c:v/>
                </c:pt>
                <c:pt idx="629">
                  <c:v/>
                </c:pt>
                <c:pt idx="630">
                  <c:v/>
                </c:pt>
                <c:pt idx="631">
                  <c:v/>
                </c:pt>
                <c:pt idx="632">
                  <c:v/>
                </c:pt>
                <c:pt idx="633">
                  <c:v/>
                </c:pt>
                <c:pt idx="634">
                  <c:v/>
                </c:pt>
                <c:pt idx="635">
                  <c:v/>
                </c:pt>
                <c:pt idx="636">
                  <c:v/>
                </c:pt>
                <c:pt idx="637">
                  <c:v/>
                </c:pt>
                <c:pt idx="638">
                  <c:v/>
                </c:pt>
                <c:pt idx="639">
                  <c:v/>
                </c:pt>
                <c:pt idx="640">
                  <c:v/>
                </c:pt>
                <c:pt idx="641">
                  <c:v/>
                </c:pt>
                <c:pt idx="642">
                  <c:v/>
                </c:pt>
                <c:pt idx="643">
                  <c:v/>
                </c:pt>
                <c:pt idx="644">
                  <c:v/>
                </c:pt>
                <c:pt idx="645">
                  <c:v/>
                </c:pt>
                <c:pt idx="646">
                  <c:v/>
                </c:pt>
                <c:pt idx="647">
                  <c:v/>
                </c:pt>
                <c:pt idx="648">
                  <c:v/>
                </c:pt>
                <c:pt idx="649">
                  <c:v/>
                </c:pt>
              </c:strCache>
            </c:strRef>
          </c:cat>
          <c:val>
            <c:numRef>
              <c:f>Fake_vs_All_gc!$I$1:$I$581</c:f>
              <c:numCache>
                <c:formatCode>General</c:formatCode>
                <c:ptCount val="581"/>
                <c:pt idx="0">
                  <c:v>0.531508</c:v>
                </c:pt>
                <c:pt idx="1">
                  <c:v>0.0848501</c:v>
                </c:pt>
                <c:pt idx="2">
                  <c:v>0.183544</c:v>
                </c:pt>
                <c:pt idx="3">
                  <c:v>0.450632</c:v>
                </c:pt>
                <c:pt idx="4">
                  <c:v>0.435913</c:v>
                </c:pt>
                <c:pt idx="5">
                  <c:v>0.456561</c:v>
                </c:pt>
                <c:pt idx="6">
                  <c:v>0.465313</c:v>
                </c:pt>
                <c:pt idx="7">
                  <c:v>0.274646</c:v>
                </c:pt>
                <c:pt idx="8">
                  <c:v>0.142658</c:v>
                </c:pt>
                <c:pt idx="9">
                  <c:v>0.107456</c:v>
                </c:pt>
                <c:pt idx="10">
                  <c:v>0.192608</c:v>
                </c:pt>
                <c:pt idx="11">
                  <c:v>0.102346</c:v>
                </c:pt>
                <c:pt idx="12">
                  <c:v>0.444429</c:v>
                </c:pt>
                <c:pt idx="13">
                  <c:v>0.207613</c:v>
                </c:pt>
                <c:pt idx="14">
                  <c:v>0.238423</c:v>
                </c:pt>
                <c:pt idx="15">
                  <c:v>0.626262</c:v>
                </c:pt>
                <c:pt idx="16">
                  <c:v>0.541979</c:v>
                </c:pt>
                <c:pt idx="17">
                  <c:v>0.634916</c:v>
                </c:pt>
                <c:pt idx="18">
                  <c:v>0.111958</c:v>
                </c:pt>
                <c:pt idx="19">
                  <c:v>0.423076</c:v>
                </c:pt>
                <c:pt idx="20">
                  <c:v>0.552174</c:v>
                </c:pt>
                <c:pt idx="21">
                  <c:v>0.436952</c:v>
                </c:pt>
                <c:pt idx="22">
                  <c:v>0.409178</c:v>
                </c:pt>
                <c:pt idx="23">
                  <c:v>0.304099</c:v>
                </c:pt>
                <c:pt idx="24">
                  <c:v>0.401863</c:v>
                </c:pt>
                <c:pt idx="25">
                  <c:v>0.402067</c:v>
                </c:pt>
                <c:pt idx="26">
                  <c:v>0.407786</c:v>
                </c:pt>
                <c:pt idx="27">
                  <c:v>0.0995175</c:v>
                </c:pt>
                <c:pt idx="28">
                  <c:v>0.409188</c:v>
                </c:pt>
                <c:pt idx="29">
                  <c:v>0.405844</c:v>
                </c:pt>
                <c:pt idx="30">
                  <c:v>0.405515</c:v>
                </c:pt>
                <c:pt idx="31">
                  <c:v>0.286724</c:v>
                </c:pt>
                <c:pt idx="32">
                  <c:v>0.23611</c:v>
                </c:pt>
                <c:pt idx="33">
                  <c:v>0.513688</c:v>
                </c:pt>
                <c:pt idx="34">
                  <c:v>0.414033</c:v>
                </c:pt>
                <c:pt idx="35">
                  <c:v>0.413971</c:v>
                </c:pt>
                <c:pt idx="36">
                  <c:v>0.392157</c:v>
                </c:pt>
                <c:pt idx="37">
                  <c:v>0.403502</c:v>
                </c:pt>
                <c:pt idx="38">
                  <c:v>0.315565</c:v>
                </c:pt>
                <c:pt idx="39">
                  <c:v>0.44394</c:v>
                </c:pt>
                <c:pt idx="40">
                  <c:v>0.259283</c:v>
                </c:pt>
                <c:pt idx="41">
                  <c:v>0.225263</c:v>
                </c:pt>
                <c:pt idx="42">
                  <c:v>0.444654</c:v>
                </c:pt>
                <c:pt idx="43">
                  <c:v>0.452195</c:v>
                </c:pt>
                <c:pt idx="44">
                  <c:v>0.278185</c:v>
                </c:pt>
                <c:pt idx="45">
                  <c:v>0.345454</c:v>
                </c:pt>
                <c:pt idx="46">
                  <c:v>0.340403</c:v>
                </c:pt>
                <c:pt idx="47">
                  <c:v>-0.114333</c:v>
                </c:pt>
                <c:pt idx="48">
                  <c:v>0.557034</c:v>
                </c:pt>
                <c:pt idx="49">
                  <c:v>0.335405</c:v>
                </c:pt>
                <c:pt idx="50">
                  <c:v>0.317798</c:v>
                </c:pt>
                <c:pt idx="51">
                  <c:v>0.309827</c:v>
                </c:pt>
                <c:pt idx="52">
                  <c:v>0.301407</c:v>
                </c:pt>
                <c:pt idx="53">
                  <c:v>-0.00386422</c:v>
                </c:pt>
                <c:pt idx="54">
                  <c:v>0.0680749</c:v>
                </c:pt>
                <c:pt idx="55">
                  <c:v>0.23576</c:v>
                </c:pt>
                <c:pt idx="56">
                  <c:v>0.0428703</c:v>
                </c:pt>
                <c:pt idx="57">
                  <c:v>0.209059</c:v>
                </c:pt>
                <c:pt idx="58">
                  <c:v>-0.0217982</c:v>
                </c:pt>
                <c:pt idx="59">
                  <c:v>0.11907</c:v>
                </c:pt>
                <c:pt idx="60">
                  <c:v>0.0791215</c:v>
                </c:pt>
                <c:pt idx="61">
                  <c:v>0.123868</c:v>
                </c:pt>
                <c:pt idx="62">
                  <c:v>0.230695</c:v>
                </c:pt>
                <c:pt idx="63">
                  <c:v>0.388429</c:v>
                </c:pt>
                <c:pt idx="64">
                  <c:v>0.380799</c:v>
                </c:pt>
                <c:pt idx="65">
                  <c:v>0.357828</c:v>
                </c:pt>
                <c:pt idx="66">
                  <c:v>0.380866</c:v>
                </c:pt>
                <c:pt idx="67">
                  <c:v>0.357792</c:v>
                </c:pt>
                <c:pt idx="68">
                  <c:v>0.380795</c:v>
                </c:pt>
                <c:pt idx="69">
                  <c:v>0.356625</c:v>
                </c:pt>
                <c:pt idx="70">
                  <c:v>0.380629</c:v>
                </c:pt>
                <c:pt idx="71">
                  <c:v>0.356999</c:v>
                </c:pt>
                <c:pt idx="72">
                  <c:v>0.0954762</c:v>
                </c:pt>
                <c:pt idx="73">
                  <c:v>0.282103</c:v>
                </c:pt>
                <c:pt idx="74">
                  <c:v>0.0603405</c:v>
                </c:pt>
                <c:pt idx="75">
                  <c:v>0.296568</c:v>
                </c:pt>
                <c:pt idx="76">
                  <c:v>0.326281</c:v>
                </c:pt>
                <c:pt idx="77">
                  <c:v>0.291388</c:v>
                </c:pt>
                <c:pt idx="78">
                  <c:v>0.325402</c:v>
                </c:pt>
                <c:pt idx="79">
                  <c:v>0.289924</c:v>
                </c:pt>
                <c:pt idx="80">
                  <c:v>0.303648</c:v>
                </c:pt>
                <c:pt idx="81">
                  <c:v>0.338362</c:v>
                </c:pt>
                <c:pt idx="82">
                  <c:v>0.291503</c:v>
                </c:pt>
                <c:pt idx="83">
                  <c:v>0.329466</c:v>
                </c:pt>
                <c:pt idx="84">
                  <c:v>0.282323</c:v>
                </c:pt>
                <c:pt idx="85">
                  <c:v>0.333812</c:v>
                </c:pt>
                <c:pt idx="86">
                  <c:v>0.28611</c:v>
                </c:pt>
                <c:pt idx="87">
                  <c:v>0.291249</c:v>
                </c:pt>
                <c:pt idx="88">
                  <c:v>0.333429</c:v>
                </c:pt>
                <c:pt idx="89">
                  <c:v>0.358415</c:v>
                </c:pt>
                <c:pt idx="90">
                  <c:v>0.337039</c:v>
                </c:pt>
                <c:pt idx="91">
                  <c:v>0.335214</c:v>
                </c:pt>
                <c:pt idx="92">
                  <c:v>0.13743</c:v>
                </c:pt>
                <c:pt idx="93">
                  <c:v>0.136634</c:v>
                </c:pt>
                <c:pt idx="94">
                  <c:v>0.121617</c:v>
                </c:pt>
                <c:pt idx="95">
                  <c:v>-0.0380844</c:v>
                </c:pt>
                <c:pt idx="96">
                  <c:v>0.243852</c:v>
                </c:pt>
                <c:pt idx="97">
                  <c:v>0.208294</c:v>
                </c:pt>
                <c:pt idx="98">
                  <c:v>0.444674</c:v>
                </c:pt>
                <c:pt idx="99">
                  <c:v>0.578445</c:v>
                </c:pt>
                <c:pt idx="100">
                  <c:v>0.613827</c:v>
                </c:pt>
                <c:pt idx="101">
                  <c:v>0.612794</c:v>
                </c:pt>
                <c:pt idx="102">
                  <c:v>0.588994</c:v>
                </c:pt>
                <c:pt idx="103">
                  <c:v>0.53058</c:v>
                </c:pt>
                <c:pt idx="104">
                  <c:v>0.55742</c:v>
                </c:pt>
                <c:pt idx="105">
                  <c:v>0.596124</c:v>
                </c:pt>
                <c:pt idx="106">
                  <c:v>0.596332</c:v>
                </c:pt>
                <c:pt idx="107">
                  <c:v>0.596405</c:v>
                </c:pt>
                <c:pt idx="108">
                  <c:v>0.596447</c:v>
                </c:pt>
                <c:pt idx="109">
                  <c:v>0.0487642</c:v>
                </c:pt>
                <c:pt idx="110">
                  <c:v>0.50196</c:v>
                </c:pt>
                <c:pt idx="111">
                  <c:v>0.35856</c:v>
                </c:pt>
                <c:pt idx="112">
                  <c:v>0.363249</c:v>
                </c:pt>
                <c:pt idx="113">
                  <c:v>0.174606</c:v>
                </c:pt>
                <c:pt idx="114">
                  <c:v>0.319074</c:v>
                </c:pt>
                <c:pt idx="115">
                  <c:v>0.334595</c:v>
                </c:pt>
                <c:pt idx="116">
                  <c:v>0.191822</c:v>
                </c:pt>
                <c:pt idx="117">
                  <c:v>0.332347</c:v>
                </c:pt>
                <c:pt idx="118">
                  <c:v>0.331315</c:v>
                </c:pt>
                <c:pt idx="119">
                  <c:v>0.0995589</c:v>
                </c:pt>
                <c:pt idx="120">
                  <c:v>0.0728578</c:v>
                </c:pt>
                <c:pt idx="121">
                  <c:v>0.181401</c:v>
                </c:pt>
                <c:pt idx="122">
                  <c:v>0.313951</c:v>
                </c:pt>
                <c:pt idx="123">
                  <c:v>0.127526</c:v>
                </c:pt>
                <c:pt idx="124">
                  <c:v>-0.0592559</c:v>
                </c:pt>
                <c:pt idx="125">
                  <c:v>0.371675</c:v>
                </c:pt>
                <c:pt idx="126">
                  <c:v>0.448519</c:v>
                </c:pt>
                <c:pt idx="127">
                  <c:v>0.462374</c:v>
                </c:pt>
                <c:pt idx="128">
                  <c:v>0.461878</c:v>
                </c:pt>
                <c:pt idx="129">
                  <c:v>0.274523</c:v>
                </c:pt>
                <c:pt idx="130">
                  <c:v>0.531033</c:v>
                </c:pt>
                <c:pt idx="131">
                  <c:v>0.164865</c:v>
                </c:pt>
                <c:pt idx="132">
                  <c:v>0.237665</c:v>
                </c:pt>
                <c:pt idx="133">
                  <c:v>0.427144</c:v>
                </c:pt>
                <c:pt idx="134">
                  <c:v>0.411312</c:v>
                </c:pt>
                <c:pt idx="135">
                  <c:v>0.154183</c:v>
                </c:pt>
                <c:pt idx="136">
                  <c:v>0.364942</c:v>
                </c:pt>
                <c:pt idx="137">
                  <c:v>0.156007</c:v>
                </c:pt>
                <c:pt idx="138">
                  <c:v>0.146386</c:v>
                </c:pt>
                <c:pt idx="139">
                  <c:v>0.572617</c:v>
                </c:pt>
                <c:pt idx="140">
                  <c:v>0.563301</c:v>
                </c:pt>
                <c:pt idx="141">
                  <c:v>0.454561</c:v>
                </c:pt>
                <c:pt idx="142">
                  <c:v>0.489809</c:v>
                </c:pt>
                <c:pt idx="143">
                  <c:v>0.480065</c:v>
                </c:pt>
                <c:pt idx="144">
                  <c:v>0.452137</c:v>
                </c:pt>
                <c:pt idx="145">
                  <c:v>0.417626</c:v>
                </c:pt>
                <c:pt idx="146">
                  <c:v>0.412821</c:v>
                </c:pt>
                <c:pt idx="147">
                  <c:v>0.292445</c:v>
                </c:pt>
                <c:pt idx="148">
                  <c:v>0.0852479</c:v>
                </c:pt>
                <c:pt idx="149">
                  <c:v>0.363762</c:v>
                </c:pt>
                <c:pt idx="150">
                  <c:v>0.453196</c:v>
                </c:pt>
                <c:pt idx="151">
                  <c:v>0.380627</c:v>
                </c:pt>
                <c:pt idx="152">
                  <c:v>0.275803</c:v>
                </c:pt>
                <c:pt idx="153">
                  <c:v>0.105545</c:v>
                </c:pt>
                <c:pt idx="154">
                  <c:v>0.1467</c:v>
                </c:pt>
                <c:pt idx="155">
                  <c:v>0.091769</c:v>
                </c:pt>
                <c:pt idx="156">
                  <c:v>0.0902947</c:v>
                </c:pt>
                <c:pt idx="157">
                  <c:v>0.0908912</c:v>
                </c:pt>
                <c:pt idx="158">
                  <c:v>0.265004</c:v>
                </c:pt>
                <c:pt idx="159">
                  <c:v>0.278719</c:v>
                </c:pt>
                <c:pt idx="160">
                  <c:v>0.174803</c:v>
                </c:pt>
                <c:pt idx="161">
                  <c:v>0.263821</c:v>
                </c:pt>
                <c:pt idx="162">
                  <c:v>0.211123</c:v>
                </c:pt>
                <c:pt idx="163">
                  <c:v>0.380835</c:v>
                </c:pt>
                <c:pt idx="164">
                  <c:v>0.205095</c:v>
                </c:pt>
                <c:pt idx="165">
                  <c:v>0.209242</c:v>
                </c:pt>
                <c:pt idx="166">
                  <c:v>0.201364</c:v>
                </c:pt>
                <c:pt idx="167">
                  <c:v>0.211168</c:v>
                </c:pt>
                <c:pt idx="168">
                  <c:v>0.238181</c:v>
                </c:pt>
                <c:pt idx="169">
                  <c:v>0.239965</c:v>
                </c:pt>
                <c:pt idx="170">
                  <c:v>0.212377</c:v>
                </c:pt>
                <c:pt idx="171">
                  <c:v>0.280818</c:v>
                </c:pt>
                <c:pt idx="172">
                  <c:v>0.205545</c:v>
                </c:pt>
                <c:pt idx="173">
                  <c:v>0.0135065</c:v>
                </c:pt>
                <c:pt idx="174">
                  <c:v>0.0400045</c:v>
                </c:pt>
                <c:pt idx="175">
                  <c:v>0.036682</c:v>
                </c:pt>
                <c:pt idx="176">
                  <c:v>0.0400031</c:v>
                </c:pt>
                <c:pt idx="177">
                  <c:v>0.379807</c:v>
                </c:pt>
                <c:pt idx="178">
                  <c:v>0.429307</c:v>
                </c:pt>
                <c:pt idx="179">
                  <c:v>0.338287</c:v>
                </c:pt>
                <c:pt idx="180">
                  <c:v>0.39205</c:v>
                </c:pt>
                <c:pt idx="181">
                  <c:v>0.32758</c:v>
                </c:pt>
                <c:pt idx="182">
                  <c:v>0.249374</c:v>
                </c:pt>
                <c:pt idx="183">
                  <c:v>0.674017</c:v>
                </c:pt>
                <c:pt idx="184">
                  <c:v>0.641909</c:v>
                </c:pt>
                <c:pt idx="185">
                  <c:v>0.397353</c:v>
                </c:pt>
                <c:pt idx="186">
                  <c:v>0.524158</c:v>
                </c:pt>
                <c:pt idx="187">
                  <c:v>0.436074</c:v>
                </c:pt>
                <c:pt idx="188">
                  <c:v>0.30449</c:v>
                </c:pt>
                <c:pt idx="189">
                  <c:v>0.341193</c:v>
                </c:pt>
                <c:pt idx="190">
                  <c:v>0.501569</c:v>
                </c:pt>
                <c:pt idx="191">
                  <c:v>-0.0845586</c:v>
                </c:pt>
                <c:pt idx="192">
                  <c:v>0.0662122</c:v>
                </c:pt>
                <c:pt idx="193">
                  <c:v>0.0646598</c:v>
                </c:pt>
                <c:pt idx="194">
                  <c:v>0.0976382</c:v>
                </c:pt>
                <c:pt idx="195">
                  <c:v>0.315111</c:v>
                </c:pt>
                <c:pt idx="196">
                  <c:v>0.304302</c:v>
                </c:pt>
                <c:pt idx="197">
                  <c:v>0.288009</c:v>
                </c:pt>
                <c:pt idx="198">
                  <c:v>0.233626</c:v>
                </c:pt>
                <c:pt idx="199">
                  <c:v>0.252806</c:v>
                </c:pt>
                <c:pt idx="200">
                  <c:v>0.416569</c:v>
                </c:pt>
                <c:pt idx="201">
                  <c:v>0.433269</c:v>
                </c:pt>
                <c:pt idx="202">
                  <c:v>0.320826</c:v>
                </c:pt>
                <c:pt idx="203">
                  <c:v>0.336284</c:v>
                </c:pt>
                <c:pt idx="204">
                  <c:v>0.361348</c:v>
                </c:pt>
                <c:pt idx="205">
                  <c:v>0.410686</c:v>
                </c:pt>
                <c:pt idx="206">
                  <c:v>0.330945</c:v>
                </c:pt>
                <c:pt idx="207">
                  <c:v>0.418677</c:v>
                </c:pt>
                <c:pt idx="208">
                  <c:v>0.256982</c:v>
                </c:pt>
                <c:pt idx="209">
                  <c:v>0.35618</c:v>
                </c:pt>
                <c:pt idx="210">
                  <c:v>0.0534861</c:v>
                </c:pt>
                <c:pt idx="211">
                  <c:v>0.0547331</c:v>
                </c:pt>
                <c:pt idx="212">
                  <c:v>0.0641341</c:v>
                </c:pt>
                <c:pt idx="213">
                  <c:v>0.0979284</c:v>
                </c:pt>
                <c:pt idx="214">
                  <c:v>0.351536</c:v>
                </c:pt>
                <c:pt idx="215">
                  <c:v>0.391236</c:v>
                </c:pt>
                <c:pt idx="216">
                  <c:v>0.138277</c:v>
                </c:pt>
                <c:pt idx="217">
                  <c:v>0.31545</c:v>
                </c:pt>
                <c:pt idx="218">
                  <c:v>0.206358</c:v>
                </c:pt>
                <c:pt idx="219">
                  <c:v>-0.0710849</c:v>
                </c:pt>
                <c:pt idx="220">
                  <c:v>0.00167957</c:v>
                </c:pt>
                <c:pt idx="221">
                  <c:v>-0.00114594</c:v>
                </c:pt>
                <c:pt idx="222">
                  <c:v>0.0425101</c:v>
                </c:pt>
                <c:pt idx="223">
                  <c:v>0.0342255</c:v>
                </c:pt>
                <c:pt idx="224">
                  <c:v>0.252169</c:v>
                </c:pt>
                <c:pt idx="225">
                  <c:v>0.248432</c:v>
                </c:pt>
                <c:pt idx="226">
                  <c:v>0.321189</c:v>
                </c:pt>
                <c:pt idx="227">
                  <c:v>0.280885</c:v>
                </c:pt>
                <c:pt idx="228">
                  <c:v>0.122047</c:v>
                </c:pt>
                <c:pt idx="229">
                  <c:v>0.119156</c:v>
                </c:pt>
                <c:pt idx="230">
                  <c:v>0.352995</c:v>
                </c:pt>
                <c:pt idx="231">
                  <c:v>0.118854</c:v>
                </c:pt>
                <c:pt idx="232">
                  <c:v>0.196591</c:v>
                </c:pt>
                <c:pt idx="233">
                  <c:v>0.207706</c:v>
                </c:pt>
                <c:pt idx="234">
                  <c:v>0.198524</c:v>
                </c:pt>
                <c:pt idx="235">
                  <c:v>0.199516</c:v>
                </c:pt>
                <c:pt idx="236">
                  <c:v>0.525013</c:v>
                </c:pt>
                <c:pt idx="237">
                  <c:v>0.54856</c:v>
                </c:pt>
                <c:pt idx="238">
                  <c:v>0.529297</c:v>
                </c:pt>
                <c:pt idx="239">
                  <c:v>0.550097</c:v>
                </c:pt>
                <c:pt idx="240">
                  <c:v>0.534222</c:v>
                </c:pt>
                <c:pt idx="241">
                  <c:v>0.25366</c:v>
                </c:pt>
                <c:pt idx="242">
                  <c:v>0.372629</c:v>
                </c:pt>
                <c:pt idx="243">
                  <c:v>0.265555</c:v>
                </c:pt>
                <c:pt idx="244">
                  <c:v>0.267658</c:v>
                </c:pt>
                <c:pt idx="245">
                  <c:v>0.407498</c:v>
                </c:pt>
                <c:pt idx="246">
                  <c:v>0.018245</c:v>
                </c:pt>
                <c:pt idx="247">
                  <c:v>0.25581</c:v>
                </c:pt>
                <c:pt idx="248">
                  <c:v>0.451834</c:v>
                </c:pt>
                <c:pt idx="249">
                  <c:v>0.394845</c:v>
                </c:pt>
                <c:pt idx="250">
                  <c:v>0.401659</c:v>
                </c:pt>
                <c:pt idx="251">
                  <c:v>0.508171</c:v>
                </c:pt>
                <c:pt idx="252">
                  <c:v>0.396072</c:v>
                </c:pt>
                <c:pt idx="253">
                  <c:v>0.415325</c:v>
                </c:pt>
                <c:pt idx="254">
                  <c:v>0.402134</c:v>
                </c:pt>
                <c:pt idx="255">
                  <c:v>0.43039</c:v>
                </c:pt>
                <c:pt idx="256">
                  <c:v>0.548178</c:v>
                </c:pt>
                <c:pt idx="257">
                  <c:v>0.330071</c:v>
                </c:pt>
                <c:pt idx="258">
                  <c:v>0.241407</c:v>
                </c:pt>
                <c:pt idx="259">
                  <c:v>0.140467</c:v>
                </c:pt>
                <c:pt idx="260">
                  <c:v>0.357912</c:v>
                </c:pt>
                <c:pt idx="261">
                  <c:v>0.523776</c:v>
                </c:pt>
                <c:pt idx="262">
                  <c:v>0.568231</c:v>
                </c:pt>
                <c:pt idx="263">
                  <c:v>0.179616</c:v>
                </c:pt>
                <c:pt idx="264">
                  <c:v>0.53254</c:v>
                </c:pt>
                <c:pt idx="265">
                  <c:v>0.516741</c:v>
                </c:pt>
                <c:pt idx="266">
                  <c:v>0.247155</c:v>
                </c:pt>
                <c:pt idx="267">
                  <c:v>0.506195</c:v>
                </c:pt>
                <c:pt idx="268">
                  <c:v>0.201891</c:v>
                </c:pt>
                <c:pt idx="269">
                  <c:v>0.536431</c:v>
                </c:pt>
                <c:pt idx="270">
                  <c:v>0.235976</c:v>
                </c:pt>
                <c:pt idx="271">
                  <c:v>0.340705</c:v>
                </c:pt>
                <c:pt idx="272">
                  <c:v>0.274816</c:v>
                </c:pt>
                <c:pt idx="273">
                  <c:v>0.133538</c:v>
                </c:pt>
                <c:pt idx="274">
                  <c:v>0.33777</c:v>
                </c:pt>
                <c:pt idx="275">
                  <c:v>0.335165</c:v>
                </c:pt>
                <c:pt idx="276">
                  <c:v>0.274988</c:v>
                </c:pt>
                <c:pt idx="277">
                  <c:v>0.27543</c:v>
                </c:pt>
                <c:pt idx="278">
                  <c:v>0.176511</c:v>
                </c:pt>
                <c:pt idx="279">
                  <c:v>0.193897</c:v>
                </c:pt>
                <c:pt idx="280">
                  <c:v>0.165489</c:v>
                </c:pt>
                <c:pt idx="281">
                  <c:v>0.0934288</c:v>
                </c:pt>
                <c:pt idx="282">
                  <c:v>0.0935642</c:v>
                </c:pt>
                <c:pt idx="283">
                  <c:v>0.0973968</c:v>
                </c:pt>
                <c:pt idx="284">
                  <c:v>0.312703</c:v>
                </c:pt>
                <c:pt idx="285">
                  <c:v>0.180032</c:v>
                </c:pt>
                <c:pt idx="286">
                  <c:v>0.23158</c:v>
                </c:pt>
                <c:pt idx="287">
                  <c:v>0.109724</c:v>
                </c:pt>
                <c:pt idx="288">
                  <c:v>0.305757</c:v>
                </c:pt>
                <c:pt idx="289">
                  <c:v>0.140365</c:v>
                </c:pt>
                <c:pt idx="290">
                  <c:v>0.487702</c:v>
                </c:pt>
                <c:pt idx="291">
                  <c:v>0.070874</c:v>
                </c:pt>
                <c:pt idx="292">
                  <c:v>0.328754</c:v>
                </c:pt>
                <c:pt idx="293">
                  <c:v>0.39804</c:v>
                </c:pt>
                <c:pt idx="294">
                  <c:v>0.296721</c:v>
                </c:pt>
                <c:pt idx="295">
                  <c:v>0.177332</c:v>
                </c:pt>
                <c:pt idx="296">
                  <c:v>0.165763</c:v>
                </c:pt>
                <c:pt idx="297">
                  <c:v>0.172104</c:v>
                </c:pt>
                <c:pt idx="298">
                  <c:v>0.583783</c:v>
                </c:pt>
                <c:pt idx="299">
                  <c:v>0.410632</c:v>
                </c:pt>
                <c:pt idx="300">
                  <c:v>0.401639</c:v>
                </c:pt>
                <c:pt idx="301">
                  <c:v>0.394385</c:v>
                </c:pt>
                <c:pt idx="302">
                  <c:v>0.390747</c:v>
                </c:pt>
                <c:pt idx="303">
                  <c:v>0.440304</c:v>
                </c:pt>
                <c:pt idx="304">
                  <c:v>0.282104</c:v>
                </c:pt>
                <c:pt idx="305">
                  <c:v>0.25829</c:v>
                </c:pt>
                <c:pt idx="306">
                  <c:v>0.328932</c:v>
                </c:pt>
                <c:pt idx="307">
                  <c:v>0.44452</c:v>
                </c:pt>
                <c:pt idx="308">
                  <c:v>0.211889</c:v>
                </c:pt>
                <c:pt idx="309">
                  <c:v>0.239905</c:v>
                </c:pt>
                <c:pt idx="310">
                  <c:v>0.187548</c:v>
                </c:pt>
                <c:pt idx="311">
                  <c:v>0.359068</c:v>
                </c:pt>
                <c:pt idx="312">
                  <c:v>0.34747</c:v>
                </c:pt>
                <c:pt idx="313">
                  <c:v>0.343809</c:v>
                </c:pt>
                <c:pt idx="314">
                  <c:v>0.140754</c:v>
                </c:pt>
                <c:pt idx="315">
                  <c:v>0.124505</c:v>
                </c:pt>
                <c:pt idx="316">
                  <c:v>0.0780447</c:v>
                </c:pt>
                <c:pt idx="317">
                  <c:v>0.104168</c:v>
                </c:pt>
                <c:pt idx="318">
                  <c:v>0.117563</c:v>
                </c:pt>
                <c:pt idx="319">
                  <c:v>0.138282</c:v>
                </c:pt>
                <c:pt idx="320">
                  <c:v>0.410767</c:v>
                </c:pt>
                <c:pt idx="321">
                  <c:v>0.465221</c:v>
                </c:pt>
                <c:pt idx="322">
                  <c:v>0.136232</c:v>
                </c:pt>
                <c:pt idx="323">
                  <c:v>0.397324</c:v>
                </c:pt>
                <c:pt idx="324">
                  <c:v>0.0834534</c:v>
                </c:pt>
                <c:pt idx="325">
                  <c:v>0.405105</c:v>
                </c:pt>
                <c:pt idx="326">
                  <c:v>0.587751</c:v>
                </c:pt>
                <c:pt idx="327">
                  <c:v>0.101629</c:v>
                </c:pt>
                <c:pt idx="328">
                  <c:v>0.0706501</c:v>
                </c:pt>
                <c:pt idx="329">
                  <c:v>0.0711643</c:v>
                </c:pt>
                <c:pt idx="330">
                  <c:v>0.148211</c:v>
                </c:pt>
                <c:pt idx="331">
                  <c:v>0.140682</c:v>
                </c:pt>
                <c:pt idx="332">
                  <c:v>0.364085</c:v>
                </c:pt>
                <c:pt idx="333">
                  <c:v>0.345833</c:v>
                </c:pt>
                <c:pt idx="334">
                  <c:v>0.377812</c:v>
                </c:pt>
                <c:pt idx="335">
                  <c:v>0.392392</c:v>
                </c:pt>
                <c:pt idx="336">
                  <c:v>0.522465</c:v>
                </c:pt>
                <c:pt idx="337">
                  <c:v>0.327227</c:v>
                </c:pt>
                <c:pt idx="338">
                  <c:v>0.350248</c:v>
                </c:pt>
                <c:pt idx="339">
                  <c:v>0.345733</c:v>
                </c:pt>
                <c:pt idx="340">
                  <c:v>0.385145</c:v>
                </c:pt>
                <c:pt idx="341">
                  <c:v>0.364292</c:v>
                </c:pt>
                <c:pt idx="342">
                  <c:v>-0.0557647</c:v>
                </c:pt>
                <c:pt idx="343">
                  <c:v>-0.252221</c:v>
                </c:pt>
                <c:pt idx="344">
                  <c:v>-0.26972</c:v>
                </c:pt>
                <c:pt idx="345">
                  <c:v>0.44695</c:v>
                </c:pt>
                <c:pt idx="346">
                  <c:v>0.348601</c:v>
                </c:pt>
                <c:pt idx="347">
                  <c:v>0.381793</c:v>
                </c:pt>
                <c:pt idx="348">
                  <c:v>0.388822</c:v>
                </c:pt>
                <c:pt idx="349">
                  <c:v>0.319168</c:v>
                </c:pt>
                <c:pt idx="350">
                  <c:v>0.30695</c:v>
                </c:pt>
                <c:pt idx="351">
                  <c:v>0.22727</c:v>
                </c:pt>
                <c:pt idx="352">
                  <c:v>0.304969</c:v>
                </c:pt>
                <c:pt idx="353">
                  <c:v>0.334141</c:v>
                </c:pt>
                <c:pt idx="354">
                  <c:v>0.318099</c:v>
                </c:pt>
                <c:pt idx="355">
                  <c:v>0.274474</c:v>
                </c:pt>
                <c:pt idx="356">
                  <c:v>0.272629</c:v>
                </c:pt>
                <c:pt idx="357">
                  <c:v>-0.149943</c:v>
                </c:pt>
                <c:pt idx="358">
                  <c:v>-0.0014554</c:v>
                </c:pt>
                <c:pt idx="359">
                  <c:v>-0.153373</c:v>
                </c:pt>
                <c:pt idx="360">
                  <c:v>0.116205</c:v>
                </c:pt>
                <c:pt idx="361">
                  <c:v>0.510963</c:v>
                </c:pt>
                <c:pt idx="362">
                  <c:v>0.535912</c:v>
                </c:pt>
                <c:pt idx="363">
                  <c:v>0.490147</c:v>
                </c:pt>
                <c:pt idx="364">
                  <c:v>0.342544</c:v>
                </c:pt>
                <c:pt idx="365">
                  <c:v>0.373238</c:v>
                </c:pt>
                <c:pt idx="366">
                  <c:v>0.387621</c:v>
                </c:pt>
                <c:pt idx="367">
                  <c:v>0.337632</c:v>
                </c:pt>
                <c:pt idx="368">
                  <c:v>0.306614</c:v>
                </c:pt>
                <c:pt idx="369">
                  <c:v>0.367242</c:v>
                </c:pt>
                <c:pt idx="370">
                  <c:v>0.388524</c:v>
                </c:pt>
                <c:pt idx="371">
                  <c:v>0.358348</c:v>
                </c:pt>
                <c:pt idx="372">
                  <c:v>0.328482</c:v>
                </c:pt>
                <c:pt idx="373">
                  <c:v>0.380802</c:v>
                </c:pt>
                <c:pt idx="374">
                  <c:v>0.346754</c:v>
                </c:pt>
                <c:pt idx="375">
                  <c:v>0.434027</c:v>
                </c:pt>
                <c:pt idx="376">
                  <c:v>0.435364</c:v>
                </c:pt>
                <c:pt idx="377">
                  <c:v>0.406215</c:v>
                </c:pt>
                <c:pt idx="378">
                  <c:v>0.403365</c:v>
                </c:pt>
                <c:pt idx="379">
                  <c:v>0.419775</c:v>
                </c:pt>
                <c:pt idx="380">
                  <c:v>0.442654</c:v>
                </c:pt>
                <c:pt idx="381">
                  <c:v>0.433505</c:v>
                </c:pt>
                <c:pt idx="382">
                  <c:v>0.530852</c:v>
                </c:pt>
                <c:pt idx="383">
                  <c:v>0.459909</c:v>
                </c:pt>
                <c:pt idx="384">
                  <c:v>0.489739</c:v>
                </c:pt>
                <c:pt idx="385">
                  <c:v>0.489017</c:v>
                </c:pt>
                <c:pt idx="386">
                  <c:v>0.391909</c:v>
                </c:pt>
                <c:pt idx="387">
                  <c:v>0.408656</c:v>
                </c:pt>
                <c:pt idx="388">
                  <c:v>0.423195</c:v>
                </c:pt>
                <c:pt idx="389">
                  <c:v>0.416049</c:v>
                </c:pt>
                <c:pt idx="390">
                  <c:v>0.326359</c:v>
                </c:pt>
                <c:pt idx="391">
                  <c:v>0.261031</c:v>
                </c:pt>
                <c:pt idx="392">
                  <c:v>0.342156</c:v>
                </c:pt>
                <c:pt idx="393">
                  <c:v>0.353522</c:v>
                </c:pt>
                <c:pt idx="394">
                  <c:v>0.350285</c:v>
                </c:pt>
                <c:pt idx="395">
                  <c:v>0.340208</c:v>
                </c:pt>
                <c:pt idx="396">
                  <c:v>0.418007</c:v>
                </c:pt>
                <c:pt idx="397">
                  <c:v>0.414704</c:v>
                </c:pt>
                <c:pt idx="398">
                  <c:v>0.0439792</c:v>
                </c:pt>
                <c:pt idx="399">
                  <c:v>0.00497068</c:v>
                </c:pt>
                <c:pt idx="400">
                  <c:v>0.0280686</c:v>
                </c:pt>
                <c:pt idx="401">
                  <c:v>0.10487</c:v>
                </c:pt>
                <c:pt idx="402">
                  <c:v>0.0813898</c:v>
                </c:pt>
                <c:pt idx="403">
                  <c:v>0.00891251</c:v>
                </c:pt>
                <c:pt idx="404">
                  <c:v>0.0100379</c:v>
                </c:pt>
                <c:pt idx="405">
                  <c:v>0.343888</c:v>
                </c:pt>
                <c:pt idx="406">
                  <c:v>0.554818</c:v>
                </c:pt>
                <c:pt idx="407">
                  <c:v>-0.156657</c:v>
                </c:pt>
                <c:pt idx="408">
                  <c:v>0.615529</c:v>
                </c:pt>
                <c:pt idx="409">
                  <c:v>0.558492</c:v>
                </c:pt>
                <c:pt idx="410">
                  <c:v>0.270329</c:v>
                </c:pt>
                <c:pt idx="411">
                  <c:v>0.300437</c:v>
                </c:pt>
                <c:pt idx="412">
                  <c:v>0.148085</c:v>
                </c:pt>
                <c:pt idx="413">
                  <c:v>0.145851</c:v>
                </c:pt>
                <c:pt idx="414">
                  <c:v>0.152492</c:v>
                </c:pt>
                <c:pt idx="415">
                  <c:v>0.285783</c:v>
                </c:pt>
                <c:pt idx="416">
                  <c:v>0.378994</c:v>
                </c:pt>
                <c:pt idx="417">
                  <c:v>0.152029</c:v>
                </c:pt>
                <c:pt idx="418">
                  <c:v>0.150578</c:v>
                </c:pt>
                <c:pt idx="419">
                  <c:v>0.272048</c:v>
                </c:pt>
                <c:pt idx="420">
                  <c:v>-0.071919</c:v>
                </c:pt>
                <c:pt idx="421">
                  <c:v>-0.0296068</c:v>
                </c:pt>
                <c:pt idx="422">
                  <c:v>-0.057473</c:v>
                </c:pt>
                <c:pt idx="423">
                  <c:v>-0.00398558</c:v>
                </c:pt>
                <c:pt idx="424">
                  <c:v>0.289785</c:v>
                </c:pt>
                <c:pt idx="425">
                  <c:v>0.218639</c:v>
                </c:pt>
                <c:pt idx="426">
                  <c:v>0.208994</c:v>
                </c:pt>
                <c:pt idx="427">
                  <c:v>0.275488</c:v>
                </c:pt>
                <c:pt idx="428">
                  <c:v>0.218009</c:v>
                </c:pt>
                <c:pt idx="429">
                  <c:v>0.216764</c:v>
                </c:pt>
                <c:pt idx="430">
                  <c:v>0.301785</c:v>
                </c:pt>
                <c:pt idx="431">
                  <c:v>0.217326</c:v>
                </c:pt>
                <c:pt idx="432">
                  <c:v>0.216261</c:v>
                </c:pt>
                <c:pt idx="433">
                  <c:v>0.274002</c:v>
                </c:pt>
                <c:pt idx="434">
                  <c:v>0.393632</c:v>
                </c:pt>
                <c:pt idx="435">
                  <c:v>0.402349</c:v>
                </c:pt>
                <c:pt idx="436">
                  <c:v>0.38883</c:v>
                </c:pt>
                <c:pt idx="437">
                  <c:v>0.430104</c:v>
                </c:pt>
                <c:pt idx="438">
                  <c:v>0.44167</c:v>
                </c:pt>
                <c:pt idx="439">
                  <c:v>0.479872</c:v>
                </c:pt>
                <c:pt idx="440">
                  <c:v>0.493767</c:v>
                </c:pt>
                <c:pt idx="441">
                  <c:v>0.488045</c:v>
                </c:pt>
                <c:pt idx="442">
                  <c:v>0.120554</c:v>
                </c:pt>
                <c:pt idx="443">
                  <c:v>0.127089</c:v>
                </c:pt>
                <c:pt idx="444">
                  <c:v>0.159649</c:v>
                </c:pt>
                <c:pt idx="445">
                  <c:v>0.165054</c:v>
                </c:pt>
                <c:pt idx="446">
                  <c:v>0.279971</c:v>
                </c:pt>
                <c:pt idx="447">
                  <c:v>0.303155</c:v>
                </c:pt>
                <c:pt idx="448">
                  <c:v>0.0811329</c:v>
                </c:pt>
                <c:pt idx="449">
                  <c:v>0.0757626</c:v>
                </c:pt>
                <c:pt idx="450">
                  <c:v>0.0788056</c:v>
                </c:pt>
                <c:pt idx="451">
                  <c:v>0.0747499</c:v>
                </c:pt>
                <c:pt idx="452">
                  <c:v>0.0826247</c:v>
                </c:pt>
                <c:pt idx="453">
                  <c:v>0.104306</c:v>
                </c:pt>
                <c:pt idx="454">
                  <c:v>0.0750455</c:v>
                </c:pt>
                <c:pt idx="455">
                  <c:v>0.0797489</c:v>
                </c:pt>
                <c:pt idx="456">
                  <c:v>0.0909319</c:v>
                </c:pt>
                <c:pt idx="457">
                  <c:v>0.0762495</c:v>
                </c:pt>
                <c:pt idx="458">
                  <c:v>0.0686645</c:v>
                </c:pt>
                <c:pt idx="459">
                  <c:v>0.0596275</c:v>
                </c:pt>
                <c:pt idx="460">
                  <c:v>0.0790501</c:v>
                </c:pt>
                <c:pt idx="461">
                  <c:v>0.206374</c:v>
                </c:pt>
                <c:pt idx="462">
                  <c:v>0.0989076</c:v>
                </c:pt>
                <c:pt idx="463">
                  <c:v>0.112331</c:v>
                </c:pt>
                <c:pt idx="464">
                  <c:v>0.221611</c:v>
                </c:pt>
                <c:pt idx="465">
                  <c:v>0.113401</c:v>
                </c:pt>
                <c:pt idx="466">
                  <c:v>0.150373</c:v>
                </c:pt>
                <c:pt idx="467">
                  <c:v>0.0801377</c:v>
                </c:pt>
                <c:pt idx="468">
                  <c:v>0.0731012</c:v>
                </c:pt>
                <c:pt idx="469">
                  <c:v>0.103719</c:v>
                </c:pt>
                <c:pt idx="470">
                  <c:v>0.319515</c:v>
                </c:pt>
                <c:pt idx="471">
                  <c:v>0.316666</c:v>
                </c:pt>
                <c:pt idx="472">
                  <c:v>0.333464</c:v>
                </c:pt>
                <c:pt idx="473">
                  <c:v>0.272017</c:v>
                </c:pt>
                <c:pt idx="474">
                  <c:v>0.448024</c:v>
                </c:pt>
                <c:pt idx="475">
                  <c:v>0.446533</c:v>
                </c:pt>
                <c:pt idx="476">
                  <c:v>0.255028</c:v>
                </c:pt>
                <c:pt idx="477">
                  <c:v>0.258392</c:v>
                </c:pt>
                <c:pt idx="478">
                  <c:v>0.258449</c:v>
                </c:pt>
                <c:pt idx="479">
                  <c:v>0.264295</c:v>
                </c:pt>
                <c:pt idx="480">
                  <c:v>0.268961</c:v>
                </c:pt>
                <c:pt idx="481">
                  <c:v>0.248854</c:v>
                </c:pt>
                <c:pt idx="482">
                  <c:v>0.255599</c:v>
                </c:pt>
                <c:pt idx="483">
                  <c:v>0.261141</c:v>
                </c:pt>
                <c:pt idx="484">
                  <c:v>0.250168</c:v>
                </c:pt>
                <c:pt idx="485">
                  <c:v>0.258312</c:v>
                </c:pt>
                <c:pt idx="486">
                  <c:v>0.24798</c:v>
                </c:pt>
                <c:pt idx="487">
                  <c:v>0.400706</c:v>
                </c:pt>
                <c:pt idx="488">
                  <c:v>0.401415</c:v>
                </c:pt>
                <c:pt idx="489">
                  <c:v>0.448665</c:v>
                </c:pt>
                <c:pt idx="490">
                  <c:v>0.467772</c:v>
                </c:pt>
                <c:pt idx="491">
                  <c:v>0.425457</c:v>
                </c:pt>
                <c:pt idx="492">
                  <c:v>0.461556</c:v>
                </c:pt>
                <c:pt idx="493">
                  <c:v>0.313652</c:v>
                </c:pt>
                <c:pt idx="494">
                  <c:v>0.396742</c:v>
                </c:pt>
                <c:pt idx="495">
                  <c:v>0.379203</c:v>
                </c:pt>
                <c:pt idx="496">
                  <c:v>0.385399</c:v>
                </c:pt>
                <c:pt idx="497">
                  <c:v>0.522358</c:v>
                </c:pt>
                <c:pt idx="498">
                  <c:v>0.413086</c:v>
                </c:pt>
                <c:pt idx="499">
                  <c:v>0.448821</c:v>
                </c:pt>
                <c:pt idx="500">
                  <c:v>0.396261</c:v>
                </c:pt>
                <c:pt idx="501">
                  <c:v>0.206111</c:v>
                </c:pt>
                <c:pt idx="502">
                  <c:v>0.187838</c:v>
                </c:pt>
                <c:pt idx="503">
                  <c:v>0.205685</c:v>
                </c:pt>
                <c:pt idx="504">
                  <c:v>0.415316</c:v>
                </c:pt>
                <c:pt idx="505">
                  <c:v>0.131233</c:v>
                </c:pt>
                <c:pt idx="506">
                  <c:v>0.158286</c:v>
                </c:pt>
                <c:pt idx="507">
                  <c:v>0.17145</c:v>
                </c:pt>
                <c:pt idx="508">
                  <c:v>0.280347</c:v>
                </c:pt>
                <c:pt idx="509">
                  <c:v>0.162917</c:v>
                </c:pt>
                <c:pt idx="510">
                  <c:v>0.611443</c:v>
                </c:pt>
                <c:pt idx="511">
                  <c:v>0.453276</c:v>
                </c:pt>
                <c:pt idx="512">
                  <c:v>0.599018</c:v>
                </c:pt>
                <c:pt idx="513">
                  <c:v>0.689066</c:v>
                </c:pt>
                <c:pt idx="514">
                  <c:v>0.552657</c:v>
                </c:pt>
                <c:pt idx="515">
                  <c:v>0.492267</c:v>
                </c:pt>
                <c:pt idx="516">
                  <c:v>0.1895</c:v>
                </c:pt>
                <c:pt idx="517">
                  <c:v>1</c:v>
                </c:pt>
                <c:pt idx="518">
                  <c:v>0.523741</c:v>
                </c:pt>
                <c:pt idx="519">
                  <c:v>0.551944</c:v>
                </c:pt>
                <c:pt idx="520">
                  <c:v>0.518157</c:v>
                </c:pt>
                <c:pt idx="521">
                  <c:v>0.540318</c:v>
                </c:pt>
                <c:pt idx="522">
                  <c:v>0.411534</c:v>
                </c:pt>
                <c:pt idx="523">
                  <c:v>0.217622</c:v>
                </c:pt>
                <c:pt idx="524">
                  <c:v>0.25779</c:v>
                </c:pt>
                <c:pt idx="525">
                  <c:v>0.212609</c:v>
                </c:pt>
                <c:pt idx="526">
                  <c:v>0.37139</c:v>
                </c:pt>
                <c:pt idx="527">
                  <c:v>0.211785</c:v>
                </c:pt>
                <c:pt idx="528">
                  <c:v>0.245795</c:v>
                </c:pt>
                <c:pt idx="529">
                  <c:v>0.245929</c:v>
                </c:pt>
                <c:pt idx="530">
                  <c:v>0.0384769</c:v>
                </c:pt>
                <c:pt idx="531">
                  <c:v>0.182705</c:v>
                </c:pt>
                <c:pt idx="532">
                  <c:v>0.148135</c:v>
                </c:pt>
                <c:pt idx="533">
                  <c:v>0.170754</c:v>
                </c:pt>
                <c:pt idx="534">
                  <c:v>0.141065</c:v>
                </c:pt>
                <c:pt idx="535">
                  <c:v>0.135009</c:v>
                </c:pt>
                <c:pt idx="536">
                  <c:v>0.237974</c:v>
                </c:pt>
                <c:pt idx="537">
                  <c:v>0.203769</c:v>
                </c:pt>
                <c:pt idx="538">
                  <c:v>0.244502</c:v>
                </c:pt>
                <c:pt idx="539">
                  <c:v>0.225396</c:v>
                </c:pt>
                <c:pt idx="540">
                  <c:v>0.160501</c:v>
                </c:pt>
                <c:pt idx="541">
                  <c:v>0.241446</c:v>
                </c:pt>
                <c:pt idx="542">
                  <c:v>0.221305</c:v>
                </c:pt>
                <c:pt idx="543">
                  <c:v>0.196533</c:v>
                </c:pt>
                <c:pt idx="544">
                  <c:v>0.245322</c:v>
                </c:pt>
                <c:pt idx="545">
                  <c:v>0.269611</c:v>
                </c:pt>
                <c:pt idx="546">
                  <c:v>0.404545</c:v>
                </c:pt>
                <c:pt idx="547">
                  <c:v>0.267148</c:v>
                </c:pt>
                <c:pt idx="548">
                  <c:v>0.276676</c:v>
                </c:pt>
                <c:pt idx="549">
                  <c:v>0.274078</c:v>
                </c:pt>
                <c:pt idx="550">
                  <c:v>0.258667</c:v>
                </c:pt>
                <c:pt idx="551">
                  <c:v>0.285229</c:v>
                </c:pt>
                <c:pt idx="552">
                  <c:v>0.328441</c:v>
                </c:pt>
                <c:pt idx="553">
                  <c:v>0.268685</c:v>
                </c:pt>
                <c:pt idx="554">
                  <c:v>0.192264</c:v>
                </c:pt>
                <c:pt idx="555">
                  <c:v>0.253787</c:v>
                </c:pt>
                <c:pt idx="556">
                  <c:v>0.257231</c:v>
                </c:pt>
                <c:pt idx="557">
                  <c:v>0.256705</c:v>
                </c:pt>
                <c:pt idx="558">
                  <c:v>0.149113</c:v>
                </c:pt>
                <c:pt idx="559">
                  <c:v>0.218775</c:v>
                </c:pt>
                <c:pt idx="560">
                  <c:v>0.131616</c:v>
                </c:pt>
                <c:pt idx="561">
                  <c:v>0.356283</c:v>
                </c:pt>
                <c:pt idx="562">
                  <c:v>0.252246</c:v>
                </c:pt>
                <c:pt idx="563">
                  <c:v>0.171537</c:v>
                </c:pt>
                <c:pt idx="564">
                  <c:v>0.0828829</c:v>
                </c:pt>
                <c:pt idx="565">
                  <c:v>0.073994</c:v>
                </c:pt>
                <c:pt idx="566">
                  <c:v>0.171168</c:v>
                </c:pt>
                <c:pt idx="567">
                  <c:v>0.190389</c:v>
                </c:pt>
                <c:pt idx="568">
                  <c:v>0.353892</c:v>
                </c:pt>
                <c:pt idx="569">
                  <c:v>0.169628</c:v>
                </c:pt>
                <c:pt idx="570">
                  <c:v>0.360449</c:v>
                </c:pt>
                <c:pt idx="571">
                  <c:v>0.0778384</c:v>
                </c:pt>
                <c:pt idx="572">
                  <c:v>0.075622</c:v>
                </c:pt>
                <c:pt idx="573">
                  <c:v>0.355063</c:v>
                </c:pt>
                <c:pt idx="574">
                  <c:v>0.357165</c:v>
                </c:pt>
                <c:pt idx="575">
                  <c:v>0.251746</c:v>
                </c:pt>
                <c:pt idx="576">
                  <c:v>0.0750028</c:v>
                </c:pt>
                <c:pt idx="577">
                  <c:v>0.16172</c:v>
                </c:pt>
                <c:pt idx="578">
                  <c:v>0.0507579</c:v>
                </c:pt>
                <c:pt idx="579">
                  <c:v>0.0623041</c:v>
                </c:pt>
                <c:pt idx="580">
                  <c:v>0.234287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"MCM"</c:f>
              <c:strCache>
                <c:ptCount val="1"/>
                <c:pt idx="0">
                  <c:v>MCM</c:v>
                </c:pt>
              </c:strCache>
            </c:strRef>
          </c:tx>
          <c:spPr>
            <a:solidFill>
              <a:srgbClr val="008080"/>
            </a:solidFill>
            <a:ln w="12600">
              <a:solidFill>
                <a:srgbClr val="008080"/>
              </a:solidFill>
              <a:round/>
            </a:ln>
          </c:spPr>
          <c:marker>
            <c:symbol val="plus"/>
            <c:size val="5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ake_vs_All_gc!$A$1:$A$650</c:f>
              <c:strCache>
                <c:ptCount val="650"/>
                <c:pt idx="0">
                  <c:v>Acidobacteria_bacterium_Ellin345_NC_008009.fna</c:v>
                </c:pt>
                <c:pt idx="1">
                  <c:v>Acinetobacter_sp_ADP1_NC_005966.fna</c:v>
                </c:pt>
                <c:pt idx="2">
                  <c:v>Aeropyrum_pernix_NC_000854.fna</c:v>
                </c:pt>
                <c:pt idx="3">
                  <c:v>Agrobacterium_tumefaciens_C58_UWash_NC_003304.fna</c:v>
                </c:pt>
                <c:pt idx="4">
                  <c:v>Agrobacterium_tumefaciens_C58_UWash_NC_003305.fna</c:v>
                </c:pt>
                <c:pt idx="5">
                  <c:v>Agrobacterium_tumefaciens_C58_UWash_NC_003306.fna</c:v>
                </c:pt>
                <c:pt idx="6">
                  <c:v>Agrobacterium_tumefaciens_C58_UWash_NC_003308.fna</c:v>
                </c:pt>
                <c:pt idx="7">
                  <c:v>Alcanivorax_borkumensis_SK2_NC_008260.fna</c:v>
                </c:pt>
                <c:pt idx="8">
                  <c:v>Anabaena_variabilis_ATCC_29413.fna</c:v>
                </c:pt>
                <c:pt idx="9">
                  <c:v>Anabaena_variabilis_ATCC_29413_NC_007411.fna</c:v>
                </c:pt>
                <c:pt idx="10">
                  <c:v>Anabaena_variabilis_ATCC_29413_NC_007412.fna</c:v>
                </c:pt>
                <c:pt idx="11">
                  <c:v>Anabaena_variabilis_ATCC_29413_NC_007413.fna</c:v>
                </c:pt>
                <c:pt idx="12">
                  <c:v>Anaeromyxobacter_dehalogenans_2CP-C_NC_007760.fna</c:v>
                </c:pt>
                <c:pt idx="13">
                  <c:v>Anaplasma_marginale_St_Maries_NC_004842.fna</c:v>
                </c:pt>
                <c:pt idx="14">
                  <c:v>Anaplasma_phagocytophilum_HZ_NC_007797.fna</c:v>
                </c:pt>
                <c:pt idx="15">
                  <c:v>Aquifex_aeolicus_NC_000918.fna</c:v>
                </c:pt>
                <c:pt idx="16">
                  <c:v>Aquifex_aeolicus_NC_001880.fna</c:v>
                </c:pt>
                <c:pt idx="17">
                  <c:v>Archaeoglobus_fulgidus_NC_000917.fna</c:v>
                </c:pt>
                <c:pt idx="18">
                  <c:v>Aster_yellows_witches-broom_phytoplasma_AYWB_NC_007716.fna</c:v>
                </c:pt>
                <c:pt idx="19">
                  <c:v>Azoarcus_sp_EbN1_NC_006513.fna</c:v>
                </c:pt>
                <c:pt idx="20">
                  <c:v>Azoarcus_sp_EbN1_NC_006823.fna</c:v>
                </c:pt>
                <c:pt idx="21">
                  <c:v>Azoarcus_sp_EbN1_NC_006824.fna</c:v>
                </c:pt>
                <c:pt idx="22">
                  <c:v>Bacillus_anthracis_Ames_0581_NC_007322.fna</c:v>
                </c:pt>
                <c:pt idx="23">
                  <c:v>Bacillus_anthracis_Ames_0581_NC_007323.fna</c:v>
                </c:pt>
                <c:pt idx="24">
                  <c:v>Bacillus_anthracis_Ames_0581_NC_007530.fna</c:v>
                </c:pt>
                <c:pt idx="25">
                  <c:v>Bacillus_anthracis_str_Sterne_NC_005945.fna</c:v>
                </c:pt>
                <c:pt idx="26">
                  <c:v>Bacillus_cereus_ATCC_10987_NC_003909.fna</c:v>
                </c:pt>
                <c:pt idx="27">
                  <c:v>Bacillus_cereus_ATCC14579_NC_004721.fna</c:v>
                </c:pt>
                <c:pt idx="28">
                  <c:v>Bacillus_cereus_ATCC14579_NC_004722.fna</c:v>
                </c:pt>
                <c:pt idx="29">
                  <c:v>Bacillus_cereus_ZK_NC_006274.fna</c:v>
                </c:pt>
                <c:pt idx="30">
                  <c:v>Bacillus_cereus_ZK_NC_007103.fna</c:v>
                </c:pt>
                <c:pt idx="31">
                  <c:v>Bacillus_cereus_ZK_NC_007105.fna</c:v>
                </c:pt>
                <c:pt idx="32">
                  <c:v>Bacillus_clausii_KSM-K16_NC_006582.fna</c:v>
                </c:pt>
                <c:pt idx="33">
                  <c:v>Bacillus_halodurans_NC_002570.fna</c:v>
                </c:pt>
                <c:pt idx="34">
                  <c:v>Bacillus_licheniformis_ATCC_14580_NC_006270.fna</c:v>
                </c:pt>
                <c:pt idx="35">
                  <c:v>Bacillus_licheniformis_DSM_13_NC_006322.fna</c:v>
                </c:pt>
                <c:pt idx="36">
                  <c:v>Bacillus_subtilis_NC_000964.fna</c:v>
                </c:pt>
                <c:pt idx="37">
                  <c:v>Bacillus_thuringiensis_konkukian_NC_005957.fna</c:v>
                </c:pt>
                <c:pt idx="38">
                  <c:v>Bacillus_thuringiensis_konkukian_NC_006578.fna</c:v>
                </c:pt>
                <c:pt idx="39">
                  <c:v>Bacteroides_fragilis_NCTC_9434_NC_003228.fna</c:v>
                </c:pt>
                <c:pt idx="40">
                  <c:v>Bacteroides_fragilis_NCTC_9434_NC_006873.fna</c:v>
                </c:pt>
                <c:pt idx="41">
                  <c:v>Bacteroides_fragilis_YCH46_NC_006297.fna</c:v>
                </c:pt>
                <c:pt idx="42">
                  <c:v>Bacteroides_fragilis_YCH46_NC_006347.fna</c:v>
                </c:pt>
                <c:pt idx="43">
                  <c:v>Bacteroides_thetaiotaomicron_VPI-5482_NC_004663.fna</c:v>
                </c:pt>
                <c:pt idx="44">
                  <c:v>Bacteroides_thetaiotaomicron_VPI-5482_NC_004703.fna</c:v>
                </c:pt>
                <c:pt idx="45">
                  <c:v>Bartonella_henselae_Houston_1_NC_005956.fna</c:v>
                </c:pt>
                <c:pt idx="46">
                  <c:v>Bartonella_quintana_Toulouse_NC_005955.fna</c:v>
                </c:pt>
                <c:pt idx="47">
                  <c:v>Baumannia_cicadellinicola_Homalodisca_coagulata_NC_007984.fna</c:v>
                </c:pt>
                <c:pt idx="48">
                  <c:v>Bdellovibrio_bacteriovorus_NC_005363.fna</c:v>
                </c:pt>
                <c:pt idx="49">
                  <c:v>Bifidobacterium_longum_NC_004307.fna</c:v>
                </c:pt>
                <c:pt idx="50">
                  <c:v>Bordetella_bronchiseptica_NC_002927.fna</c:v>
                </c:pt>
                <c:pt idx="51">
                  <c:v>Bordetella_parapertussis_NC_002928.fna</c:v>
                </c:pt>
                <c:pt idx="52">
                  <c:v>Bordetella_pertussis_NC_002929.fna</c:v>
                </c:pt>
                <c:pt idx="53">
                  <c:v>Borrelia_afzelii_PKo_NC_008273.fna</c:v>
                </c:pt>
                <c:pt idx="54">
                  <c:v>Borrelia_afzelii_PKo_NC_008274.fna</c:v>
                </c:pt>
                <c:pt idx="55">
                  <c:v>Borrelia_afzelii_PKo_NC_008277.fna</c:v>
                </c:pt>
                <c:pt idx="56">
                  <c:v>Borrelia_burgdorferi_NC_000956.fna</c:v>
                </c:pt>
                <c:pt idx="57">
                  <c:v>Borrelia_burgdorferi_NC_001318.fna</c:v>
                </c:pt>
                <c:pt idx="58">
                  <c:v>Borrelia_burgdorferi_NC_001849.fna</c:v>
                </c:pt>
                <c:pt idx="59">
                  <c:v>Borrelia_burgdorferi_NC_001857.fna</c:v>
                </c:pt>
                <c:pt idx="60">
                  <c:v>Borrelia_garinii_PBi_NC_006128.fna</c:v>
                </c:pt>
                <c:pt idx="61">
                  <c:v>Borrelia_garinii_PBi_NC_006129.fna</c:v>
                </c:pt>
                <c:pt idx="62">
                  <c:v>Borrelia_garinii_PBi_NC_006156.fna</c:v>
                </c:pt>
                <c:pt idx="63">
                  <c:v>Bradyrhizobium_japonicum_NC_004463.fna</c:v>
                </c:pt>
                <c:pt idx="64">
                  <c:v>Brucella_abortus_9_941_NC_006932.fna</c:v>
                </c:pt>
                <c:pt idx="65">
                  <c:v>Brucella_abortus_9_941_NC_006933.fna</c:v>
                </c:pt>
                <c:pt idx="66">
                  <c:v>Brucella_melitensis_biovar_Abortus_NC_007618.fna</c:v>
                </c:pt>
                <c:pt idx="67">
                  <c:v>Brucella_melitensis_biovar_Abortus_NC_007624.fna</c:v>
                </c:pt>
                <c:pt idx="68">
                  <c:v>Brucella_melitensis_NC_003317.fna</c:v>
                </c:pt>
                <c:pt idx="69">
                  <c:v>Brucella_melitensis_NC_003318.fna</c:v>
                </c:pt>
                <c:pt idx="70">
                  <c:v>Brucella_suis_1330_NC_004310.fna</c:v>
                </c:pt>
                <c:pt idx="71">
                  <c:v>Brucella_suis_1330_NC_004311.fna</c:v>
                </c:pt>
                <c:pt idx="72">
                  <c:v>Buchnera_aphidicola_NC_004545.fna</c:v>
                </c:pt>
                <c:pt idx="73">
                  <c:v>Buchnera_aphidicola_Sg_NC_004061.fna</c:v>
                </c:pt>
                <c:pt idx="74">
                  <c:v>Buchnera_sp_NC_002252.fna</c:v>
                </c:pt>
                <c:pt idx="75">
                  <c:v>Burkholderia_383_NC_007509.fna</c:v>
                </c:pt>
                <c:pt idx="76">
                  <c:v>Burkholderia_383_NC_007510.fna</c:v>
                </c:pt>
                <c:pt idx="77">
                  <c:v>Burkholderia_383_NC_007511.fna</c:v>
                </c:pt>
                <c:pt idx="78">
                  <c:v>Burkholderia_cenocepacia_AU_1054_NC_008060.fna</c:v>
                </c:pt>
                <c:pt idx="79">
                  <c:v>Burkholderia_cenocepacia_AU_1054_NC_008061.fna</c:v>
                </c:pt>
                <c:pt idx="80">
                  <c:v>Burkholderia_cenocepacia_AU_1054_NC_008062.fna</c:v>
                </c:pt>
                <c:pt idx="81">
                  <c:v>Burkholderia_mallei_ATCC_23344_NC_006348.fna</c:v>
                </c:pt>
                <c:pt idx="82">
                  <c:v>Burkholderia_mallei_ATCC_23344_NC_006349.fna</c:v>
                </c:pt>
                <c:pt idx="83">
                  <c:v>Burkholderia_pseudomallei_1710b_NC_007434.fna</c:v>
                </c:pt>
                <c:pt idx="84">
                  <c:v>Burkholderia_pseudomallei_1710b_NC_007435.fna</c:v>
                </c:pt>
                <c:pt idx="85">
                  <c:v>Burkholderia_pseudomallei_K96243_NC_006350.fna</c:v>
                </c:pt>
                <c:pt idx="86">
                  <c:v>Burkholderia_pseudomallei_K96243_NC_006351.fna</c:v>
                </c:pt>
                <c:pt idx="87">
                  <c:v>Burkholderia_thailandensis_E264_NC_007650.fna</c:v>
                </c:pt>
                <c:pt idx="88">
                  <c:v>Burkholderia_thailandensis_E264_NC_007651.fna</c:v>
                </c:pt>
                <c:pt idx="89">
                  <c:v>Burkholderia_xenovorans_LB400_NC_007951.fna</c:v>
                </c:pt>
                <c:pt idx="90">
                  <c:v>Burkholderia_xenovorans_LB400_NC_007952.fna</c:v>
                </c:pt>
                <c:pt idx="91">
                  <c:v>Burkholderia_xenovorans_LB400_NC_007953.fna</c:v>
                </c:pt>
                <c:pt idx="92">
                  <c:v>Campylobacter_jejuni_NC_002163.fna</c:v>
                </c:pt>
                <c:pt idx="93">
                  <c:v>Campylobacter_jejuni_RM1221_NC_003912.fna</c:v>
                </c:pt>
                <c:pt idx="94">
                  <c:v>Candidatus_Blochmannia_floridanus_NC_005061.fna</c:v>
                </c:pt>
                <c:pt idx="95">
                  <c:v>Candidatus_Blochmannia_pennsylvanicus_BPEN_NC_007292.fna</c:v>
                </c:pt>
                <c:pt idx="96">
                  <c:v>Candidatus_Pelagibacter_ubique_HTCC1062_NC_007205.fna</c:v>
                </c:pt>
                <c:pt idx="97">
                  <c:v>Carboxydothermus_hydrogenoformans_Z2901_NC_007503.fna</c:v>
                </c:pt>
                <c:pt idx="98">
                  <c:v>Caulobacter_crescentus_NC_002696.fna</c:v>
                </c:pt>
                <c:pt idx="99">
                  <c:v>Chlamydia_muridarum_NC_002620.fna</c:v>
                </c:pt>
                <c:pt idx="100">
                  <c:v>Chlamydia_trachomatis_A_HAR-13_NC_007429.fna</c:v>
                </c:pt>
                <c:pt idx="101">
                  <c:v>Chlamydia_trachomatis_NC_000117.fna</c:v>
                </c:pt>
                <c:pt idx="102">
                  <c:v>Chlamydophila_abortus_S26_3_NC_004552.fna</c:v>
                </c:pt>
                <c:pt idx="103">
                  <c:v>Chlamydophila_caviae_NC_003361.fna</c:v>
                </c:pt>
                <c:pt idx="104">
                  <c:v>Chlamydophila_felis_Fe_C-56_NC_007899.fna</c:v>
                </c:pt>
                <c:pt idx="105">
                  <c:v>Chlamydophila_pneumoniae_AR39_NC_002179.fna</c:v>
                </c:pt>
                <c:pt idx="106">
                  <c:v>Chlamydophila_pneumoniae_CWL029_NC_000922.fna</c:v>
                </c:pt>
                <c:pt idx="107">
                  <c:v>Chlamydophila_pneumoniae_J138_NC_002491.fna</c:v>
                </c:pt>
                <c:pt idx="108">
                  <c:v>Chlamydophila_pneumoniae_TW_183_NC_005043.fna</c:v>
                </c:pt>
                <c:pt idx="109">
                  <c:v>Chlorobium_chlorochromatii_CaD3_NC_007514.fna</c:v>
                </c:pt>
                <c:pt idx="110">
                  <c:v>Chlorobium_tepidum_TLS_NC_002932.fna</c:v>
                </c:pt>
                <c:pt idx="111">
                  <c:v>Chromobacterium_violaceum_NC_005085.fna</c:v>
                </c:pt>
                <c:pt idx="112">
                  <c:v>Chromohalobacter_salexigens_DSM_3043_NC_007963.fna</c:v>
                </c:pt>
                <c:pt idx="113">
                  <c:v>Clostridium_acetobutylicum_NC_001988.fna</c:v>
                </c:pt>
                <c:pt idx="114">
                  <c:v>Clostridium_acetobutylicum_NC_003030.fna</c:v>
                </c:pt>
                <c:pt idx="115">
                  <c:v>Clostridium_perfringens_ATCC_13124_NC_008261.fna</c:v>
                </c:pt>
                <c:pt idx="116">
                  <c:v>Clostridium_perfringens_NC_003042.fna</c:v>
                </c:pt>
                <c:pt idx="117">
                  <c:v>Clostridium_perfringens_NC_003366.fna</c:v>
                </c:pt>
                <c:pt idx="118">
                  <c:v>Clostridium_perfringens_SM101_NC_008262.fna</c:v>
                </c:pt>
                <c:pt idx="119">
                  <c:v>Clostridium_perfringens_SM101_NC_008263.fna</c:v>
                </c:pt>
                <c:pt idx="120">
                  <c:v>Clostridium_perfringens_SM101_NC_008264.fna</c:v>
                </c:pt>
                <c:pt idx="121">
                  <c:v>Clostridium_perfringens_SM101_NC_008265.fna</c:v>
                </c:pt>
                <c:pt idx="122">
                  <c:v>Clostridium_tetani_E88_NC_004557.fna</c:v>
                </c:pt>
                <c:pt idx="123">
                  <c:v>Clostridium_tetani_E88_NC_004565.fna</c:v>
                </c:pt>
                <c:pt idx="124">
                  <c:v>Colwellia_psychrerythraea_34H_NC_003910.fna</c:v>
                </c:pt>
                <c:pt idx="125">
                  <c:v>Corynebacterium_diphtheriae_NC_002935.fna</c:v>
                </c:pt>
                <c:pt idx="126">
                  <c:v>Corynebacterium_efficiens_YS-314_NC_004369.fna</c:v>
                </c:pt>
                <c:pt idx="127">
                  <c:v>Corynebacterium_glutamicum_ATCC_13032_Bielefeld_NC_006958.fna</c:v>
                </c:pt>
                <c:pt idx="128">
                  <c:v>Corynebacterium_glutamicum_ATCC_13032_Kitasato_NC_003450.fna</c:v>
                </c:pt>
                <c:pt idx="129">
                  <c:v>Corynebacterium_jeikeium_K411_NC_003080.fna</c:v>
                </c:pt>
                <c:pt idx="130">
                  <c:v>Corynebacterium_jeikeium_K411_NC_007164.fna</c:v>
                </c:pt>
                <c:pt idx="131">
                  <c:v>Coxiella_burnetii_NC_002971.fna</c:v>
                </c:pt>
                <c:pt idx="132">
                  <c:v>Coxiella_burnetii_NC_004704.fna</c:v>
                </c:pt>
                <c:pt idx="133">
                  <c:v>Cyanobacteria_bacterium_Yellowstone_A-Prime_NC_007775.fna</c:v>
                </c:pt>
                <c:pt idx="134">
                  <c:v>Cyanobacteria_bacterium_Yellowstone_B-Prime_NC_007776.fna</c:v>
                </c:pt>
                <c:pt idx="135">
                  <c:v>Cytophaga_hutchinsonii_ATCC_33406_NC_008255.fna</c:v>
                </c:pt>
                <c:pt idx="136">
                  <c:v>Dechloromonas_aromatica_RCB_NC_007298.fna</c:v>
                </c:pt>
                <c:pt idx="137">
                  <c:v>Dehalococcoides_CBDB1_NC_007356.fna</c:v>
                </c:pt>
                <c:pt idx="138">
                  <c:v>Dehalococcoides_ethenogenes_195_NC_002936.fna</c:v>
                </c:pt>
                <c:pt idx="139">
                  <c:v>Deinococcus_geothermalis_DSM_11300_NC_008010.fna</c:v>
                </c:pt>
                <c:pt idx="140">
                  <c:v>Deinococcus_geothermalis_DSM_11300_NC_008025.fna</c:v>
                </c:pt>
                <c:pt idx="141">
                  <c:v>Deinococcus_radiodurans_NC_000958.fna</c:v>
                </c:pt>
                <c:pt idx="142">
                  <c:v>Deinococcus_radiodurans_NC_000959.fna</c:v>
                </c:pt>
                <c:pt idx="143">
                  <c:v>Deinococcus_radiodurans_NC_001263.fna</c:v>
                </c:pt>
                <c:pt idx="144">
                  <c:v>Deinococcus_radiodurans_NC_001264.fna</c:v>
                </c:pt>
                <c:pt idx="145">
                  <c:v>Desulfitobacterium_hafniense_Y51_NC_007907.fna</c:v>
                </c:pt>
                <c:pt idx="146">
                  <c:v>Desulfotalea_psychrophila_LSv54_NC_006138.fna</c:v>
                </c:pt>
                <c:pt idx="147">
                  <c:v>Desulfotalea_psychrophila_LSv54_NC_006139.fna</c:v>
                </c:pt>
                <c:pt idx="148">
                  <c:v>Desulfotalea_psychrophila_LSv54_NC_006140.fna</c:v>
                </c:pt>
                <c:pt idx="149">
                  <c:v>Desulfovibrio_desulfuricans_G20_NC_007519.fna</c:v>
                </c:pt>
                <c:pt idx="150">
                  <c:v>Desulfovibrio_vulgaris_Hildenborough_NC_002937.fna</c:v>
                </c:pt>
                <c:pt idx="151">
                  <c:v>Desulfovibrio_vulgaris_Hildenborough_NC_005863.fna</c:v>
                </c:pt>
                <c:pt idx="152">
                  <c:v>Ecoli_plasmid_pAPEC.fna</c:v>
                </c:pt>
                <c:pt idx="153">
                  <c:v>Ehrlichia_canis_Jake_NC_007354.fna</c:v>
                </c:pt>
                <c:pt idx="154">
                  <c:v>Ehrlichia_chaffeensis_Arkansas_NC_007799.fna</c:v>
                </c:pt>
                <c:pt idx="155">
                  <c:v>Ehrlichia_ruminantium_Gardel_NC_006831.fna</c:v>
                </c:pt>
                <c:pt idx="156">
                  <c:v>Ehrlichia_ruminantium_str_Welgevonden_NC_006832.fna</c:v>
                </c:pt>
                <c:pt idx="157">
                  <c:v>Ehrlichia_ruminantium_Welgevonden_NC_005295.fna</c:v>
                </c:pt>
                <c:pt idx="158">
                  <c:v>Enterococcus_faecalis_V583_NC_004668.fna</c:v>
                </c:pt>
                <c:pt idx="159">
                  <c:v>Enterococcus_faecalis_V583_NC_004669.fna</c:v>
                </c:pt>
                <c:pt idx="160">
                  <c:v>Enterococcus_faecalis_V583_NC_004670.fna</c:v>
                </c:pt>
                <c:pt idx="161">
                  <c:v>Enterococcus_faecalis_V583_NC_004671.fna</c:v>
                </c:pt>
                <c:pt idx="162">
                  <c:v>Erwinia_carotovora_atroseptica_SCRI1043_NC_004547.fna</c:v>
                </c:pt>
                <c:pt idx="163">
                  <c:v>Erythrobacter_litoralis_HTCC2594_NC_007722.fna</c:v>
                </c:pt>
                <c:pt idx="164">
                  <c:v>Escherichia_coli_536_NC_008253.fna</c:v>
                </c:pt>
                <c:pt idx="165">
                  <c:v>Escherichia_coli_CFT073_NC_004431.fna</c:v>
                </c:pt>
                <c:pt idx="166">
                  <c:v>Escherichia_coli_K-12_NC_000913.fna</c:v>
                </c:pt>
                <c:pt idx="167">
                  <c:v>Escherichia_coli_O157H7_EDL933_NC_002655.fna</c:v>
                </c:pt>
                <c:pt idx="168">
                  <c:v>Escherichia_coli_O157H7_EDL933_NC_007414.fna</c:v>
                </c:pt>
                <c:pt idx="169">
                  <c:v>Escherichia_coli_O157H7_NC_002128.fna</c:v>
                </c:pt>
                <c:pt idx="170">
                  <c:v>Escherichia_coli_O157H7_NC_002695.fna</c:v>
                </c:pt>
                <c:pt idx="171">
                  <c:v>Escherichia_coli_UTI89_NC_007941.fna</c:v>
                </c:pt>
                <c:pt idx="172">
                  <c:v>Escherichia_coli_UTI89_NC_007946.fna</c:v>
                </c:pt>
                <c:pt idx="173">
                  <c:v>FakeEcoli.fna</c:v>
                </c:pt>
                <c:pt idx="174">
                  <c:v>Francisella_tularensis_FSC_198_NC_008245.fna</c:v>
                </c:pt>
                <c:pt idx="175">
                  <c:v>Francisella_tularensis_holarctica_NC_007880.fna</c:v>
                </c:pt>
                <c:pt idx="176">
                  <c:v>Francisella_tularensis_tularensis_NC_006570.fna</c:v>
                </c:pt>
                <c:pt idx="177">
                  <c:v>Frankia_alni_ACN14a_NC_008278.fna</c:v>
                </c:pt>
                <c:pt idx="178">
                  <c:v>Frankia_CcI3_NC_007777.fna</c:v>
                </c:pt>
                <c:pt idx="179">
                  <c:v>Fusobacterium_nucleatum_NC_003454.fna</c:v>
                </c:pt>
                <c:pt idx="180">
                  <c:v>Geobacillus_kaustophilus_HTA426_NC_006509.fna</c:v>
                </c:pt>
                <c:pt idx="181">
                  <c:v>Geobacillus_kaustophilus_HTA426_NC_006510.fna</c:v>
                </c:pt>
                <c:pt idx="182">
                  <c:v>Geobacter_metallireducens_GS_15_NC_007515.fna</c:v>
                </c:pt>
                <c:pt idx="183">
                  <c:v>Geobacter_metallireducens_GS_15_NC_007517.fna</c:v>
                </c:pt>
                <c:pt idx="184">
                  <c:v>Geobacter_sulfurreducens_NC_002939.fna</c:v>
                </c:pt>
                <c:pt idx="185">
                  <c:v>Gloeobacter_violaceus_NC_005125.fna</c:v>
                </c:pt>
                <c:pt idx="186">
                  <c:v>Gluconobacter_oxydans_621H_NC_006672.fna</c:v>
                </c:pt>
                <c:pt idx="187">
                  <c:v>Gluconobacter_oxydans_621H_NC_006673.fna</c:v>
                </c:pt>
                <c:pt idx="188">
                  <c:v>Gluconobacter_oxydans_621H_NC_006674.fna</c:v>
                </c:pt>
                <c:pt idx="189">
                  <c:v>Gluconobacter_oxydans_621H_NC_006675.fna</c:v>
                </c:pt>
                <c:pt idx="190">
                  <c:v>Gluconobacter_oxydans_621H_NC_006677.fna</c:v>
                </c:pt>
                <c:pt idx="191">
                  <c:v>Haemophilus_ducreyi_35000HP_NC_002940.fna</c:v>
                </c:pt>
                <c:pt idx="192">
                  <c:v>Haemophilus_influenzae_86_028NP_NC_007146.fna</c:v>
                </c:pt>
                <c:pt idx="193">
                  <c:v>Haemophilus_influenzae_NC_000907.fna</c:v>
                </c:pt>
                <c:pt idx="194">
                  <c:v>Haemophilus_somnus_129PT_NC_008309.fna</c:v>
                </c:pt>
                <c:pt idx="195">
                  <c:v>Hahella_chejuensis_KCTC_2396_NC_007645.fna</c:v>
                </c:pt>
                <c:pt idx="196">
                  <c:v>Haloarcula_marismortui_ATCC_43049_NC_006389.fna</c:v>
                </c:pt>
                <c:pt idx="197">
                  <c:v>Haloarcula_marismortui_ATCC_43049_NC_006390.fna</c:v>
                </c:pt>
                <c:pt idx="198">
                  <c:v>Haloarcula_marismortui_ATCC_43049_NC_006391.fna</c:v>
                </c:pt>
                <c:pt idx="199">
                  <c:v>Haloarcula_marismortui_ATCC_43049_NC_006392.fna</c:v>
                </c:pt>
                <c:pt idx="200">
                  <c:v>Haloarcula_marismortui_ATCC_43049_NC_006393.fna</c:v>
                </c:pt>
                <c:pt idx="201">
                  <c:v>Haloarcula_marismortui_ATCC_43049_NC_006394.fna</c:v>
                </c:pt>
                <c:pt idx="202">
                  <c:v>Haloarcula_marismortui_ATCC_43049_NC_006395.fna</c:v>
                </c:pt>
                <c:pt idx="203">
                  <c:v>Haloarcula_marismortui_ATCC_43049_NC_006396.fna</c:v>
                </c:pt>
                <c:pt idx="204">
                  <c:v>Haloarcula_marismortui_ATCC_43049_NC_006397.fna</c:v>
                </c:pt>
                <c:pt idx="205">
                  <c:v>Halobacterium_sp_NC_001869.fna</c:v>
                </c:pt>
                <c:pt idx="206">
                  <c:v>Halobacterium_sp_NC_002607.fna</c:v>
                </c:pt>
                <c:pt idx="207">
                  <c:v>Halobacterium_sp_NC_002608.fna</c:v>
                </c:pt>
                <c:pt idx="208">
                  <c:v>Haloquadratum_walsbyi_NC_008212.fna</c:v>
                </c:pt>
                <c:pt idx="209">
                  <c:v>Haloquadratum_walsbyi_NC_008213.fna</c:v>
                </c:pt>
                <c:pt idx="210">
                  <c:v>Helicobacter_acinonychis_Sheeba_NC_008229.fna</c:v>
                </c:pt>
                <c:pt idx="211">
                  <c:v>Helicobacter_hepaticus_NC_004917.fna</c:v>
                </c:pt>
                <c:pt idx="212">
                  <c:v>Helicobacter_pylori_HPAG1_NC_008086.fna</c:v>
                </c:pt>
                <c:pt idx="213">
                  <c:v>Idiomarina_loihiensis_L2TR_NC_006512.fna</c:v>
                </c:pt>
                <c:pt idx="214">
                  <c:v>Jannaschia_CCS1_NC_007801.fna</c:v>
                </c:pt>
                <c:pt idx="215">
                  <c:v>Jannaschia_CCS1_NC_007802.fna</c:v>
                </c:pt>
                <c:pt idx="216">
                  <c:v>Lactobacillus_acidophilus_NCFM_NC_006814.fna</c:v>
                </c:pt>
                <c:pt idx="217">
                  <c:v>Lactobacillus_delbrueckii_bulgaricus_NC_008054.fna</c:v>
                </c:pt>
                <c:pt idx="218">
                  <c:v>Lactobacillus_johnsonii_NCC_533_NC_005362.fna</c:v>
                </c:pt>
                <c:pt idx="219">
                  <c:v>Lactobacillus_plantarum_NC_004567.fna</c:v>
                </c:pt>
                <c:pt idx="220">
                  <c:v>Lactobacillus_plantarum_NC_006377.fna</c:v>
                </c:pt>
                <c:pt idx="221">
                  <c:v>Lactobacillus_sakei_23K_NC_007576.fna</c:v>
                </c:pt>
                <c:pt idx="222">
                  <c:v>Lactobacillus_salivarius_UCC118_NC_006529.fna</c:v>
                </c:pt>
                <c:pt idx="223">
                  <c:v>Lactobacillus_salivarius_UCC118_NC_006530.fna</c:v>
                </c:pt>
                <c:pt idx="224">
                  <c:v>Lactobacillus_salivarius_UCC118_NC_007929.fna</c:v>
                </c:pt>
                <c:pt idx="225">
                  <c:v>Lactobacillus_salivarius_UCC118_NC_007930.fna</c:v>
                </c:pt>
                <c:pt idx="226">
                  <c:v>Lactococcus_lactis_NC_002662.fna</c:v>
                </c:pt>
                <c:pt idx="227">
                  <c:v>Lawsonia_intracellularis_PHE_MN1_00_NC_008011.fna</c:v>
                </c:pt>
                <c:pt idx="228">
                  <c:v>Lawsonia_intracellularis_PHE_MN1_00_NC_008012.fna</c:v>
                </c:pt>
                <c:pt idx="229">
                  <c:v>Lawsonia_intracellularis_PHE_MN1_00_NC_008013.fna</c:v>
                </c:pt>
                <c:pt idx="230">
                  <c:v>Lawsonia_intracellularis_PHE_MN1_00_NC_008014.fna</c:v>
                </c:pt>
                <c:pt idx="231">
                  <c:v>Legionella_pneumophila_Lens_NC_006366.fna</c:v>
                </c:pt>
                <c:pt idx="232">
                  <c:v>Legionella_pneumophila_Lens_NC_006369.fna</c:v>
                </c:pt>
                <c:pt idx="233">
                  <c:v>Legionella_pneumophila_Paris_NC_006365.fna</c:v>
                </c:pt>
                <c:pt idx="234">
                  <c:v>Legionella_pneumophila_Paris_NC_006368.fna</c:v>
                </c:pt>
                <c:pt idx="235">
                  <c:v>Legionella_pneumophila_Philadelphia_1_NC_002942.fna</c:v>
                </c:pt>
                <c:pt idx="236">
                  <c:v>Leifsonia_xyli_xyli_CTCB0_NC_006087.fna</c:v>
                </c:pt>
                <c:pt idx="237">
                  <c:v>Leptospira_interrogans_serovar_Copenhageni_NC_005823.fna</c:v>
                </c:pt>
                <c:pt idx="238">
                  <c:v>Leptospira_interrogans_serovar_Copenhageni_NC_005824.fna</c:v>
                </c:pt>
                <c:pt idx="239">
                  <c:v>Leptospira_interrogans_serovar_Lai_NC_004342.fna</c:v>
                </c:pt>
                <c:pt idx="240">
                  <c:v>Leptospira_interrogans_serovar_Lai_NC_004343.fna</c:v>
                </c:pt>
                <c:pt idx="241">
                  <c:v>Listeria_innocua_NC_003212.fna</c:v>
                </c:pt>
                <c:pt idx="242">
                  <c:v>Listeria_innocua_NC_003383.fna</c:v>
                </c:pt>
                <c:pt idx="243">
                  <c:v>Listeria_monocytogenes_4b_F2365_NC_002973.fna</c:v>
                </c:pt>
                <c:pt idx="244">
                  <c:v>Listeria_monocytogenes_NC_003210.fna</c:v>
                </c:pt>
                <c:pt idx="245">
                  <c:v>Magnetospirillum_magneticum_AMB_1_NC_007626.fna</c:v>
                </c:pt>
                <c:pt idx="246">
                  <c:v>Mannheimia_succiniciproducens_MBEL55E_NC_006300.fna</c:v>
                </c:pt>
                <c:pt idx="247">
                  <c:v>Mesoplasma_florum_L1_NC_006055.fna</c:v>
                </c:pt>
                <c:pt idx="248">
                  <c:v>Mesorhizobium_BNC1_NC_008242.fna</c:v>
                </c:pt>
                <c:pt idx="249">
                  <c:v>Mesorhizobium_BNC1_NC_008243.fna</c:v>
                </c:pt>
                <c:pt idx="250">
                  <c:v>Mesorhizobium_BNC1_NC_008244.fna</c:v>
                </c:pt>
                <c:pt idx="251">
                  <c:v>Mesorhizobium_BNC1_NC_008254.fna</c:v>
                </c:pt>
                <c:pt idx="252">
                  <c:v>Mesorhizobium_loti_NC_002678.fna</c:v>
                </c:pt>
                <c:pt idx="253">
                  <c:v>Mesorhizobium_loti_NC_002679.fna</c:v>
                </c:pt>
                <c:pt idx="254">
                  <c:v>Mesorhizobium_loti_NC_002682.fna</c:v>
                </c:pt>
                <c:pt idx="255">
                  <c:v>Methanobacterium_thermoautotrophicum_NC_000916.fna</c:v>
                </c:pt>
                <c:pt idx="256">
                  <c:v>Methanococcoides_burtonii_DSM_6242_NC_007955.fna</c:v>
                </c:pt>
                <c:pt idx="257">
                  <c:v>Methanococcus_jannaschii_NC_000909.fna</c:v>
                </c:pt>
                <c:pt idx="258">
                  <c:v>Methanococcus_jannaschii_NC_001732.fna</c:v>
                </c:pt>
                <c:pt idx="259">
                  <c:v>Methanococcus_jannaschii_NC_001733.fna</c:v>
                </c:pt>
                <c:pt idx="260">
                  <c:v>Methanococcus_maripaludis_S2_NC_005791.fna</c:v>
                </c:pt>
                <c:pt idx="261">
                  <c:v>Methanopyrus_kandleri_NC_003551.fna</c:v>
                </c:pt>
                <c:pt idx="262">
                  <c:v>Methanosarcina_acetivorans_NC_003552.fna</c:v>
                </c:pt>
                <c:pt idx="263">
                  <c:v>Methanosarcina_barkeri_fusaro_NC_007349.fna</c:v>
                </c:pt>
                <c:pt idx="264">
                  <c:v>Methanosarcina_barkeri_fusaro_NC_007355.fna</c:v>
                </c:pt>
                <c:pt idx="265">
                  <c:v>Methanosarcina_mazei_NC_003901.fna</c:v>
                </c:pt>
                <c:pt idx="266">
                  <c:v>Methanosphaera_stadtmanae_NC_007681.fna</c:v>
                </c:pt>
                <c:pt idx="267">
                  <c:v>Methanospirillum_hungatei_JF-1_NC_007796.fna</c:v>
                </c:pt>
                <c:pt idx="268">
                  <c:v>Methylobacillus_flagellatus_KT_NC_007947.fna</c:v>
                </c:pt>
                <c:pt idx="269">
                  <c:v>Methylococcus_capsulatus_Bath_NC_002977.fna</c:v>
                </c:pt>
                <c:pt idx="270">
                  <c:v>Moorella_thermoacetica_ATCC_39073_NC_007644.fna</c:v>
                </c:pt>
                <c:pt idx="271">
                  <c:v>Mycobacterium_avium_paratuberculosis_NC_002944.fna</c:v>
                </c:pt>
                <c:pt idx="272">
                  <c:v>Mycobacterium_bovis_NC_002945.fna</c:v>
                </c:pt>
                <c:pt idx="273">
                  <c:v>Mycobacterium_leprae_NC_002677.fna</c:v>
                </c:pt>
                <c:pt idx="274">
                  <c:v>Mycobacterium_MCS_NC_008146.fna</c:v>
                </c:pt>
                <c:pt idx="275">
                  <c:v>Mycobacterium_MCS_NC_008147.fna</c:v>
                </c:pt>
                <c:pt idx="276">
                  <c:v>Mycobacterium_tuberculosis_CDC1551_NC_000962.fna</c:v>
                </c:pt>
                <c:pt idx="277">
                  <c:v>Mycobacterium_tuberculosis_H37Rv_NC_002755.fna</c:v>
                </c:pt>
                <c:pt idx="278">
                  <c:v>Mycoplasma_capricolum_ATCC_27343_NC_007633.fna</c:v>
                </c:pt>
                <c:pt idx="279">
                  <c:v>Mycoplasma_gallisepticum_NC_004829.fna</c:v>
                </c:pt>
                <c:pt idx="280">
                  <c:v>Mycoplasma_genitalium_NC_000908.fna</c:v>
                </c:pt>
                <c:pt idx="281">
                  <c:v>Mycoplasma_hyopneumoniae_232_NC_006360.fna</c:v>
                </c:pt>
                <c:pt idx="282">
                  <c:v>Mycoplasma_hyopneumoniae_7448_NC_007332.fna</c:v>
                </c:pt>
                <c:pt idx="283">
                  <c:v>Mycoplasma_hyopneumoniae_J_NC_007295.fna</c:v>
                </c:pt>
                <c:pt idx="284">
                  <c:v>Mycoplasma_mobile_163K_NC_006908.fna</c:v>
                </c:pt>
                <c:pt idx="285">
                  <c:v>Mycoplasma_mycoides_NC_005364.fna</c:v>
                </c:pt>
                <c:pt idx="286">
                  <c:v>Mycoplasma_penetrans_NC_004432.fna</c:v>
                </c:pt>
                <c:pt idx="287">
                  <c:v>Mycoplasma_pneumonia_NC_000912.fna</c:v>
                </c:pt>
                <c:pt idx="288">
                  <c:v>Mycoplasma_pulmonis_NC_002771.fna</c:v>
                </c:pt>
                <c:pt idx="289">
                  <c:v>Mycoplasma_synoviae_53_NC_007294.fna</c:v>
                </c:pt>
                <c:pt idx="290">
                  <c:v>Myxococcus_xanthus_DK_1622_NC_008095.fna</c:v>
                </c:pt>
                <c:pt idx="291">
                  <c:v>Nanoarchaeum_equitans_NC_005213.fna</c:v>
                </c:pt>
                <c:pt idx="292">
                  <c:v>Natronomonas_pharaonis_NC_007426.fna</c:v>
                </c:pt>
                <c:pt idx="293">
                  <c:v>Natronomonas_pharaonis_NC_007427.fna</c:v>
                </c:pt>
                <c:pt idx="294">
                  <c:v>Natronomonas_pharaonis_NC_007428.fna</c:v>
                </c:pt>
                <c:pt idx="295">
                  <c:v>Neisseria_gonorrhoeae_FA_1090_NC_002946.fna</c:v>
                </c:pt>
                <c:pt idx="296">
                  <c:v>Neisseria_meningitidis_MC58_NC_003112.fna</c:v>
                </c:pt>
                <c:pt idx="297">
                  <c:v>Neisseria_meningitidis_Z2491_NC_003116.fna</c:v>
                </c:pt>
                <c:pt idx="298">
                  <c:v>Neorickettsia_sennetsu_Miyayama_NC_007798.fna</c:v>
                </c:pt>
                <c:pt idx="299">
                  <c:v>Nitrobacter_hamburgensis_X14_NC_007959.fna</c:v>
                </c:pt>
                <c:pt idx="300">
                  <c:v>Nitrobacter_hamburgensis_X14_NC_007960.fna</c:v>
                </c:pt>
                <c:pt idx="301">
                  <c:v>Nitrobacter_hamburgensis_X14_NC_007961.fna</c:v>
                </c:pt>
                <c:pt idx="302">
                  <c:v>Nitrobacter_hamburgensis_X14_NC_007964.fna</c:v>
                </c:pt>
                <c:pt idx="303">
                  <c:v>Nitrobacter_winogradskyi_Nb_255_NC_007406.fna</c:v>
                </c:pt>
                <c:pt idx="304">
                  <c:v>Nitrosococcus_oceani_ATCC_19707_NC_007483.fna</c:v>
                </c:pt>
                <c:pt idx="305">
                  <c:v>Nitrosococcus_oceani_ATCC_19707_NC_007484.fna</c:v>
                </c:pt>
                <c:pt idx="306">
                  <c:v>Nitrosomonas_europaea_NC_004757.fna</c:v>
                </c:pt>
                <c:pt idx="307">
                  <c:v>Nitrosospira_multiformis_ATCC_25196_NC_007614.fna</c:v>
                </c:pt>
                <c:pt idx="308">
                  <c:v>Nitrosospira_multiformis_ATCC_25196_NC_007615.fna</c:v>
                </c:pt>
                <c:pt idx="309">
                  <c:v>Nitrosospira_multiformis_ATCC_25196_NC_007616.fna</c:v>
                </c:pt>
                <c:pt idx="310">
                  <c:v>Nitrosospira_multiformis_ATCC_25196_NC_007617.fna</c:v>
                </c:pt>
                <c:pt idx="311">
                  <c:v>Nocardia_farcinica_IFM10152_NC_006361.fna</c:v>
                </c:pt>
                <c:pt idx="312">
                  <c:v>Nocardia_farcinica_IFM10152_NC_006362.fna</c:v>
                </c:pt>
                <c:pt idx="313">
                  <c:v>Nocardia_farcinica_IFM10152_NC_006363.fna</c:v>
                </c:pt>
                <c:pt idx="314">
                  <c:v>Nostoc_sp_NC_003240.fna</c:v>
                </c:pt>
                <c:pt idx="315">
                  <c:v>Nostoc_sp_NC_003267.fna</c:v>
                </c:pt>
                <c:pt idx="316">
                  <c:v>Nostoc_sp_NC_003270.fna</c:v>
                </c:pt>
                <c:pt idx="317">
                  <c:v>Nostoc_sp_NC_003272.fna</c:v>
                </c:pt>
                <c:pt idx="318">
                  <c:v>Nostoc_sp_NC_003273.fna</c:v>
                </c:pt>
                <c:pt idx="319">
                  <c:v>Nostoc_sp_NC_003276.fna</c:v>
                </c:pt>
                <c:pt idx="320">
                  <c:v>Novosphingobium_aromaticivorans_DSM_12444_NC_007794.fna</c:v>
                </c:pt>
                <c:pt idx="321">
                  <c:v>Oceanobacillus_iheyensis_NC_004193.fna</c:v>
                </c:pt>
                <c:pt idx="322">
                  <c:v>Onion_yellows_phytoplasma_NC_005303.fna</c:v>
                </c:pt>
                <c:pt idx="323">
                  <c:v>Parachlamydia_sp_UWE25_NC_005861.fna</c:v>
                </c:pt>
                <c:pt idx="324">
                  <c:v>Pasteurella_multocida_NC_002663.fna</c:v>
                </c:pt>
                <c:pt idx="325">
                  <c:v>Pelobacter_carbinolicus_NC_007498.fna</c:v>
                </c:pt>
                <c:pt idx="326">
                  <c:v>Pelodictyon_luteolum_DSM_273_NC_007512.fna</c:v>
                </c:pt>
                <c:pt idx="327">
                  <c:v>Photobacterium_profundum_SS9_NC_005871.fna</c:v>
                </c:pt>
                <c:pt idx="328">
                  <c:v>Photobacterium_profundum_SS9_NC_006370.fna</c:v>
                </c:pt>
                <c:pt idx="329">
                  <c:v>Photobacterium_profundum_SS9_NC_006371.fna</c:v>
                </c:pt>
                <c:pt idx="330">
                  <c:v>Photorhabdus_luminescens_NC_005126.fna</c:v>
                </c:pt>
                <c:pt idx="331">
                  <c:v>Picrophilus_torridus_DSM_9790_NC_005877.fna</c:v>
                </c:pt>
                <c:pt idx="332">
                  <c:v>Pirellula_sp_NC_005027.fna</c:v>
                </c:pt>
                <c:pt idx="333">
                  <c:v>Polaromonas_JS666_NC_007948.fna</c:v>
                </c:pt>
                <c:pt idx="334">
                  <c:v>Polaromonas_JS666_NC_007949.fna</c:v>
                </c:pt>
                <c:pt idx="335">
                  <c:v>Polaromonas_JS666_NC_007950.fna</c:v>
                </c:pt>
                <c:pt idx="336">
                  <c:v>Porphyromonas_gingivalis_W83_NC_002950.fna</c:v>
                </c:pt>
                <c:pt idx="337">
                  <c:v>Prochlorococcus_marinus_CCMP1375_NC_005042.fna</c:v>
                </c:pt>
                <c:pt idx="338">
                  <c:v>Prochlorococcus_marinus_MED4_NC_005072.fna</c:v>
                </c:pt>
                <c:pt idx="339">
                  <c:v>Prochlorococcus_marinus_MIT_9312_NC_007577.fna</c:v>
                </c:pt>
                <c:pt idx="340">
                  <c:v>Prochlorococcus_marinus_NATL2A_NC_007335.fna</c:v>
                </c:pt>
                <c:pt idx="341">
                  <c:v>Propionibacterium_acnes_KPA171202_NC_006085.fna</c:v>
                </c:pt>
                <c:pt idx="342">
                  <c:v>Pseudoalteromonas_atlantica_T6c_NC_008228.fna</c:v>
                </c:pt>
                <c:pt idx="343">
                  <c:v>Pseudoalteromonas_haloplanktis_TAC125_NC_007481.fna</c:v>
                </c:pt>
                <c:pt idx="344">
                  <c:v>Pseudoalteromonas_haloplanktis_TAC125_NC_007482.fna</c:v>
                </c:pt>
                <c:pt idx="345">
                  <c:v>Pseudomonas_aeruginosa_NC_002516.fna</c:v>
                </c:pt>
                <c:pt idx="346">
                  <c:v>Pseudomonas_entomophila_L48_NC_008027.fna</c:v>
                </c:pt>
                <c:pt idx="347">
                  <c:v>Pseudomonas_fluorescens_Pf-5_NC_004129.fna</c:v>
                </c:pt>
                <c:pt idx="348">
                  <c:v>Pseudomonas_fluorescens_PfO-1_NC_007492.fna</c:v>
                </c:pt>
                <c:pt idx="349">
                  <c:v>Pseudomonas_putida_KT2440_NC_002947.fna</c:v>
                </c:pt>
                <c:pt idx="350">
                  <c:v>Pseudomonas_syringae_phaseolicola_1448A_NC_005773.fna</c:v>
                </c:pt>
                <c:pt idx="351">
                  <c:v>Pseudomonas_syringae_phaseolicola_1448A_NC_007274.fna</c:v>
                </c:pt>
                <c:pt idx="352">
                  <c:v>Pseudomonas_syringae_phaseolicola_1448A_NC_007275.fna</c:v>
                </c:pt>
                <c:pt idx="353">
                  <c:v>Pseudomonas_syringae_pv_B728a_NC_007005.fna</c:v>
                </c:pt>
                <c:pt idx="354">
                  <c:v>Pseudomonas_syringae_tomato_DC3000_NC_004578.fna</c:v>
                </c:pt>
                <c:pt idx="355">
                  <c:v>Pseudomonas_syringae_tomato_DC3000_NC_004632.fna</c:v>
                </c:pt>
                <c:pt idx="356">
                  <c:v>Pseudomonas_syringae_tomato_DC3000_NC_004633.fna</c:v>
                </c:pt>
                <c:pt idx="357">
                  <c:v>Psychrobacter_arcticum_273-4_NC_007204.fna</c:v>
                </c:pt>
                <c:pt idx="358">
                  <c:v>Psychrobacter_cryohalolentis_K5_NC_007968.fna</c:v>
                </c:pt>
                <c:pt idx="359">
                  <c:v>Psychrobacter_cryohalolentis_K5_NC_007969.fna</c:v>
                </c:pt>
                <c:pt idx="360">
                  <c:v>Pyrobaculum_aerophilum_NC_003364.fna</c:v>
                </c:pt>
                <c:pt idx="361">
                  <c:v>Pyrococcus_abyssi_NC_000868.fna</c:v>
                </c:pt>
                <c:pt idx="362">
                  <c:v>Pyrococcus_furiosus_NC_003413.fna</c:v>
                </c:pt>
                <c:pt idx="363">
                  <c:v>Pyrococcus_horikoshii_NC_000961.fna</c:v>
                </c:pt>
                <c:pt idx="364">
                  <c:v>Ralstonia_eutropha_H16_NC_008313.fna</c:v>
                </c:pt>
                <c:pt idx="365">
                  <c:v>Ralstonia_eutropha_JMP134_NC_007336.fna</c:v>
                </c:pt>
                <c:pt idx="366">
                  <c:v>Ralstonia_eutropha_JMP134_NC_007337.fna</c:v>
                </c:pt>
                <c:pt idx="367">
                  <c:v>Ralstonia_eutropha_JMP134_NC_007347.fna</c:v>
                </c:pt>
                <c:pt idx="368">
                  <c:v>Ralstonia_eutropha_JMP134_NC_007348.fna</c:v>
                </c:pt>
                <c:pt idx="369">
                  <c:v>Ralstonia_metallidurans_CH34_NC_007971.fna</c:v>
                </c:pt>
                <c:pt idx="370">
                  <c:v>Ralstonia_metallidurans_CH34_NC_007972.fna</c:v>
                </c:pt>
                <c:pt idx="371">
                  <c:v>Ralstonia_metallidurans_CH34_NC_007973.fna</c:v>
                </c:pt>
                <c:pt idx="372">
                  <c:v>Ralstonia_metallidurans_CH34_NC_007974.fna</c:v>
                </c:pt>
                <c:pt idx="373">
                  <c:v>Ralstonia_solanacearum_NC_003295.fna</c:v>
                </c:pt>
                <c:pt idx="374">
                  <c:v>Ralstonia_solanacearum_NC_003296.fna</c:v>
                </c:pt>
                <c:pt idx="375">
                  <c:v>Rhizobium_etli_CFN_42_NC_007761.fna</c:v>
                </c:pt>
                <c:pt idx="376">
                  <c:v>Rhizobium_etli_CFN_42_NC_007762.fna</c:v>
                </c:pt>
                <c:pt idx="377">
                  <c:v>Rhizobium_etli_CFN_42_NC_007763.fna</c:v>
                </c:pt>
                <c:pt idx="378">
                  <c:v>Rhizobium_etli_CFN_42_NC_007764.fna</c:v>
                </c:pt>
                <c:pt idx="379">
                  <c:v>Rhizobium_etli_CFN_42_NC_007765.fna</c:v>
                </c:pt>
                <c:pt idx="380">
                  <c:v>Rhizobium_etli_CFN_42_NC_007766.fna</c:v>
                </c:pt>
                <c:pt idx="381">
                  <c:v>Rhodobacter_sphaeroides_2_4_1_NC_007488.fna</c:v>
                </c:pt>
                <c:pt idx="382">
                  <c:v>Rhodobacter_sphaeroides_2_4_1_NC_007489.fna</c:v>
                </c:pt>
                <c:pt idx="383">
                  <c:v>Rhodobacter_sphaeroides_2_4_1_NC_007490.fna</c:v>
                </c:pt>
                <c:pt idx="384">
                  <c:v>Rhodobacter_sphaeroides_2_4_1_NC_007493.fna</c:v>
                </c:pt>
                <c:pt idx="385">
                  <c:v>Rhodobacter_sphaeroides_2_4_1_NC_007494.fna</c:v>
                </c:pt>
                <c:pt idx="386">
                  <c:v>Rhodococcus_RHA1_NC_008268.fna</c:v>
                </c:pt>
                <c:pt idx="387">
                  <c:v>Rhodococcus_RHA1_NC_008269.fna</c:v>
                </c:pt>
                <c:pt idx="388">
                  <c:v>Rhodococcus_RHA1_NC_008270.fna</c:v>
                </c:pt>
                <c:pt idx="389">
                  <c:v>Rhodococcus_RHA1_NC_008271.fna</c:v>
                </c:pt>
                <c:pt idx="390">
                  <c:v>Rhodoferax_ferrireducens_T118_NC_007901.fna</c:v>
                </c:pt>
                <c:pt idx="391">
                  <c:v>Rhodoferax_ferrireducens_T118_NC_007908.fna</c:v>
                </c:pt>
                <c:pt idx="392">
                  <c:v>Rhodopseudomonas_palustris_BisB18_NC_007925.fna</c:v>
                </c:pt>
                <c:pt idx="393">
                  <c:v>Rhodopseudomonas_palustris_BisB5_NC_007958.fna</c:v>
                </c:pt>
                <c:pt idx="394">
                  <c:v>Rhodopseudomonas_palustris_CGA009_NC_005296.fna</c:v>
                </c:pt>
                <c:pt idx="395">
                  <c:v>Rhodopseudomonas_palustris_HaA2_NC_007778.fna</c:v>
                </c:pt>
                <c:pt idx="396">
                  <c:v>Rhodospirillum_rubrum_ATCC_11170_NC_007641.fna</c:v>
                </c:pt>
                <c:pt idx="397">
                  <c:v>Rhodospirillum_rubrum_ATCC_11170_NC_007643.fna</c:v>
                </c:pt>
                <c:pt idx="398">
                  <c:v>Rickettsia_bellii_RML369_C_NC_007940.fna</c:v>
                </c:pt>
                <c:pt idx="399">
                  <c:v>Rickettsia_conorii_NC_003103.fna</c:v>
                </c:pt>
                <c:pt idx="400">
                  <c:v>Rickettsia_felis_URRWXCal2_NC_007109.fna</c:v>
                </c:pt>
                <c:pt idx="401">
                  <c:v>Rickettsia_felis_URRWXCal2_NC_007110.fna</c:v>
                </c:pt>
                <c:pt idx="402">
                  <c:v>Rickettsia_felis_URRWXCal2_NC_007111.fna</c:v>
                </c:pt>
                <c:pt idx="403">
                  <c:v>Rickettsia_prowazekii_NC_000963.fna</c:v>
                </c:pt>
                <c:pt idx="404">
                  <c:v>Rickettsia_typhi_wilmington_NC_006142.fna</c:v>
                </c:pt>
                <c:pt idx="405">
                  <c:v>Roseobacter_denitrificans_OCh_114_NC_008209.fna</c:v>
                </c:pt>
                <c:pt idx="406">
                  <c:v>Rubrobacter_xylanophilus_DSM_9941_NC_008148.fna</c:v>
                </c:pt>
                <c:pt idx="407">
                  <c:v>Saccharophagus_degradans_2-40_NC_007912.fna</c:v>
                </c:pt>
                <c:pt idx="408">
                  <c:v>Salinibacter_ruber_DSM_13855_NC_007677.fna</c:v>
                </c:pt>
                <c:pt idx="409">
                  <c:v>Salinibacter_ruber_DSM_13855_NC_007678.fna</c:v>
                </c:pt>
                <c:pt idx="410">
                  <c:v>Salmonella_enterica_Choleraesuis_NC_006855.fna</c:v>
                </c:pt>
                <c:pt idx="411">
                  <c:v>Salmonella_enterica_Choleraesuis_NC_006856.fna</c:v>
                </c:pt>
                <c:pt idx="412">
                  <c:v>Salmonella_enterica_Choleraesuis_NC_006905.fna</c:v>
                </c:pt>
                <c:pt idx="413">
                  <c:v>Salmonella_enterica_Paratypi_ATCC_9150_NC_006511.fna</c:v>
                </c:pt>
                <c:pt idx="414">
                  <c:v>Salmonella_typhi_NC_003198.fna</c:v>
                </c:pt>
                <c:pt idx="415">
                  <c:v>Salmonella_typhi_NC_003384.fna</c:v>
                </c:pt>
                <c:pt idx="416">
                  <c:v>Salmonella_typhi_NC_003385.fna</c:v>
                </c:pt>
                <c:pt idx="417">
                  <c:v>Salmonella_typhi_Ty2_NC_004631.fna</c:v>
                </c:pt>
                <c:pt idx="418">
                  <c:v>Salmonella_typhimurium_LT2_NC_003197.fna</c:v>
                </c:pt>
                <c:pt idx="419">
                  <c:v>Salmonella_typhimurium_LT2_NC_003277.fna</c:v>
                </c:pt>
                <c:pt idx="420">
                  <c:v>Shewanella_denitrificans_OS217_NC_007954.fna</c:v>
                </c:pt>
                <c:pt idx="421">
                  <c:v>Shewanella_MR-4_NC_008321.fna</c:v>
                </c:pt>
                <c:pt idx="422">
                  <c:v>Shewanella_oneidensis_NC_004347.fna</c:v>
                </c:pt>
                <c:pt idx="423">
                  <c:v>Shewanella_oneidensis_NC_004349.fna</c:v>
                </c:pt>
                <c:pt idx="424">
                  <c:v>Shigella_boydii_Sb227_NC_007608.fna</c:v>
                </c:pt>
                <c:pt idx="425">
                  <c:v>Shigella_boydii_Sb227_NC_007613.fna</c:v>
                </c:pt>
                <c:pt idx="426">
                  <c:v>Shigella_dysenteriae_NC_007606.fna</c:v>
                </c:pt>
                <c:pt idx="427">
                  <c:v>Shigella_dysenteriae_NC_007607.fna</c:v>
                </c:pt>
                <c:pt idx="428">
                  <c:v>Shigella_flexneri_2a_2457T_NC_004741.fna</c:v>
                </c:pt>
                <c:pt idx="429">
                  <c:v>Shigella_flexneri_2a_NC_004337.fna</c:v>
                </c:pt>
                <c:pt idx="430">
                  <c:v>Shigella_flexneri_2a_NC_004851.fna</c:v>
                </c:pt>
                <c:pt idx="431">
                  <c:v>Shigella_flexneri_5_8401_NC_008258.fna</c:v>
                </c:pt>
                <c:pt idx="432">
                  <c:v>Shigella_sonnei_Ss046_NC_007384.fna</c:v>
                </c:pt>
                <c:pt idx="433">
                  <c:v>Shigella_sonnei_Ss046_NC_007385.fna</c:v>
                </c:pt>
                <c:pt idx="434">
                  <c:v>Silicibacter_pomeroyi_DSS-3_NC_003911.fna</c:v>
                </c:pt>
                <c:pt idx="435">
                  <c:v>Silicibacter_pomeroyi_DSS-3_NC_006569.fna</c:v>
                </c:pt>
                <c:pt idx="436">
                  <c:v>Silicibacter_TM1040_NC_008042.fna</c:v>
                </c:pt>
                <c:pt idx="437">
                  <c:v>Silicibacter_TM1040_NC_008043.fna</c:v>
                </c:pt>
                <c:pt idx="438">
                  <c:v>Silicibacter_TM1040_NC_008044.fna</c:v>
                </c:pt>
                <c:pt idx="439">
                  <c:v>Sinorhizobium_meliloti_NC_003037.fna</c:v>
                </c:pt>
                <c:pt idx="440">
                  <c:v>Sinorhizobium_meliloti_NC_003047.fna</c:v>
                </c:pt>
                <c:pt idx="441">
                  <c:v>Sinorhizobium_meliloti_NC_003078.fna</c:v>
                </c:pt>
                <c:pt idx="442">
                  <c:v>Sodalis_glossinidius_morsitans_NC_007712.fna</c:v>
                </c:pt>
                <c:pt idx="443">
                  <c:v>Sodalis_glossinidius_morsitans_NC_007713.fna</c:v>
                </c:pt>
                <c:pt idx="444">
                  <c:v>Sodalis_glossinidius_morsitans_NC_007714.fna</c:v>
                </c:pt>
                <c:pt idx="445">
                  <c:v>Sodalis_glossinidius_morsitans_NC_007715.fna</c:v>
                </c:pt>
                <c:pt idx="446">
                  <c:v>Sphingopyxis_alaskensis_RB2256_NC_008036.fna</c:v>
                </c:pt>
                <c:pt idx="447">
                  <c:v>Sphingopyxis_alaskensis_RB2256_NC_008048.fna</c:v>
                </c:pt>
                <c:pt idx="448">
                  <c:v>Staphylococcus_aureus_aureus_MRSA252_NC_002952.fna</c:v>
                </c:pt>
                <c:pt idx="449">
                  <c:v>Staphylococcus_aureus_aureus_MSSA476_NC_002953.fna</c:v>
                </c:pt>
                <c:pt idx="450">
                  <c:v>Staphylococcus_aureus_aureus_MSSA476_NC_005951.fna</c:v>
                </c:pt>
                <c:pt idx="451">
                  <c:v>Staphylococcus_aureus_COL_NC_002951.fna</c:v>
                </c:pt>
                <c:pt idx="452">
                  <c:v>Staphylococcus_aureus_Mu50_NC_002758.fna</c:v>
                </c:pt>
                <c:pt idx="453">
                  <c:v>Staphylococcus_aureus_Mu50_NC_002774.fna</c:v>
                </c:pt>
                <c:pt idx="454">
                  <c:v>Staphylococcus_aureus_MW2_NC_003923.fna</c:v>
                </c:pt>
                <c:pt idx="455">
                  <c:v>Staphylococcus_aureus_N315_NC_002745.fna</c:v>
                </c:pt>
                <c:pt idx="456">
                  <c:v>Staphylococcus_aureus_N315_NC_003140.fna</c:v>
                </c:pt>
                <c:pt idx="457">
                  <c:v>Staphylococcus_aureus_NCTC_8325_NC_007795.fna</c:v>
                </c:pt>
                <c:pt idx="458">
                  <c:v>Staphylococcus_aureus_RF122_NC_007622.fna</c:v>
                </c:pt>
                <c:pt idx="459">
                  <c:v>Staphylococcus_aureus_USA300_NC_007792.fna</c:v>
                </c:pt>
                <c:pt idx="460">
                  <c:v>Staphylococcus_aureus_USA300_NC_007793.fna</c:v>
                </c:pt>
                <c:pt idx="461">
                  <c:v>Staphylococcus_epidermidis_ATCC_12228_NC_004461.fna</c:v>
                </c:pt>
                <c:pt idx="462">
                  <c:v>Staphylococcus_epidermidis_ATCC_12228_NC_005004.fna</c:v>
                </c:pt>
                <c:pt idx="463">
                  <c:v>Staphylococcus_epidermidis_ATCC_12228_NC_005005.fna</c:v>
                </c:pt>
                <c:pt idx="464">
                  <c:v>Staphylococcus_epidermidis_RP62A_NC_002976.fna</c:v>
                </c:pt>
                <c:pt idx="465">
                  <c:v>Staphylococcus_epidermidis_RP62A_NC_006663.fna</c:v>
                </c:pt>
                <c:pt idx="466">
                  <c:v>Staphylococcus_haemolyticus_NC_007168.fna</c:v>
                </c:pt>
                <c:pt idx="467">
                  <c:v>Staphylococcus_saprophyticus_NC_007350.fna</c:v>
                </c:pt>
                <c:pt idx="468">
                  <c:v>Staphylococcus_saprophyticus_NC_007351.fna</c:v>
                </c:pt>
                <c:pt idx="469">
                  <c:v>Staphylococcus_saprophyticus_NC_007352.fna</c:v>
                </c:pt>
                <c:pt idx="470">
                  <c:v>Streptococcus_agalactiae_2603_NC_004116.fna</c:v>
                </c:pt>
                <c:pt idx="471">
                  <c:v>Streptococcus_agalactiae_A909_NC_007432.fna</c:v>
                </c:pt>
                <c:pt idx="472">
                  <c:v>Streptococcus_agalactiae_NEM316_NC_004368.fna</c:v>
                </c:pt>
                <c:pt idx="473">
                  <c:v>Streptococcus_mutans_NC_004350.fna</c:v>
                </c:pt>
                <c:pt idx="474">
                  <c:v>Streptococcus_pneumoniae_R6_NC_003098.fna</c:v>
                </c:pt>
                <c:pt idx="475">
                  <c:v>Streptococcus_pneumoniae_TIGR4_NC_003028.fna</c:v>
                </c:pt>
                <c:pt idx="476">
                  <c:v>Streptococcus_pyogenes_M1_GAS_NC_002737.fna</c:v>
                </c:pt>
                <c:pt idx="477">
                  <c:v>Streptococcus_pyogenes_MGAS10270_NC_008022.fna</c:v>
                </c:pt>
                <c:pt idx="478">
                  <c:v>Streptococcus_pyogenes_MGAS10394_NC_006086.fna</c:v>
                </c:pt>
                <c:pt idx="479">
                  <c:v>Streptococcus_pyogenes_MGAS10750_NC_008024.fna</c:v>
                </c:pt>
                <c:pt idx="480">
                  <c:v>Streptococcus_pyogenes_MGAS2096_NC_008023.fna</c:v>
                </c:pt>
                <c:pt idx="481">
                  <c:v>Streptococcus_pyogenes_MGAS315_NC_004070.fna</c:v>
                </c:pt>
                <c:pt idx="482">
                  <c:v>Streptococcus_pyogenes_MGAS5005_NC_007297.fna</c:v>
                </c:pt>
                <c:pt idx="483">
                  <c:v>Streptococcus_pyogenes_MGAS6180_NC_007296.fna</c:v>
                </c:pt>
                <c:pt idx="484">
                  <c:v>Streptococcus_pyogenes_MGAS8232_NC_003485.fna</c:v>
                </c:pt>
                <c:pt idx="485">
                  <c:v>Streptococcus_pyogenes_MGAS9429_NC_008021.fna</c:v>
                </c:pt>
                <c:pt idx="486">
                  <c:v>Streptococcus_pyogenes_SSI-1_NC_004606.fna</c:v>
                </c:pt>
                <c:pt idx="487">
                  <c:v>Streptococcus_thermophilus_CNRZ1066_NC_006449.fna</c:v>
                </c:pt>
                <c:pt idx="488">
                  <c:v>Streptococcus_thermophilus_LMG_18311_NC_006448.fna</c:v>
                </c:pt>
                <c:pt idx="489">
                  <c:v>Streptomyces_avermitilis_NC_003155.fna</c:v>
                </c:pt>
                <c:pt idx="490">
                  <c:v>Streptomyces_avermitilis_NC_004719.fna</c:v>
                </c:pt>
                <c:pt idx="491">
                  <c:v>Streptomyces_coelicolor_NC_003888.fna</c:v>
                </c:pt>
                <c:pt idx="492">
                  <c:v>Streptomyces_coelicolor_NC_003903.fna</c:v>
                </c:pt>
                <c:pt idx="493">
                  <c:v>Streptomyces_coelicolor_NC_003904.fna</c:v>
                </c:pt>
                <c:pt idx="494">
                  <c:v>Sulfolobus_acidocaldarius_DSM_639_NC_007181.fna</c:v>
                </c:pt>
                <c:pt idx="495">
                  <c:v>Sulfolobus_solfataricus_NC_002754.fna</c:v>
                </c:pt>
                <c:pt idx="496">
                  <c:v>Sulfolobus_tokodaii_NC_003106.fna</c:v>
                </c:pt>
                <c:pt idx="497">
                  <c:v>Symbiobacterium_thermophilum_IAM14863_NC_006177.fna</c:v>
                </c:pt>
                <c:pt idx="498">
                  <c:v>Synechococcus_CC9311_NC_008319.fna</c:v>
                </c:pt>
                <c:pt idx="499">
                  <c:v>Synechococcus_CC9605_NC_007516.fna</c:v>
                </c:pt>
                <c:pt idx="500">
                  <c:v>Synechococcus_CC9902_NC_007513.fna</c:v>
                </c:pt>
                <c:pt idx="501">
                  <c:v>Synechococcus_elongatus_PCC_6301_NC_006576.fna</c:v>
                </c:pt>
                <c:pt idx="502">
                  <c:v>Synechococcus_elongatus_PCC_7942_NC_007595.fna</c:v>
                </c:pt>
                <c:pt idx="503">
                  <c:v>Synechococcus_elongatus_PCC_7942_NC_007604.fna</c:v>
                </c:pt>
                <c:pt idx="504">
                  <c:v>Synechococcus_sp_WH8102_NC_005070.fna</c:v>
                </c:pt>
                <c:pt idx="505">
                  <c:v>Synechocystis_PCC6803_NC_000911.fna</c:v>
                </c:pt>
                <c:pt idx="506">
                  <c:v>Synechocystis_PCC6803_NC_005229.fna</c:v>
                </c:pt>
                <c:pt idx="507">
                  <c:v>Synechocystis_PCC6803_NC_005230.fna</c:v>
                </c:pt>
                <c:pt idx="508">
                  <c:v>Synechocystis_PCC6803_NC_005231.fna</c:v>
                </c:pt>
                <c:pt idx="509">
                  <c:v>Synechocystis_PCC6803_NC_005232.fna</c:v>
                </c:pt>
                <c:pt idx="510">
                  <c:v>Syntrophus_aciditrophicus_SB_NC_007759.fna</c:v>
                </c:pt>
                <c:pt idx="511">
                  <c:v>Thermoanaerobacter_tengcongensis_NC_003869.fna</c:v>
                </c:pt>
                <c:pt idx="512">
                  <c:v>Thermobifida_fusca_YX_NC_007333.fna</c:v>
                </c:pt>
                <c:pt idx="513">
                  <c:v>Thermococcus_kodakaraensis_KOD1_NC_006624.fna</c:v>
                </c:pt>
                <c:pt idx="514">
                  <c:v>Thermoplasma_acidophilum_NC_002578.fna</c:v>
                </c:pt>
                <c:pt idx="515">
                  <c:v>Thermoplasma_volcanium_NC_002689.fna</c:v>
                </c:pt>
                <c:pt idx="516">
                  <c:v>Thermosynechococcus_elongatus_NC_004113.fna</c:v>
                </c:pt>
                <c:pt idx="517">
                  <c:v>Thermotoga_maritima_NC_000853.fna</c:v>
                </c:pt>
                <c:pt idx="518">
                  <c:v>Thermus_thermophilus_HB27_NC_005835.fna</c:v>
                </c:pt>
                <c:pt idx="519">
                  <c:v>Thermus_thermophilus_HB27_NC_005838.fna</c:v>
                </c:pt>
                <c:pt idx="520">
                  <c:v>Thermus_thermophilus_HB8_NC_006461.fna</c:v>
                </c:pt>
                <c:pt idx="521">
                  <c:v>Thermus_thermophilus_HB8_NC_006462.fna</c:v>
                </c:pt>
                <c:pt idx="522">
                  <c:v>Thiobacillus_denitrificans_ATCC_25259_NC_007404.fna</c:v>
                </c:pt>
                <c:pt idx="523">
                  <c:v>Thiomicrospira_crunogena_XCL-2_NC_007520.fna</c:v>
                </c:pt>
                <c:pt idx="524">
                  <c:v>Thiomicrospira_denitrificans_ATCC_33889_NC_007575.fna</c:v>
                </c:pt>
                <c:pt idx="525">
                  <c:v>Treponema_denticola_ATCC_35405_NC_002967.fna</c:v>
                </c:pt>
                <c:pt idx="526">
                  <c:v>Treponema_pallidum_NC_000919.fna</c:v>
                </c:pt>
                <c:pt idx="527">
                  <c:v>Trichodesmium_erythraeum_IMS101_NC_008312.fna</c:v>
                </c:pt>
                <c:pt idx="528">
                  <c:v>Tropheryma_whipplei_TW08_27_NC_004551.fna</c:v>
                </c:pt>
                <c:pt idx="529">
                  <c:v>Tropheryma_whipplei_Twist_NC_004572.fna</c:v>
                </c:pt>
                <c:pt idx="530">
                  <c:v>Ureaplasma_urealyticum_NC_002162.fna</c:v>
                </c:pt>
                <c:pt idx="531">
                  <c:v>Vibrio_cholerae_NC_002505.fna</c:v>
                </c:pt>
                <c:pt idx="532">
                  <c:v>Vibrio_cholerae_NC_002506.fna</c:v>
                </c:pt>
                <c:pt idx="533">
                  <c:v>Vibrio_fischeri_ES114_NC_006840.fna</c:v>
                </c:pt>
                <c:pt idx="534">
                  <c:v>Vibrio_fischeri_ES114_NC_006841.fna</c:v>
                </c:pt>
                <c:pt idx="535">
                  <c:v>Vibrio_fischeri_ES114_NC_006842.fna</c:v>
                </c:pt>
                <c:pt idx="536">
                  <c:v>Vibrio_parahaemolyticus_NC_004603.fna</c:v>
                </c:pt>
                <c:pt idx="537">
                  <c:v>Vibrio_parahaemolyticus_NC_004605.fna</c:v>
                </c:pt>
                <c:pt idx="538">
                  <c:v>Vibrio_vulnificus_CMCP6_NC_004459.fna</c:v>
                </c:pt>
                <c:pt idx="539">
                  <c:v>Vibrio_vulnificus_CMCP6_NC_004460.fna</c:v>
                </c:pt>
                <c:pt idx="540">
                  <c:v>Vibrio_vulnificus_YJ016_NC_005128.fna</c:v>
                </c:pt>
                <c:pt idx="541">
                  <c:v>Vibrio_vulnificus_YJ016_NC_005139.fna</c:v>
                </c:pt>
                <c:pt idx="542">
                  <c:v>Vibrio_vulnificus_YJ016_NC_005140.fna</c:v>
                </c:pt>
                <c:pt idx="543">
                  <c:v>Wigglesworthia_brevipalpis_NC_004344.fna</c:v>
                </c:pt>
                <c:pt idx="544">
                  <c:v>Wolbachia_endosymbiont_of_Brugia_malayi_TRS_NC_006833.fna</c:v>
                </c:pt>
                <c:pt idx="545">
                  <c:v>Wolbachia_endosymbiont_of_Drosophila_melanogaster_NC_002978.fna</c:v>
                </c:pt>
                <c:pt idx="546">
                  <c:v>Wolinella_succinogenes_NC_005090.fna</c:v>
                </c:pt>
                <c:pt idx="547">
                  <c:v>Xanthomonas_axonopodis_pv_citri_str_306.fna</c:v>
                </c:pt>
                <c:pt idx="548">
                  <c:v>Xanthomonas_campestris_8004_NC_007086.fna</c:v>
                </c:pt>
                <c:pt idx="549">
                  <c:v>Xanthomonas_campestris_NC_003902.fna</c:v>
                </c:pt>
                <c:pt idx="550">
                  <c:v>Xanthomonas_campestris_vesicatoria_85-10_NC_007505.fna</c:v>
                </c:pt>
                <c:pt idx="551">
                  <c:v>Xanthomonas_campestris_vesicatoria_85-10_NC_007506.fna</c:v>
                </c:pt>
                <c:pt idx="552">
                  <c:v>Xanthomonas_campestris_vesicatoria_85-10_NC_007507.fna</c:v>
                </c:pt>
                <c:pt idx="553">
                  <c:v>Xanthomonas_campestris_vesicatoria_85-10_NC_007508.fna</c:v>
                </c:pt>
                <c:pt idx="554">
                  <c:v>Xanthomonas_citri_NC_003921.fna</c:v>
                </c:pt>
                <c:pt idx="555">
                  <c:v>Xanthomonas_citri_NC_003922.fna</c:v>
                </c:pt>
                <c:pt idx="556">
                  <c:v>Xanthomonas_oryzae_KACC10331_NC_006834.fna</c:v>
                </c:pt>
                <c:pt idx="557">
                  <c:v>Xanthomonas_oryzae_MAFF_311018_NC_007705.fna</c:v>
                </c:pt>
                <c:pt idx="558">
                  <c:v>Xylella_fastidiosa_NC_002488.fna</c:v>
                </c:pt>
                <c:pt idx="559">
                  <c:v>Xylella_fastidiosa_NC_002490.fna</c:v>
                </c:pt>
                <c:pt idx="560">
                  <c:v>Xylella_fastidiosa_Temecula1_NC_004556.fna</c:v>
                </c:pt>
                <c:pt idx="561">
                  <c:v>Yersinia_pestis_Antiqua_NC_008120.fna</c:v>
                </c:pt>
                <c:pt idx="562">
                  <c:v>Yersinia_pestis_Antiqua_NC_008121.fna</c:v>
                </c:pt>
                <c:pt idx="563">
                  <c:v>Yersinia_pestis_Antiqua_NC_008122.fna</c:v>
                </c:pt>
                <c:pt idx="564">
                  <c:v>Yersinia_pestis_Antiqua_NC_008150.fna</c:v>
                </c:pt>
                <c:pt idx="565">
                  <c:v>Yersinia_pestis_biovar_Mediaevails_NC_005810.fna</c:v>
                </c:pt>
                <c:pt idx="566">
                  <c:v>Yersinia_pestis_biovar_Mediaevails_NC_005813.fna</c:v>
                </c:pt>
                <c:pt idx="567">
                  <c:v>Yersinia_pestis_biovar_Mediaevails_NC_005814.fna</c:v>
                </c:pt>
                <c:pt idx="568">
                  <c:v>Yersinia_pestis_biovar_Mediaevails_NC_005815.fna</c:v>
                </c:pt>
                <c:pt idx="569">
                  <c:v>Yersinia_pestis_CO92_NC_003131.fna</c:v>
                </c:pt>
                <c:pt idx="570">
                  <c:v>Yersinia_pestis_CO92_NC_003134.fna</c:v>
                </c:pt>
                <c:pt idx="571">
                  <c:v>Yersinia_pestis_CO92_NC_003143.fna</c:v>
                </c:pt>
                <c:pt idx="572">
                  <c:v>Yersinia_pestis_KIM_NC_004088.fna</c:v>
                </c:pt>
                <c:pt idx="573">
                  <c:v>Yersinia_pestis_KIM_NC_004838.fna</c:v>
                </c:pt>
                <c:pt idx="574">
                  <c:v>Yersinia_pestis_Nepal516_NC_008118.fna</c:v>
                </c:pt>
                <c:pt idx="575">
                  <c:v>Yersinia_pestis_Nepal516_NC_008119.fna</c:v>
                </c:pt>
                <c:pt idx="576">
                  <c:v>Yersinia_pestis_Nepal516_NC_008149.fna</c:v>
                </c:pt>
                <c:pt idx="577">
                  <c:v>Yersinia_pseudotuberculosis_IP32953_NC_006153.fna</c:v>
                </c:pt>
                <c:pt idx="578">
                  <c:v>Yersinia_pseudotuberculosis_IP32953_NC_006154.fna</c:v>
                </c:pt>
                <c:pt idx="579">
                  <c:v>Yersinia_pseudotuberculosis_IP32953_NC_006155.fna</c:v>
                </c:pt>
                <c:pt idx="580">
                  <c:v>Zymomonas_mobilis_ZM4_NC_006526.fna</c:v>
                </c:pt>
                <c:pt idx="581">
                  <c:v/>
                </c:pt>
                <c:pt idx="582">
                  <c:v/>
                </c:pt>
                <c:pt idx="583">
                  <c:v/>
                </c:pt>
                <c:pt idx="584">
                  <c:v/>
                </c:pt>
                <c:pt idx="585">
                  <c:v/>
                </c:pt>
                <c:pt idx="586">
                  <c:v/>
                </c:pt>
                <c:pt idx="587">
                  <c:v/>
                </c:pt>
                <c:pt idx="588">
                  <c:v/>
                </c:pt>
                <c:pt idx="589">
                  <c:v/>
                </c:pt>
                <c:pt idx="590">
                  <c:v/>
                </c:pt>
                <c:pt idx="591">
                  <c:v/>
                </c:pt>
                <c:pt idx="592">
                  <c:v/>
                </c:pt>
                <c:pt idx="593">
                  <c:v/>
                </c:pt>
                <c:pt idx="594">
                  <c:v/>
                </c:pt>
                <c:pt idx="595">
                  <c:v/>
                </c:pt>
                <c:pt idx="596">
                  <c:v/>
                </c:pt>
                <c:pt idx="597">
                  <c:v/>
                </c:pt>
                <c:pt idx="598">
                  <c:v/>
                </c:pt>
                <c:pt idx="599">
                  <c:v/>
                </c:pt>
                <c:pt idx="600">
                  <c:v/>
                </c:pt>
                <c:pt idx="601">
                  <c:v/>
                </c:pt>
                <c:pt idx="602">
                  <c:v/>
                </c:pt>
                <c:pt idx="603">
                  <c:v/>
                </c:pt>
                <c:pt idx="604">
                  <c:v/>
                </c:pt>
                <c:pt idx="605">
                  <c:v/>
                </c:pt>
                <c:pt idx="606">
                  <c:v/>
                </c:pt>
                <c:pt idx="607">
                  <c:v/>
                </c:pt>
                <c:pt idx="608">
                  <c:v/>
                </c:pt>
                <c:pt idx="609">
                  <c:v/>
                </c:pt>
                <c:pt idx="610">
                  <c:v/>
                </c:pt>
                <c:pt idx="611">
                  <c:v/>
                </c:pt>
                <c:pt idx="612">
                  <c:v/>
                </c:pt>
                <c:pt idx="613">
                  <c:v/>
                </c:pt>
                <c:pt idx="614">
                  <c:v/>
                </c:pt>
                <c:pt idx="615">
                  <c:v/>
                </c:pt>
                <c:pt idx="616">
                  <c:v/>
                </c:pt>
                <c:pt idx="617">
                  <c:v/>
                </c:pt>
                <c:pt idx="618">
                  <c:v/>
                </c:pt>
                <c:pt idx="619">
                  <c:v/>
                </c:pt>
                <c:pt idx="620">
                  <c:v/>
                </c:pt>
                <c:pt idx="621">
                  <c:v/>
                </c:pt>
                <c:pt idx="622">
                  <c:v/>
                </c:pt>
                <c:pt idx="623">
                  <c:v/>
                </c:pt>
                <c:pt idx="624">
                  <c:v/>
                </c:pt>
                <c:pt idx="625">
                  <c:v/>
                </c:pt>
                <c:pt idx="626">
                  <c:v/>
                </c:pt>
                <c:pt idx="627">
                  <c:v/>
                </c:pt>
                <c:pt idx="628">
                  <c:v/>
                </c:pt>
                <c:pt idx="629">
                  <c:v/>
                </c:pt>
                <c:pt idx="630">
                  <c:v/>
                </c:pt>
                <c:pt idx="631">
                  <c:v/>
                </c:pt>
                <c:pt idx="632">
                  <c:v/>
                </c:pt>
                <c:pt idx="633">
                  <c:v/>
                </c:pt>
                <c:pt idx="634">
                  <c:v/>
                </c:pt>
                <c:pt idx="635">
                  <c:v/>
                </c:pt>
                <c:pt idx="636">
                  <c:v/>
                </c:pt>
                <c:pt idx="637">
                  <c:v/>
                </c:pt>
                <c:pt idx="638">
                  <c:v/>
                </c:pt>
                <c:pt idx="639">
                  <c:v/>
                </c:pt>
                <c:pt idx="640">
                  <c:v/>
                </c:pt>
                <c:pt idx="641">
                  <c:v/>
                </c:pt>
                <c:pt idx="642">
                  <c:v/>
                </c:pt>
                <c:pt idx="643">
                  <c:v/>
                </c:pt>
                <c:pt idx="644">
                  <c:v/>
                </c:pt>
                <c:pt idx="645">
                  <c:v/>
                </c:pt>
                <c:pt idx="646">
                  <c:v/>
                </c:pt>
                <c:pt idx="647">
                  <c:v/>
                </c:pt>
                <c:pt idx="648">
                  <c:v/>
                </c:pt>
                <c:pt idx="649">
                  <c:v/>
                </c:pt>
              </c:strCache>
            </c:strRef>
          </c:cat>
          <c:val>
            <c:numRef>
              <c:f>Fake_vs_All_gc!$J$1:$J$581</c:f>
              <c:numCache>
                <c:formatCode>General</c:formatCode>
                <c:ptCount val="581"/>
                <c:pt idx="0">
                  <c:v>0.646581</c:v>
                </c:pt>
                <c:pt idx="1">
                  <c:v>0.21895</c:v>
                </c:pt>
                <c:pt idx="2">
                  <c:v>0.431675</c:v>
                </c:pt>
                <c:pt idx="3">
                  <c:v>0.580792</c:v>
                </c:pt>
                <c:pt idx="4">
                  <c:v>0.595429</c:v>
                </c:pt>
                <c:pt idx="5">
                  <c:v>0.634392</c:v>
                </c:pt>
                <c:pt idx="6">
                  <c:v>0.614163</c:v>
                </c:pt>
                <c:pt idx="7">
                  <c:v>0.561533</c:v>
                </c:pt>
                <c:pt idx="8">
                  <c:v>0.338445</c:v>
                </c:pt>
                <c:pt idx="9">
                  <c:v>0.254592</c:v>
                </c:pt>
                <c:pt idx="10">
                  <c:v>0.363411</c:v>
                </c:pt>
                <c:pt idx="11">
                  <c:v>0.346001</c:v>
                </c:pt>
                <c:pt idx="12">
                  <c:v>0.20647</c:v>
                </c:pt>
                <c:pt idx="13">
                  <c:v>0.477717</c:v>
                </c:pt>
                <c:pt idx="14">
                  <c:v>0.438586</c:v>
                </c:pt>
                <c:pt idx="15">
                  <c:v>0.579231</c:v>
                </c:pt>
                <c:pt idx="16">
                  <c:v>0.358661</c:v>
                </c:pt>
                <c:pt idx="17">
                  <c:v>0.641274</c:v>
                </c:pt>
                <c:pt idx="18">
                  <c:v>0.246662</c:v>
                </c:pt>
                <c:pt idx="19">
                  <c:v>0.522818</c:v>
                </c:pt>
                <c:pt idx="20">
                  <c:v>0.590463</c:v>
                </c:pt>
                <c:pt idx="21">
                  <c:v>0.546075</c:v>
                </c:pt>
                <c:pt idx="22">
                  <c:v>0.471537</c:v>
                </c:pt>
                <c:pt idx="23">
                  <c:v>0.302655</c:v>
                </c:pt>
                <c:pt idx="24">
                  <c:v>0.433991</c:v>
                </c:pt>
                <c:pt idx="25">
                  <c:v>0.434237</c:v>
                </c:pt>
                <c:pt idx="26">
                  <c:v>0.432838</c:v>
                </c:pt>
                <c:pt idx="27">
                  <c:v>0.251334</c:v>
                </c:pt>
                <c:pt idx="28">
                  <c:v>0.433045</c:v>
                </c:pt>
                <c:pt idx="29">
                  <c:v>0.434158</c:v>
                </c:pt>
                <c:pt idx="30">
                  <c:v>0.456373</c:v>
                </c:pt>
                <c:pt idx="31">
                  <c:v>0.286437</c:v>
                </c:pt>
                <c:pt idx="32">
                  <c:v>0.368214</c:v>
                </c:pt>
                <c:pt idx="33">
                  <c:v>0.427828</c:v>
                </c:pt>
                <c:pt idx="34">
                  <c:v>0.464431</c:v>
                </c:pt>
                <c:pt idx="35">
                  <c:v>0.464709</c:v>
                </c:pt>
                <c:pt idx="36">
                  <c:v>0.369899</c:v>
                </c:pt>
                <c:pt idx="37">
                  <c:v>0.43713</c:v>
                </c:pt>
                <c:pt idx="38">
                  <c:v>0.349789</c:v>
                </c:pt>
                <c:pt idx="39">
                  <c:v>0.623348</c:v>
                </c:pt>
                <c:pt idx="40">
                  <c:v>0.310474</c:v>
                </c:pt>
                <c:pt idx="41">
                  <c:v>0.364021</c:v>
                </c:pt>
                <c:pt idx="42">
                  <c:v>0.624641</c:v>
                </c:pt>
                <c:pt idx="43">
                  <c:v>0.606381</c:v>
                </c:pt>
                <c:pt idx="44">
                  <c:v>0.328302</c:v>
                </c:pt>
                <c:pt idx="45">
                  <c:v>0.437144</c:v>
                </c:pt>
                <c:pt idx="46">
                  <c:v>0.421677</c:v>
                </c:pt>
                <c:pt idx="47">
                  <c:v>0.303921</c:v>
                </c:pt>
                <c:pt idx="48">
                  <c:v>0.557961</c:v>
                </c:pt>
                <c:pt idx="49">
                  <c:v>0.444752</c:v>
                </c:pt>
                <c:pt idx="50">
                  <c:v>0.428588</c:v>
                </c:pt>
                <c:pt idx="51">
                  <c:v>0.428021</c:v>
                </c:pt>
                <c:pt idx="52">
                  <c:v>0.427136</c:v>
                </c:pt>
                <c:pt idx="53">
                  <c:v>0.132196</c:v>
                </c:pt>
                <c:pt idx="54">
                  <c:v>0.184818</c:v>
                </c:pt>
                <c:pt idx="55">
                  <c:v>0.383024</c:v>
                </c:pt>
                <c:pt idx="56">
                  <c:v>0.248126</c:v>
                </c:pt>
                <c:pt idx="57">
                  <c:v>0.369024</c:v>
                </c:pt>
                <c:pt idx="58">
                  <c:v>0.196329</c:v>
                </c:pt>
                <c:pt idx="59">
                  <c:v>0.140596</c:v>
                </c:pt>
                <c:pt idx="60">
                  <c:v>0.264816</c:v>
                </c:pt>
                <c:pt idx="61">
                  <c:v>0.142859</c:v>
                </c:pt>
                <c:pt idx="62">
                  <c:v>0.393374</c:v>
                </c:pt>
                <c:pt idx="63">
                  <c:v>0.477612</c:v>
                </c:pt>
                <c:pt idx="64">
                  <c:v>0.595175</c:v>
                </c:pt>
                <c:pt idx="65">
                  <c:v>0.598973</c:v>
                </c:pt>
                <c:pt idx="66">
                  <c:v>0.594443</c:v>
                </c:pt>
                <c:pt idx="67">
                  <c:v>0.597965</c:v>
                </c:pt>
                <c:pt idx="68">
                  <c:v>0.595307</c:v>
                </c:pt>
                <c:pt idx="69">
                  <c:v>0.598599</c:v>
                </c:pt>
                <c:pt idx="70">
                  <c:v>0.594395</c:v>
                </c:pt>
                <c:pt idx="71">
                  <c:v>0.602148</c:v>
                </c:pt>
                <c:pt idx="72">
                  <c:v>0.190744</c:v>
                </c:pt>
                <c:pt idx="73">
                  <c:v>0.297845</c:v>
                </c:pt>
                <c:pt idx="74">
                  <c:v>0.125424</c:v>
                </c:pt>
                <c:pt idx="75">
                  <c:v>0.480768</c:v>
                </c:pt>
                <c:pt idx="76">
                  <c:v>0.413215</c:v>
                </c:pt>
                <c:pt idx="77">
                  <c:v>0.445982</c:v>
                </c:pt>
                <c:pt idx="78">
                  <c:v>0.39526</c:v>
                </c:pt>
                <c:pt idx="79">
                  <c:v>0.427004</c:v>
                </c:pt>
                <c:pt idx="80">
                  <c:v>0.427656</c:v>
                </c:pt>
                <c:pt idx="81">
                  <c:v>0.411496</c:v>
                </c:pt>
                <c:pt idx="82">
                  <c:v>0.410266</c:v>
                </c:pt>
                <c:pt idx="83">
                  <c:v>0.410848</c:v>
                </c:pt>
                <c:pt idx="84">
                  <c:v>0.425975</c:v>
                </c:pt>
                <c:pt idx="85">
                  <c:v>0.410594</c:v>
                </c:pt>
                <c:pt idx="86">
                  <c:v>0.42508</c:v>
                </c:pt>
                <c:pt idx="87">
                  <c:v>0.429335</c:v>
                </c:pt>
                <c:pt idx="88">
                  <c:v>0.416984</c:v>
                </c:pt>
                <c:pt idx="89">
                  <c:v>0.55501</c:v>
                </c:pt>
                <c:pt idx="90">
                  <c:v>0.584326</c:v>
                </c:pt>
                <c:pt idx="91">
                  <c:v>0.64177</c:v>
                </c:pt>
                <c:pt idx="92">
                  <c:v>0.264491</c:v>
                </c:pt>
                <c:pt idx="93">
                  <c:v>0.264473</c:v>
                </c:pt>
                <c:pt idx="94">
                  <c:v>0.229789</c:v>
                </c:pt>
                <c:pt idx="95">
                  <c:v>0.247625</c:v>
                </c:pt>
                <c:pt idx="96">
                  <c:v>0.437019</c:v>
                </c:pt>
                <c:pt idx="97">
                  <c:v>0.598806</c:v>
                </c:pt>
                <c:pt idx="98">
                  <c:v>0.364075</c:v>
                </c:pt>
                <c:pt idx="99">
                  <c:v>0.465917</c:v>
                </c:pt>
                <c:pt idx="100">
                  <c:v>0.434667</c:v>
                </c:pt>
                <c:pt idx="101">
                  <c:v>0.431611</c:v>
                </c:pt>
                <c:pt idx="102">
                  <c:v>0.427202</c:v>
                </c:pt>
                <c:pt idx="103">
                  <c:v>0.467294</c:v>
                </c:pt>
                <c:pt idx="104">
                  <c:v>0.416109</c:v>
                </c:pt>
                <c:pt idx="105">
                  <c:v>0.402044</c:v>
                </c:pt>
                <c:pt idx="106">
                  <c:v>0.403566</c:v>
                </c:pt>
                <c:pt idx="107">
                  <c:v>0.40164</c:v>
                </c:pt>
                <c:pt idx="108">
                  <c:v>0.403608</c:v>
                </c:pt>
                <c:pt idx="109">
                  <c:v>0.512439</c:v>
                </c:pt>
                <c:pt idx="110">
                  <c:v>0.662946</c:v>
                </c:pt>
                <c:pt idx="111">
                  <c:v>0.50754</c:v>
                </c:pt>
                <c:pt idx="112">
                  <c:v>0.536256</c:v>
                </c:pt>
                <c:pt idx="113">
                  <c:v>0.370072</c:v>
                </c:pt>
                <c:pt idx="114">
                  <c:v>0.462962</c:v>
                </c:pt>
                <c:pt idx="115">
                  <c:v>0.404031</c:v>
                </c:pt>
                <c:pt idx="116">
                  <c:v>0.297162</c:v>
                </c:pt>
                <c:pt idx="117">
                  <c:v>0.400601</c:v>
                </c:pt>
                <c:pt idx="118">
                  <c:v>0.387325</c:v>
                </c:pt>
                <c:pt idx="119">
                  <c:v>0.0819236</c:v>
                </c:pt>
                <c:pt idx="120">
                  <c:v>0.0657881</c:v>
                </c:pt>
                <c:pt idx="121">
                  <c:v>0.205567</c:v>
                </c:pt>
                <c:pt idx="122">
                  <c:v>0.478712</c:v>
                </c:pt>
                <c:pt idx="123">
                  <c:v>0.269665</c:v>
                </c:pt>
                <c:pt idx="124">
                  <c:v>0.419379</c:v>
                </c:pt>
                <c:pt idx="125">
                  <c:v>0.406577</c:v>
                </c:pt>
                <c:pt idx="126">
                  <c:v>0.461771</c:v>
                </c:pt>
                <c:pt idx="127">
                  <c:v>0.389317</c:v>
                </c:pt>
                <c:pt idx="128">
                  <c:v>0.390346</c:v>
                </c:pt>
                <c:pt idx="129">
                  <c:v>0.327815</c:v>
                </c:pt>
                <c:pt idx="130">
                  <c:v>0.463966</c:v>
                </c:pt>
                <c:pt idx="131">
                  <c:v>0.53435</c:v>
                </c:pt>
                <c:pt idx="132">
                  <c:v>0.423743</c:v>
                </c:pt>
                <c:pt idx="133">
                  <c:v>0.544311</c:v>
                </c:pt>
                <c:pt idx="134">
                  <c:v>0.547896</c:v>
                </c:pt>
                <c:pt idx="135">
                  <c:v>0.499712</c:v>
                </c:pt>
                <c:pt idx="136">
                  <c:v>0.558333</c:v>
                </c:pt>
                <c:pt idx="137">
                  <c:v>0.365339</c:v>
                </c:pt>
                <c:pt idx="138">
                  <c:v>0.386477</c:v>
                </c:pt>
                <c:pt idx="139">
                  <c:v>0.471938</c:v>
                </c:pt>
                <c:pt idx="140">
                  <c:v>0.435627</c:v>
                </c:pt>
                <c:pt idx="141">
                  <c:v>0.44526</c:v>
                </c:pt>
                <c:pt idx="142">
                  <c:v>0.429897</c:v>
                </c:pt>
                <c:pt idx="143">
                  <c:v>0.434936</c:v>
                </c:pt>
                <c:pt idx="144">
                  <c:v>0.435621</c:v>
                </c:pt>
                <c:pt idx="145">
                  <c:v>0.657033</c:v>
                </c:pt>
                <c:pt idx="146">
                  <c:v>0.668677</c:v>
                </c:pt>
                <c:pt idx="147">
                  <c:v>0.632937</c:v>
                </c:pt>
                <c:pt idx="148">
                  <c:v>0.189435</c:v>
                </c:pt>
                <c:pt idx="149">
                  <c:v>0.674186</c:v>
                </c:pt>
                <c:pt idx="150">
                  <c:v>0.583016</c:v>
                </c:pt>
                <c:pt idx="151">
                  <c:v>0.50647</c:v>
                </c:pt>
                <c:pt idx="152">
                  <c:v>0.562924</c:v>
                </c:pt>
                <c:pt idx="153">
                  <c:v>0.336921</c:v>
                </c:pt>
                <c:pt idx="154">
                  <c:v>0.400264</c:v>
                </c:pt>
                <c:pt idx="155">
                  <c:v>0.318308</c:v>
                </c:pt>
                <c:pt idx="156">
                  <c:v>0.312154</c:v>
                </c:pt>
                <c:pt idx="157">
                  <c:v>0.312077</c:v>
                </c:pt>
                <c:pt idx="158">
                  <c:v>0.368702</c:v>
                </c:pt>
                <c:pt idx="159">
                  <c:v>0.366821</c:v>
                </c:pt>
                <c:pt idx="160">
                  <c:v>0.18262</c:v>
                </c:pt>
                <c:pt idx="161">
                  <c:v>0.209833</c:v>
                </c:pt>
                <c:pt idx="162">
                  <c:v>0.617388</c:v>
                </c:pt>
                <c:pt idx="163">
                  <c:v>0.512181</c:v>
                </c:pt>
                <c:pt idx="164">
                  <c:v>0.648626</c:v>
                </c:pt>
                <c:pt idx="165">
                  <c:v>0.649777</c:v>
                </c:pt>
                <c:pt idx="166">
                  <c:v>0.651862</c:v>
                </c:pt>
                <c:pt idx="167">
                  <c:v>0.650625</c:v>
                </c:pt>
                <c:pt idx="168">
                  <c:v>0.548137</c:v>
                </c:pt>
                <c:pt idx="169">
                  <c:v>0.548267</c:v>
                </c:pt>
                <c:pt idx="170">
                  <c:v>0.65209</c:v>
                </c:pt>
                <c:pt idx="171">
                  <c:v>0.600177</c:v>
                </c:pt>
                <c:pt idx="172">
                  <c:v>0.649704</c:v>
                </c:pt>
                <c:pt idx="173">
                  <c:v>-0.143766</c:v>
                </c:pt>
                <c:pt idx="174">
                  <c:v>0.281153</c:v>
                </c:pt>
                <c:pt idx="175">
                  <c:v>0.269916</c:v>
                </c:pt>
                <c:pt idx="176">
                  <c:v>0.281196</c:v>
                </c:pt>
                <c:pt idx="177">
                  <c:v>0.40495</c:v>
                </c:pt>
                <c:pt idx="178">
                  <c:v>0.480595</c:v>
                </c:pt>
                <c:pt idx="179">
                  <c:v>0.299924</c:v>
                </c:pt>
                <c:pt idx="180">
                  <c:v>0.467055</c:v>
                </c:pt>
                <c:pt idx="181">
                  <c:v>0.398785</c:v>
                </c:pt>
                <c:pt idx="182">
                  <c:v>0.440681</c:v>
                </c:pt>
                <c:pt idx="183">
                  <c:v>0.692788</c:v>
                </c:pt>
                <c:pt idx="184">
                  <c:v>0.689428</c:v>
                </c:pt>
                <c:pt idx="185">
                  <c:v>0.625596</c:v>
                </c:pt>
                <c:pt idx="186">
                  <c:v>0.589218</c:v>
                </c:pt>
                <c:pt idx="187">
                  <c:v>0.33464</c:v>
                </c:pt>
                <c:pt idx="188">
                  <c:v>0.355175</c:v>
                </c:pt>
                <c:pt idx="189">
                  <c:v>0.261681</c:v>
                </c:pt>
                <c:pt idx="190">
                  <c:v>0.560638</c:v>
                </c:pt>
                <c:pt idx="191">
                  <c:v>0.269563</c:v>
                </c:pt>
                <c:pt idx="192">
                  <c:v>0.233218</c:v>
                </c:pt>
                <c:pt idx="193">
                  <c:v>0.232812</c:v>
                </c:pt>
                <c:pt idx="194">
                  <c:v>0.322995</c:v>
                </c:pt>
                <c:pt idx="195">
                  <c:v>0.584294</c:v>
                </c:pt>
                <c:pt idx="196">
                  <c:v>0.321609</c:v>
                </c:pt>
                <c:pt idx="197">
                  <c:v>0.397979</c:v>
                </c:pt>
                <c:pt idx="198">
                  <c:v>0.407408</c:v>
                </c:pt>
                <c:pt idx="199">
                  <c:v>0.405368</c:v>
                </c:pt>
                <c:pt idx="200">
                  <c:v>0.510065</c:v>
                </c:pt>
                <c:pt idx="201">
                  <c:v>0.472616</c:v>
                </c:pt>
                <c:pt idx="202">
                  <c:v>0.528656</c:v>
                </c:pt>
                <c:pt idx="203">
                  <c:v>0.542054</c:v>
                </c:pt>
                <c:pt idx="204">
                  <c:v>0.548707</c:v>
                </c:pt>
                <c:pt idx="205">
                  <c:v>0.429326</c:v>
                </c:pt>
                <c:pt idx="206">
                  <c:v>0.371615</c:v>
                </c:pt>
                <c:pt idx="207">
                  <c:v>0.468473</c:v>
                </c:pt>
                <c:pt idx="208">
                  <c:v>0.387885</c:v>
                </c:pt>
                <c:pt idx="209">
                  <c:v>0.232071</c:v>
                </c:pt>
                <c:pt idx="210">
                  <c:v>0.126865</c:v>
                </c:pt>
                <c:pt idx="211">
                  <c:v>0.145061</c:v>
                </c:pt>
                <c:pt idx="212">
                  <c:v>0.163878</c:v>
                </c:pt>
                <c:pt idx="213">
                  <c:v>0.519247</c:v>
                </c:pt>
                <c:pt idx="214">
                  <c:v>0.378496</c:v>
                </c:pt>
                <c:pt idx="215">
                  <c:v>0.49663</c:v>
                </c:pt>
                <c:pt idx="216">
                  <c:v>0.411278</c:v>
                </c:pt>
                <c:pt idx="217">
                  <c:v>0.494241</c:v>
                </c:pt>
                <c:pt idx="218">
                  <c:v>0.405838</c:v>
                </c:pt>
                <c:pt idx="219">
                  <c:v>0.233136</c:v>
                </c:pt>
                <c:pt idx="220">
                  <c:v>0.228364</c:v>
                </c:pt>
                <c:pt idx="221">
                  <c:v>0.25687</c:v>
                </c:pt>
                <c:pt idx="222">
                  <c:v>0.122824</c:v>
                </c:pt>
                <c:pt idx="223">
                  <c:v>0.270701</c:v>
                </c:pt>
                <c:pt idx="224">
                  <c:v>0.379518</c:v>
                </c:pt>
                <c:pt idx="225">
                  <c:v>0.367134</c:v>
                </c:pt>
                <c:pt idx="226">
                  <c:v>0.331448</c:v>
                </c:pt>
                <c:pt idx="227">
                  <c:v>0.390828</c:v>
                </c:pt>
                <c:pt idx="228">
                  <c:v>0.1898</c:v>
                </c:pt>
                <c:pt idx="229">
                  <c:v>0.300947</c:v>
                </c:pt>
                <c:pt idx="230">
                  <c:v>0.397295</c:v>
                </c:pt>
                <c:pt idx="231">
                  <c:v>0.313659</c:v>
                </c:pt>
                <c:pt idx="232">
                  <c:v>0.615014</c:v>
                </c:pt>
                <c:pt idx="233">
                  <c:v>0.360065</c:v>
                </c:pt>
                <c:pt idx="234">
                  <c:v>0.603875</c:v>
                </c:pt>
                <c:pt idx="235">
                  <c:v>0.609682</c:v>
                </c:pt>
                <c:pt idx="236">
                  <c:v>0.47562</c:v>
                </c:pt>
                <c:pt idx="237">
                  <c:v>0.223707</c:v>
                </c:pt>
                <c:pt idx="238">
                  <c:v>0.198436</c:v>
                </c:pt>
                <c:pt idx="239">
                  <c:v>0.226246</c:v>
                </c:pt>
                <c:pt idx="240">
                  <c:v>0.206053</c:v>
                </c:pt>
                <c:pt idx="241">
                  <c:v>0.341159</c:v>
                </c:pt>
                <c:pt idx="242">
                  <c:v>0.445013</c:v>
                </c:pt>
                <c:pt idx="243">
                  <c:v>0.337322</c:v>
                </c:pt>
                <c:pt idx="244">
                  <c:v>0.346923</c:v>
                </c:pt>
                <c:pt idx="245">
                  <c:v>0.513506</c:v>
                </c:pt>
                <c:pt idx="246">
                  <c:v>0.391652</c:v>
                </c:pt>
                <c:pt idx="247">
                  <c:v>0.339682</c:v>
                </c:pt>
                <c:pt idx="248">
                  <c:v>0.594883</c:v>
                </c:pt>
                <c:pt idx="249">
                  <c:v>0.566697</c:v>
                </c:pt>
                <c:pt idx="250">
                  <c:v>0.553037</c:v>
                </c:pt>
                <c:pt idx="251">
                  <c:v>0.623467</c:v>
                </c:pt>
                <c:pt idx="252">
                  <c:v>0.515452</c:v>
                </c:pt>
                <c:pt idx="253">
                  <c:v>0.586377</c:v>
                </c:pt>
                <c:pt idx="254">
                  <c:v>0.577363</c:v>
                </c:pt>
                <c:pt idx="255">
                  <c:v>0.649154</c:v>
                </c:pt>
                <c:pt idx="256">
                  <c:v>0.545292</c:v>
                </c:pt>
                <c:pt idx="257">
                  <c:v>0.451257</c:v>
                </c:pt>
                <c:pt idx="258">
                  <c:v>0.28841</c:v>
                </c:pt>
                <c:pt idx="259">
                  <c:v>0.228049</c:v>
                </c:pt>
                <c:pt idx="260">
                  <c:v>0.392371</c:v>
                </c:pt>
                <c:pt idx="261">
                  <c:v>0.368352</c:v>
                </c:pt>
                <c:pt idx="262">
                  <c:v>0.631527</c:v>
                </c:pt>
                <c:pt idx="263">
                  <c:v>0.0327556</c:v>
                </c:pt>
                <c:pt idx="264">
                  <c:v>0.570793</c:v>
                </c:pt>
                <c:pt idx="265">
                  <c:v>0.577268</c:v>
                </c:pt>
                <c:pt idx="266">
                  <c:v>0.177734</c:v>
                </c:pt>
                <c:pt idx="267">
                  <c:v>0.599675</c:v>
                </c:pt>
                <c:pt idx="268">
                  <c:v>0.499158</c:v>
                </c:pt>
                <c:pt idx="269">
                  <c:v>0.631281</c:v>
                </c:pt>
                <c:pt idx="270">
                  <c:v>0.646354</c:v>
                </c:pt>
                <c:pt idx="271">
                  <c:v>0.388253</c:v>
                </c:pt>
                <c:pt idx="272">
                  <c:v>0.432872</c:v>
                </c:pt>
                <c:pt idx="273">
                  <c:v>0.361209</c:v>
                </c:pt>
                <c:pt idx="274">
                  <c:v>0.404272</c:v>
                </c:pt>
                <c:pt idx="275">
                  <c:v>0.531557</c:v>
                </c:pt>
                <c:pt idx="276">
                  <c:v>0.433938</c:v>
                </c:pt>
                <c:pt idx="277">
                  <c:v>0.435036</c:v>
                </c:pt>
                <c:pt idx="278">
                  <c:v>0.250508</c:v>
                </c:pt>
                <c:pt idx="279">
                  <c:v>0.170819</c:v>
                </c:pt>
                <c:pt idx="280">
                  <c:v>0.395852</c:v>
                </c:pt>
                <c:pt idx="281">
                  <c:v>0.184749</c:v>
                </c:pt>
                <c:pt idx="282">
                  <c:v>0.181604</c:v>
                </c:pt>
                <c:pt idx="283">
                  <c:v>0.186504</c:v>
                </c:pt>
                <c:pt idx="284">
                  <c:v>0.272184</c:v>
                </c:pt>
                <c:pt idx="285">
                  <c:v>0.214356</c:v>
                </c:pt>
                <c:pt idx="286">
                  <c:v>0.196933</c:v>
                </c:pt>
                <c:pt idx="287">
                  <c:v>0.328665</c:v>
                </c:pt>
                <c:pt idx="288">
                  <c:v>0.313271</c:v>
                </c:pt>
                <c:pt idx="289">
                  <c:v>0.289944</c:v>
                </c:pt>
                <c:pt idx="290">
                  <c:v>0.474532</c:v>
                </c:pt>
                <c:pt idx="291">
                  <c:v>0.354009</c:v>
                </c:pt>
                <c:pt idx="292">
                  <c:v>0.535421</c:v>
                </c:pt>
                <c:pt idx="293">
                  <c:v>0.463361</c:v>
                </c:pt>
                <c:pt idx="294">
                  <c:v>0.440655</c:v>
                </c:pt>
                <c:pt idx="295">
                  <c:v>0.330464</c:v>
                </c:pt>
                <c:pt idx="296">
                  <c:v>0.29626</c:v>
                </c:pt>
                <c:pt idx="297">
                  <c:v>0.294917</c:v>
                </c:pt>
                <c:pt idx="298">
                  <c:v>0.521747</c:v>
                </c:pt>
                <c:pt idx="299">
                  <c:v>0.617066</c:v>
                </c:pt>
                <c:pt idx="300">
                  <c:v>0.546419</c:v>
                </c:pt>
                <c:pt idx="301">
                  <c:v>0.588284</c:v>
                </c:pt>
                <c:pt idx="302">
                  <c:v>0.597763</c:v>
                </c:pt>
                <c:pt idx="303">
                  <c:v>0.587923</c:v>
                </c:pt>
                <c:pt idx="304">
                  <c:v>0.512939</c:v>
                </c:pt>
                <c:pt idx="305">
                  <c:v>0.579093</c:v>
                </c:pt>
                <c:pt idx="306">
                  <c:v>0.620132</c:v>
                </c:pt>
                <c:pt idx="307">
                  <c:v>0.703825</c:v>
                </c:pt>
                <c:pt idx="308">
                  <c:v>0.476705</c:v>
                </c:pt>
                <c:pt idx="309">
                  <c:v>0.236675</c:v>
                </c:pt>
                <c:pt idx="310">
                  <c:v>0.254006</c:v>
                </c:pt>
                <c:pt idx="311">
                  <c:v>0.389765</c:v>
                </c:pt>
                <c:pt idx="312">
                  <c:v>0.450003</c:v>
                </c:pt>
                <c:pt idx="313">
                  <c:v>0.436013</c:v>
                </c:pt>
                <c:pt idx="314">
                  <c:v>0.3559</c:v>
                </c:pt>
                <c:pt idx="315">
                  <c:v>0.324689</c:v>
                </c:pt>
                <c:pt idx="316">
                  <c:v>0.289346</c:v>
                </c:pt>
                <c:pt idx="317">
                  <c:v>0.34202</c:v>
                </c:pt>
                <c:pt idx="318">
                  <c:v>0.372212</c:v>
                </c:pt>
                <c:pt idx="319">
                  <c:v>0.331355</c:v>
                </c:pt>
                <c:pt idx="320">
                  <c:v>0.545375</c:v>
                </c:pt>
                <c:pt idx="321">
                  <c:v>0.455615</c:v>
                </c:pt>
                <c:pt idx="322">
                  <c:v>0.259801</c:v>
                </c:pt>
                <c:pt idx="323">
                  <c:v>0.496708</c:v>
                </c:pt>
                <c:pt idx="324">
                  <c:v>0.26882</c:v>
                </c:pt>
                <c:pt idx="325">
                  <c:v>0.735022</c:v>
                </c:pt>
                <c:pt idx="326">
                  <c:v>0.665038</c:v>
                </c:pt>
                <c:pt idx="327">
                  <c:v>0.301807</c:v>
                </c:pt>
                <c:pt idx="328">
                  <c:v>0.325483</c:v>
                </c:pt>
                <c:pt idx="329">
                  <c:v>0.341019</c:v>
                </c:pt>
                <c:pt idx="330">
                  <c:v>0.56547</c:v>
                </c:pt>
                <c:pt idx="331">
                  <c:v>0.540363</c:v>
                </c:pt>
                <c:pt idx="332">
                  <c:v>0.411752</c:v>
                </c:pt>
                <c:pt idx="333">
                  <c:v>0.580486</c:v>
                </c:pt>
                <c:pt idx="334">
                  <c:v>0.632803</c:v>
                </c:pt>
                <c:pt idx="335">
                  <c:v>0.583205</c:v>
                </c:pt>
                <c:pt idx="336">
                  <c:v>0.532799</c:v>
                </c:pt>
                <c:pt idx="337">
                  <c:v>0.455397</c:v>
                </c:pt>
                <c:pt idx="338">
                  <c:v>0.459981</c:v>
                </c:pt>
                <c:pt idx="339">
                  <c:v>0.44738</c:v>
                </c:pt>
                <c:pt idx="340">
                  <c:v>0.469626</c:v>
                </c:pt>
                <c:pt idx="341">
                  <c:v>0.456619</c:v>
                </c:pt>
                <c:pt idx="342">
                  <c:v>0.265858</c:v>
                </c:pt>
                <c:pt idx="343">
                  <c:v>0.329591</c:v>
                </c:pt>
                <c:pt idx="344">
                  <c:v>0.31576</c:v>
                </c:pt>
                <c:pt idx="345">
                  <c:v>0.503601</c:v>
                </c:pt>
                <c:pt idx="346">
                  <c:v>0.502815</c:v>
                </c:pt>
                <c:pt idx="347">
                  <c:v>0.552225</c:v>
                </c:pt>
                <c:pt idx="348">
                  <c:v>0.590469</c:v>
                </c:pt>
                <c:pt idx="349">
                  <c:v>0.566108</c:v>
                </c:pt>
                <c:pt idx="350">
                  <c:v>0.620136</c:v>
                </c:pt>
                <c:pt idx="351">
                  <c:v>0.467905</c:v>
                </c:pt>
                <c:pt idx="352">
                  <c:v>0.451885</c:v>
                </c:pt>
                <c:pt idx="353">
                  <c:v>0.615971</c:v>
                </c:pt>
                <c:pt idx="354">
                  <c:v>0.605696</c:v>
                </c:pt>
                <c:pt idx="355">
                  <c:v>0.526028</c:v>
                </c:pt>
                <c:pt idx="356">
                  <c:v>0.541837</c:v>
                </c:pt>
                <c:pt idx="357">
                  <c:v>0.341956</c:v>
                </c:pt>
                <c:pt idx="358">
                  <c:v>0.283492</c:v>
                </c:pt>
                <c:pt idx="359">
                  <c:v>0.310224</c:v>
                </c:pt>
                <c:pt idx="360">
                  <c:v>0.37531</c:v>
                </c:pt>
                <c:pt idx="361">
                  <c:v>0.536001</c:v>
                </c:pt>
                <c:pt idx="362">
                  <c:v>0.564823</c:v>
                </c:pt>
                <c:pt idx="363">
                  <c:v>0.474542</c:v>
                </c:pt>
                <c:pt idx="364">
                  <c:v>0.450036</c:v>
                </c:pt>
                <c:pt idx="365">
                  <c:v>0.581014</c:v>
                </c:pt>
                <c:pt idx="366">
                  <c:v>0.38113</c:v>
                </c:pt>
                <c:pt idx="367">
                  <c:v>0.478147</c:v>
                </c:pt>
                <c:pt idx="368">
                  <c:v>0.510651</c:v>
                </c:pt>
                <c:pt idx="369">
                  <c:v>0.48532</c:v>
                </c:pt>
                <c:pt idx="370">
                  <c:v>0.555926</c:v>
                </c:pt>
                <c:pt idx="371">
                  <c:v>0.497735</c:v>
                </c:pt>
                <c:pt idx="372">
                  <c:v>0.529869</c:v>
                </c:pt>
                <c:pt idx="373">
                  <c:v>0.432593</c:v>
                </c:pt>
                <c:pt idx="374">
                  <c:v>0.444977</c:v>
                </c:pt>
                <c:pt idx="375">
                  <c:v>0.563807</c:v>
                </c:pt>
                <c:pt idx="376">
                  <c:v>0.599407</c:v>
                </c:pt>
                <c:pt idx="377">
                  <c:v>0.568504</c:v>
                </c:pt>
                <c:pt idx="378">
                  <c:v>0.595798</c:v>
                </c:pt>
                <c:pt idx="379">
                  <c:v>0.560005</c:v>
                </c:pt>
                <c:pt idx="380">
                  <c:v>0.579336</c:v>
                </c:pt>
                <c:pt idx="381">
                  <c:v>0.417899</c:v>
                </c:pt>
                <c:pt idx="382">
                  <c:v>0.497852</c:v>
                </c:pt>
                <c:pt idx="383">
                  <c:v>0.434549</c:v>
                </c:pt>
                <c:pt idx="384">
                  <c:v>0.418279</c:v>
                </c:pt>
                <c:pt idx="385">
                  <c:v>0.431969</c:v>
                </c:pt>
                <c:pt idx="386">
                  <c:v>0.441363</c:v>
                </c:pt>
                <c:pt idx="387">
                  <c:v>0.53968</c:v>
                </c:pt>
                <c:pt idx="388">
                  <c:v>0.558906</c:v>
                </c:pt>
                <c:pt idx="389">
                  <c:v>0.502442</c:v>
                </c:pt>
                <c:pt idx="390">
                  <c:v>0.609871</c:v>
                </c:pt>
                <c:pt idx="391">
                  <c:v>0.57296</c:v>
                </c:pt>
                <c:pt idx="392">
                  <c:v>0.460845</c:v>
                </c:pt>
                <c:pt idx="393">
                  <c:v>0.458156</c:v>
                </c:pt>
                <c:pt idx="394">
                  <c:v>0.45227</c:v>
                </c:pt>
                <c:pt idx="395">
                  <c:v>0.42717</c:v>
                </c:pt>
                <c:pt idx="396">
                  <c:v>0.599857</c:v>
                </c:pt>
                <c:pt idx="397">
                  <c:v>0.497062</c:v>
                </c:pt>
                <c:pt idx="398">
                  <c:v>0.356293</c:v>
                </c:pt>
                <c:pt idx="399">
                  <c:v>0.348361</c:v>
                </c:pt>
                <c:pt idx="400">
                  <c:v>0.345264</c:v>
                </c:pt>
                <c:pt idx="401">
                  <c:v>0.252968</c:v>
                </c:pt>
                <c:pt idx="402">
                  <c:v>0.244301</c:v>
                </c:pt>
                <c:pt idx="403">
                  <c:v>0.334071</c:v>
                </c:pt>
                <c:pt idx="404">
                  <c:v>0.331952</c:v>
                </c:pt>
                <c:pt idx="405">
                  <c:v>0.53289</c:v>
                </c:pt>
                <c:pt idx="406">
                  <c:v>0.482943</c:v>
                </c:pt>
                <c:pt idx="407">
                  <c:v>0.349979</c:v>
                </c:pt>
                <c:pt idx="408">
                  <c:v>0.419607</c:v>
                </c:pt>
                <c:pt idx="409">
                  <c:v>0.38283</c:v>
                </c:pt>
                <c:pt idx="410">
                  <c:v>0.516509</c:v>
                </c:pt>
                <c:pt idx="411">
                  <c:v>0.614091</c:v>
                </c:pt>
                <c:pt idx="412">
                  <c:v>0.67187</c:v>
                </c:pt>
                <c:pt idx="413">
                  <c:v>0.67332</c:v>
                </c:pt>
                <c:pt idx="414">
                  <c:v>0.673595</c:v>
                </c:pt>
                <c:pt idx="415">
                  <c:v>0.624153</c:v>
                </c:pt>
                <c:pt idx="416">
                  <c:v>0.551369</c:v>
                </c:pt>
                <c:pt idx="417">
                  <c:v>0.675007</c:v>
                </c:pt>
                <c:pt idx="418">
                  <c:v>0.676175</c:v>
                </c:pt>
                <c:pt idx="419">
                  <c:v>0.566224</c:v>
                </c:pt>
                <c:pt idx="420">
                  <c:v>0.278203</c:v>
                </c:pt>
                <c:pt idx="421">
                  <c:v>0.228257</c:v>
                </c:pt>
                <c:pt idx="422">
                  <c:v>0.280119</c:v>
                </c:pt>
                <c:pt idx="423">
                  <c:v>0.359599</c:v>
                </c:pt>
                <c:pt idx="424">
                  <c:v>0.494206</c:v>
                </c:pt>
                <c:pt idx="425">
                  <c:v>0.637191</c:v>
                </c:pt>
                <c:pt idx="426">
                  <c:v>0.627324</c:v>
                </c:pt>
                <c:pt idx="427">
                  <c:v>0.488522</c:v>
                </c:pt>
                <c:pt idx="428">
                  <c:v>0.636831</c:v>
                </c:pt>
                <c:pt idx="429">
                  <c:v>0.632656</c:v>
                </c:pt>
                <c:pt idx="430">
                  <c:v>0.511801</c:v>
                </c:pt>
                <c:pt idx="431">
                  <c:v>0.635056</c:v>
                </c:pt>
                <c:pt idx="432">
                  <c:v>0.649898</c:v>
                </c:pt>
                <c:pt idx="433">
                  <c:v>0.547272</c:v>
                </c:pt>
                <c:pt idx="434">
                  <c:v>0.44724</c:v>
                </c:pt>
                <c:pt idx="435">
                  <c:v>0.454855</c:v>
                </c:pt>
                <c:pt idx="436">
                  <c:v>0.400233</c:v>
                </c:pt>
                <c:pt idx="437">
                  <c:v>0.512788</c:v>
                </c:pt>
                <c:pt idx="438">
                  <c:v>0.508341</c:v>
                </c:pt>
                <c:pt idx="439">
                  <c:v>0.601445</c:v>
                </c:pt>
                <c:pt idx="440">
                  <c:v>0.580006</c:v>
                </c:pt>
                <c:pt idx="441">
                  <c:v>0.591587</c:v>
                </c:pt>
                <c:pt idx="442">
                  <c:v>0.670085</c:v>
                </c:pt>
                <c:pt idx="443">
                  <c:v>0.591902</c:v>
                </c:pt>
                <c:pt idx="444">
                  <c:v>0.492345</c:v>
                </c:pt>
                <c:pt idx="445">
                  <c:v>0.303017</c:v>
                </c:pt>
                <c:pt idx="446">
                  <c:v>0.355201</c:v>
                </c:pt>
                <c:pt idx="447">
                  <c:v>0.513264</c:v>
                </c:pt>
                <c:pt idx="448">
                  <c:v>0.343708</c:v>
                </c:pt>
                <c:pt idx="449">
                  <c:v>0.348224</c:v>
                </c:pt>
                <c:pt idx="450">
                  <c:v>0.121362</c:v>
                </c:pt>
                <c:pt idx="451">
                  <c:v>0.345376</c:v>
                </c:pt>
                <c:pt idx="452">
                  <c:v>0.349331</c:v>
                </c:pt>
                <c:pt idx="453">
                  <c:v>0.150089</c:v>
                </c:pt>
                <c:pt idx="454">
                  <c:v>0.34666</c:v>
                </c:pt>
                <c:pt idx="455">
                  <c:v>0.349475</c:v>
                </c:pt>
                <c:pt idx="456">
                  <c:v>0.227954</c:v>
                </c:pt>
                <c:pt idx="457">
                  <c:v>0.343851</c:v>
                </c:pt>
                <c:pt idx="458">
                  <c:v>0.337868</c:v>
                </c:pt>
                <c:pt idx="459">
                  <c:v>0.117857</c:v>
                </c:pt>
                <c:pt idx="460">
                  <c:v>0.347421</c:v>
                </c:pt>
                <c:pt idx="461">
                  <c:v>0.385662</c:v>
                </c:pt>
                <c:pt idx="462">
                  <c:v>0.238881</c:v>
                </c:pt>
                <c:pt idx="463">
                  <c:v>0.180641</c:v>
                </c:pt>
                <c:pt idx="464">
                  <c:v>0.387023</c:v>
                </c:pt>
                <c:pt idx="465">
                  <c:v>0.339541</c:v>
                </c:pt>
                <c:pt idx="466">
                  <c:v>0.37768</c:v>
                </c:pt>
                <c:pt idx="467">
                  <c:v>0.358068</c:v>
                </c:pt>
                <c:pt idx="468">
                  <c:v>0.207948</c:v>
                </c:pt>
                <c:pt idx="469">
                  <c:v>0.210365</c:v>
                </c:pt>
                <c:pt idx="470">
                  <c:v>0.373876</c:v>
                </c:pt>
                <c:pt idx="471">
                  <c:v>0.373082</c:v>
                </c:pt>
                <c:pt idx="472">
                  <c:v>0.376498</c:v>
                </c:pt>
                <c:pt idx="473">
                  <c:v>0.356659</c:v>
                </c:pt>
                <c:pt idx="474">
                  <c:v>0.379728</c:v>
                </c:pt>
                <c:pt idx="475">
                  <c:v>0.375136</c:v>
                </c:pt>
                <c:pt idx="476">
                  <c:v>0.371307</c:v>
                </c:pt>
                <c:pt idx="477">
                  <c:v>0.370318</c:v>
                </c:pt>
                <c:pt idx="478">
                  <c:v>0.372428</c:v>
                </c:pt>
                <c:pt idx="479">
                  <c:v>0.375453</c:v>
                </c:pt>
                <c:pt idx="480">
                  <c:v>0.370161</c:v>
                </c:pt>
                <c:pt idx="481">
                  <c:v>0.372057</c:v>
                </c:pt>
                <c:pt idx="482">
                  <c:v>0.370438</c:v>
                </c:pt>
                <c:pt idx="483">
                  <c:v>0.369754</c:v>
                </c:pt>
                <c:pt idx="484">
                  <c:v>0.379182</c:v>
                </c:pt>
                <c:pt idx="485">
                  <c:v>0.376549</c:v>
                </c:pt>
                <c:pt idx="486">
                  <c:v>0.368307</c:v>
                </c:pt>
                <c:pt idx="487">
                  <c:v>0.398536</c:v>
                </c:pt>
                <c:pt idx="488">
                  <c:v>0.394281</c:v>
                </c:pt>
                <c:pt idx="489">
                  <c:v>0.391407</c:v>
                </c:pt>
                <c:pt idx="490">
                  <c:v>0.411908</c:v>
                </c:pt>
                <c:pt idx="491">
                  <c:v>0.347839</c:v>
                </c:pt>
                <c:pt idx="492">
                  <c:v>0.45085</c:v>
                </c:pt>
                <c:pt idx="493">
                  <c:v>0.339939</c:v>
                </c:pt>
                <c:pt idx="494">
                  <c:v>0.414033</c:v>
                </c:pt>
                <c:pt idx="495">
                  <c:v>0.3769</c:v>
                </c:pt>
                <c:pt idx="496">
                  <c:v>0.413875</c:v>
                </c:pt>
                <c:pt idx="497">
                  <c:v>0.40272</c:v>
                </c:pt>
                <c:pt idx="498">
                  <c:v>0.508374</c:v>
                </c:pt>
                <c:pt idx="499">
                  <c:v>0.542151</c:v>
                </c:pt>
                <c:pt idx="500">
                  <c:v>0.511974</c:v>
                </c:pt>
                <c:pt idx="501">
                  <c:v>0.444568</c:v>
                </c:pt>
                <c:pt idx="502">
                  <c:v>0.440071</c:v>
                </c:pt>
                <c:pt idx="503">
                  <c:v>0.444687</c:v>
                </c:pt>
                <c:pt idx="504">
                  <c:v>0.523089</c:v>
                </c:pt>
                <c:pt idx="505">
                  <c:v>0.428819</c:v>
                </c:pt>
                <c:pt idx="506">
                  <c:v>0.427935</c:v>
                </c:pt>
                <c:pt idx="507">
                  <c:v>0.4193</c:v>
                </c:pt>
                <c:pt idx="508">
                  <c:v>0.512819</c:v>
                </c:pt>
                <c:pt idx="509">
                  <c:v>0.417185</c:v>
                </c:pt>
                <c:pt idx="510">
                  <c:v>0.792643</c:v>
                </c:pt>
                <c:pt idx="511">
                  <c:v>0.595934</c:v>
                </c:pt>
                <c:pt idx="512">
                  <c:v>0.475334</c:v>
                </c:pt>
                <c:pt idx="513">
                  <c:v>0.723864</c:v>
                </c:pt>
                <c:pt idx="514">
                  <c:v>0.681236</c:v>
                </c:pt>
                <c:pt idx="515">
                  <c:v>0.636695</c:v>
                </c:pt>
                <c:pt idx="516">
                  <c:v>0.454279</c:v>
                </c:pt>
                <c:pt idx="517">
                  <c:v>1</c:v>
                </c:pt>
                <c:pt idx="518">
                  <c:v>0.206726</c:v>
                </c:pt>
                <c:pt idx="519">
                  <c:v>0.232047</c:v>
                </c:pt>
                <c:pt idx="520">
                  <c:v>0.205149</c:v>
                </c:pt>
                <c:pt idx="521">
                  <c:v>0.262007</c:v>
                </c:pt>
                <c:pt idx="522">
                  <c:v>0.419007</c:v>
                </c:pt>
                <c:pt idx="523">
                  <c:v>0.191765</c:v>
                </c:pt>
                <c:pt idx="524">
                  <c:v>0.395989</c:v>
                </c:pt>
                <c:pt idx="525">
                  <c:v>0.392763</c:v>
                </c:pt>
                <c:pt idx="526">
                  <c:v>0.439403</c:v>
                </c:pt>
                <c:pt idx="527">
                  <c:v>0.380228</c:v>
                </c:pt>
                <c:pt idx="528">
                  <c:v>0.170057</c:v>
                </c:pt>
                <c:pt idx="529">
                  <c:v>0.169587</c:v>
                </c:pt>
                <c:pt idx="530">
                  <c:v>0.247742</c:v>
                </c:pt>
                <c:pt idx="531">
                  <c:v>0.268527</c:v>
                </c:pt>
                <c:pt idx="532">
                  <c:v>0.241157</c:v>
                </c:pt>
                <c:pt idx="533">
                  <c:v>0.351224</c:v>
                </c:pt>
                <c:pt idx="534">
                  <c:v>0.377161</c:v>
                </c:pt>
                <c:pt idx="535">
                  <c:v>0.273037</c:v>
                </c:pt>
                <c:pt idx="536">
                  <c:v>0.245341</c:v>
                </c:pt>
                <c:pt idx="537">
                  <c:v>0.2642</c:v>
                </c:pt>
                <c:pt idx="538">
                  <c:v>0.299922</c:v>
                </c:pt>
                <c:pt idx="539">
                  <c:v>0.330397</c:v>
                </c:pt>
                <c:pt idx="540">
                  <c:v>0.278138</c:v>
                </c:pt>
                <c:pt idx="541">
                  <c:v>0.294507</c:v>
                </c:pt>
                <c:pt idx="542">
                  <c:v>0.329792</c:v>
                </c:pt>
                <c:pt idx="543">
                  <c:v>0.241463</c:v>
                </c:pt>
                <c:pt idx="544">
                  <c:v>0.571084</c:v>
                </c:pt>
                <c:pt idx="545">
                  <c:v>0.546387</c:v>
                </c:pt>
                <c:pt idx="546">
                  <c:v>0.241333</c:v>
                </c:pt>
                <c:pt idx="547">
                  <c:v>0.513739</c:v>
                </c:pt>
                <c:pt idx="548">
                  <c:v>0.508198</c:v>
                </c:pt>
                <c:pt idx="549">
                  <c:v>0.510477</c:v>
                </c:pt>
                <c:pt idx="550">
                  <c:v>0.359794</c:v>
                </c:pt>
                <c:pt idx="551">
                  <c:v>0.376727</c:v>
                </c:pt>
                <c:pt idx="552">
                  <c:v>0.4452</c:v>
                </c:pt>
                <c:pt idx="553">
                  <c:v>0.517933</c:v>
                </c:pt>
                <c:pt idx="554">
                  <c:v>0.292204</c:v>
                </c:pt>
                <c:pt idx="555">
                  <c:v>0.400377</c:v>
                </c:pt>
                <c:pt idx="556">
                  <c:v>0.514903</c:v>
                </c:pt>
                <c:pt idx="557">
                  <c:v>0.514857</c:v>
                </c:pt>
                <c:pt idx="558">
                  <c:v>0.376667</c:v>
                </c:pt>
                <c:pt idx="559">
                  <c:v>0.402865</c:v>
                </c:pt>
                <c:pt idx="560">
                  <c:v>0.347109</c:v>
                </c:pt>
                <c:pt idx="561">
                  <c:v>0.585653</c:v>
                </c:pt>
                <c:pt idx="562">
                  <c:v>0.377477</c:v>
                </c:pt>
                <c:pt idx="563">
                  <c:v>0.454789</c:v>
                </c:pt>
                <c:pt idx="564">
                  <c:v>0.533293</c:v>
                </c:pt>
                <c:pt idx="565">
                  <c:v>0.530795</c:v>
                </c:pt>
                <c:pt idx="566">
                  <c:v>0.453689</c:v>
                </c:pt>
                <c:pt idx="567">
                  <c:v>0.510653</c:v>
                </c:pt>
                <c:pt idx="568">
                  <c:v>0.575112</c:v>
                </c:pt>
                <c:pt idx="569">
                  <c:v>0.461134</c:v>
                </c:pt>
                <c:pt idx="570">
                  <c:v>0.595908</c:v>
                </c:pt>
                <c:pt idx="571">
                  <c:v>0.532931</c:v>
                </c:pt>
                <c:pt idx="572">
                  <c:v>0.531363</c:v>
                </c:pt>
                <c:pt idx="573">
                  <c:v>0.594056</c:v>
                </c:pt>
                <c:pt idx="574">
                  <c:v>0.588665</c:v>
                </c:pt>
                <c:pt idx="575">
                  <c:v>0.376724</c:v>
                </c:pt>
                <c:pt idx="576">
                  <c:v>0.528608</c:v>
                </c:pt>
                <c:pt idx="577">
                  <c:v>0.45285</c:v>
                </c:pt>
                <c:pt idx="578">
                  <c:v>0.352951</c:v>
                </c:pt>
                <c:pt idx="579">
                  <c:v>0.534119</c:v>
                </c:pt>
                <c:pt idx="580">
                  <c:v>0.438075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"ROF"</c:f>
              <c:strCache>
                <c:ptCount val="1"/>
                <c:pt idx="0">
                  <c:v>ROF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triangl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ake_vs_All_gc!$A$1:$A$650</c:f>
              <c:strCache>
                <c:ptCount val="650"/>
                <c:pt idx="0">
                  <c:v>Acidobacteria_bacterium_Ellin345_NC_008009.fna</c:v>
                </c:pt>
                <c:pt idx="1">
                  <c:v>Acinetobacter_sp_ADP1_NC_005966.fna</c:v>
                </c:pt>
                <c:pt idx="2">
                  <c:v>Aeropyrum_pernix_NC_000854.fna</c:v>
                </c:pt>
                <c:pt idx="3">
                  <c:v>Agrobacterium_tumefaciens_C58_UWash_NC_003304.fna</c:v>
                </c:pt>
                <c:pt idx="4">
                  <c:v>Agrobacterium_tumefaciens_C58_UWash_NC_003305.fna</c:v>
                </c:pt>
                <c:pt idx="5">
                  <c:v>Agrobacterium_tumefaciens_C58_UWash_NC_003306.fna</c:v>
                </c:pt>
                <c:pt idx="6">
                  <c:v>Agrobacterium_tumefaciens_C58_UWash_NC_003308.fna</c:v>
                </c:pt>
                <c:pt idx="7">
                  <c:v>Alcanivorax_borkumensis_SK2_NC_008260.fna</c:v>
                </c:pt>
                <c:pt idx="8">
                  <c:v>Anabaena_variabilis_ATCC_29413.fna</c:v>
                </c:pt>
                <c:pt idx="9">
                  <c:v>Anabaena_variabilis_ATCC_29413_NC_007411.fna</c:v>
                </c:pt>
                <c:pt idx="10">
                  <c:v>Anabaena_variabilis_ATCC_29413_NC_007412.fna</c:v>
                </c:pt>
                <c:pt idx="11">
                  <c:v>Anabaena_variabilis_ATCC_29413_NC_007413.fna</c:v>
                </c:pt>
                <c:pt idx="12">
                  <c:v>Anaeromyxobacter_dehalogenans_2CP-C_NC_007760.fna</c:v>
                </c:pt>
                <c:pt idx="13">
                  <c:v>Anaplasma_marginale_St_Maries_NC_004842.fna</c:v>
                </c:pt>
                <c:pt idx="14">
                  <c:v>Anaplasma_phagocytophilum_HZ_NC_007797.fna</c:v>
                </c:pt>
                <c:pt idx="15">
                  <c:v>Aquifex_aeolicus_NC_000918.fna</c:v>
                </c:pt>
                <c:pt idx="16">
                  <c:v>Aquifex_aeolicus_NC_001880.fna</c:v>
                </c:pt>
                <c:pt idx="17">
                  <c:v>Archaeoglobus_fulgidus_NC_000917.fna</c:v>
                </c:pt>
                <c:pt idx="18">
                  <c:v>Aster_yellows_witches-broom_phytoplasma_AYWB_NC_007716.fna</c:v>
                </c:pt>
                <c:pt idx="19">
                  <c:v>Azoarcus_sp_EbN1_NC_006513.fna</c:v>
                </c:pt>
                <c:pt idx="20">
                  <c:v>Azoarcus_sp_EbN1_NC_006823.fna</c:v>
                </c:pt>
                <c:pt idx="21">
                  <c:v>Azoarcus_sp_EbN1_NC_006824.fna</c:v>
                </c:pt>
                <c:pt idx="22">
                  <c:v>Bacillus_anthracis_Ames_0581_NC_007322.fna</c:v>
                </c:pt>
                <c:pt idx="23">
                  <c:v>Bacillus_anthracis_Ames_0581_NC_007323.fna</c:v>
                </c:pt>
                <c:pt idx="24">
                  <c:v>Bacillus_anthracis_Ames_0581_NC_007530.fna</c:v>
                </c:pt>
                <c:pt idx="25">
                  <c:v>Bacillus_anthracis_str_Sterne_NC_005945.fna</c:v>
                </c:pt>
                <c:pt idx="26">
                  <c:v>Bacillus_cereus_ATCC_10987_NC_003909.fna</c:v>
                </c:pt>
                <c:pt idx="27">
                  <c:v>Bacillus_cereus_ATCC14579_NC_004721.fna</c:v>
                </c:pt>
                <c:pt idx="28">
                  <c:v>Bacillus_cereus_ATCC14579_NC_004722.fna</c:v>
                </c:pt>
                <c:pt idx="29">
                  <c:v>Bacillus_cereus_ZK_NC_006274.fna</c:v>
                </c:pt>
                <c:pt idx="30">
                  <c:v>Bacillus_cereus_ZK_NC_007103.fna</c:v>
                </c:pt>
                <c:pt idx="31">
                  <c:v>Bacillus_cereus_ZK_NC_007105.fna</c:v>
                </c:pt>
                <c:pt idx="32">
                  <c:v>Bacillus_clausii_KSM-K16_NC_006582.fna</c:v>
                </c:pt>
                <c:pt idx="33">
                  <c:v>Bacillus_halodurans_NC_002570.fna</c:v>
                </c:pt>
                <c:pt idx="34">
                  <c:v>Bacillus_licheniformis_ATCC_14580_NC_006270.fna</c:v>
                </c:pt>
                <c:pt idx="35">
                  <c:v>Bacillus_licheniformis_DSM_13_NC_006322.fna</c:v>
                </c:pt>
                <c:pt idx="36">
                  <c:v>Bacillus_subtilis_NC_000964.fna</c:v>
                </c:pt>
                <c:pt idx="37">
                  <c:v>Bacillus_thuringiensis_konkukian_NC_005957.fna</c:v>
                </c:pt>
                <c:pt idx="38">
                  <c:v>Bacillus_thuringiensis_konkukian_NC_006578.fna</c:v>
                </c:pt>
                <c:pt idx="39">
                  <c:v>Bacteroides_fragilis_NCTC_9434_NC_003228.fna</c:v>
                </c:pt>
                <c:pt idx="40">
                  <c:v>Bacteroides_fragilis_NCTC_9434_NC_006873.fna</c:v>
                </c:pt>
                <c:pt idx="41">
                  <c:v>Bacteroides_fragilis_YCH46_NC_006297.fna</c:v>
                </c:pt>
                <c:pt idx="42">
                  <c:v>Bacteroides_fragilis_YCH46_NC_006347.fna</c:v>
                </c:pt>
                <c:pt idx="43">
                  <c:v>Bacteroides_thetaiotaomicron_VPI-5482_NC_004663.fna</c:v>
                </c:pt>
                <c:pt idx="44">
                  <c:v>Bacteroides_thetaiotaomicron_VPI-5482_NC_004703.fna</c:v>
                </c:pt>
                <c:pt idx="45">
                  <c:v>Bartonella_henselae_Houston_1_NC_005956.fna</c:v>
                </c:pt>
                <c:pt idx="46">
                  <c:v>Bartonella_quintana_Toulouse_NC_005955.fna</c:v>
                </c:pt>
                <c:pt idx="47">
                  <c:v>Baumannia_cicadellinicola_Homalodisca_coagulata_NC_007984.fna</c:v>
                </c:pt>
                <c:pt idx="48">
                  <c:v>Bdellovibrio_bacteriovorus_NC_005363.fna</c:v>
                </c:pt>
                <c:pt idx="49">
                  <c:v>Bifidobacterium_longum_NC_004307.fna</c:v>
                </c:pt>
                <c:pt idx="50">
                  <c:v>Bordetella_bronchiseptica_NC_002927.fna</c:v>
                </c:pt>
                <c:pt idx="51">
                  <c:v>Bordetella_parapertussis_NC_002928.fna</c:v>
                </c:pt>
                <c:pt idx="52">
                  <c:v>Bordetella_pertussis_NC_002929.fna</c:v>
                </c:pt>
                <c:pt idx="53">
                  <c:v>Borrelia_afzelii_PKo_NC_008273.fna</c:v>
                </c:pt>
                <c:pt idx="54">
                  <c:v>Borrelia_afzelii_PKo_NC_008274.fna</c:v>
                </c:pt>
                <c:pt idx="55">
                  <c:v>Borrelia_afzelii_PKo_NC_008277.fna</c:v>
                </c:pt>
                <c:pt idx="56">
                  <c:v>Borrelia_burgdorferi_NC_000956.fna</c:v>
                </c:pt>
                <c:pt idx="57">
                  <c:v>Borrelia_burgdorferi_NC_001318.fna</c:v>
                </c:pt>
                <c:pt idx="58">
                  <c:v>Borrelia_burgdorferi_NC_001849.fna</c:v>
                </c:pt>
                <c:pt idx="59">
                  <c:v>Borrelia_burgdorferi_NC_001857.fna</c:v>
                </c:pt>
                <c:pt idx="60">
                  <c:v>Borrelia_garinii_PBi_NC_006128.fna</c:v>
                </c:pt>
                <c:pt idx="61">
                  <c:v>Borrelia_garinii_PBi_NC_006129.fna</c:v>
                </c:pt>
                <c:pt idx="62">
                  <c:v>Borrelia_garinii_PBi_NC_006156.fna</c:v>
                </c:pt>
                <c:pt idx="63">
                  <c:v>Bradyrhizobium_japonicum_NC_004463.fna</c:v>
                </c:pt>
                <c:pt idx="64">
                  <c:v>Brucella_abortus_9_941_NC_006932.fna</c:v>
                </c:pt>
                <c:pt idx="65">
                  <c:v>Brucella_abortus_9_941_NC_006933.fna</c:v>
                </c:pt>
                <c:pt idx="66">
                  <c:v>Brucella_melitensis_biovar_Abortus_NC_007618.fna</c:v>
                </c:pt>
                <c:pt idx="67">
                  <c:v>Brucella_melitensis_biovar_Abortus_NC_007624.fna</c:v>
                </c:pt>
                <c:pt idx="68">
                  <c:v>Brucella_melitensis_NC_003317.fna</c:v>
                </c:pt>
                <c:pt idx="69">
                  <c:v>Brucella_melitensis_NC_003318.fna</c:v>
                </c:pt>
                <c:pt idx="70">
                  <c:v>Brucella_suis_1330_NC_004310.fna</c:v>
                </c:pt>
                <c:pt idx="71">
                  <c:v>Brucella_suis_1330_NC_004311.fna</c:v>
                </c:pt>
                <c:pt idx="72">
                  <c:v>Buchnera_aphidicola_NC_004545.fna</c:v>
                </c:pt>
                <c:pt idx="73">
                  <c:v>Buchnera_aphidicola_Sg_NC_004061.fna</c:v>
                </c:pt>
                <c:pt idx="74">
                  <c:v>Buchnera_sp_NC_002252.fna</c:v>
                </c:pt>
                <c:pt idx="75">
                  <c:v>Burkholderia_383_NC_007509.fna</c:v>
                </c:pt>
                <c:pt idx="76">
                  <c:v>Burkholderia_383_NC_007510.fna</c:v>
                </c:pt>
                <c:pt idx="77">
                  <c:v>Burkholderia_383_NC_007511.fna</c:v>
                </c:pt>
                <c:pt idx="78">
                  <c:v>Burkholderia_cenocepacia_AU_1054_NC_008060.fna</c:v>
                </c:pt>
                <c:pt idx="79">
                  <c:v>Burkholderia_cenocepacia_AU_1054_NC_008061.fna</c:v>
                </c:pt>
                <c:pt idx="80">
                  <c:v>Burkholderia_cenocepacia_AU_1054_NC_008062.fna</c:v>
                </c:pt>
                <c:pt idx="81">
                  <c:v>Burkholderia_mallei_ATCC_23344_NC_006348.fna</c:v>
                </c:pt>
                <c:pt idx="82">
                  <c:v>Burkholderia_mallei_ATCC_23344_NC_006349.fna</c:v>
                </c:pt>
                <c:pt idx="83">
                  <c:v>Burkholderia_pseudomallei_1710b_NC_007434.fna</c:v>
                </c:pt>
                <c:pt idx="84">
                  <c:v>Burkholderia_pseudomallei_1710b_NC_007435.fna</c:v>
                </c:pt>
                <c:pt idx="85">
                  <c:v>Burkholderia_pseudomallei_K96243_NC_006350.fna</c:v>
                </c:pt>
                <c:pt idx="86">
                  <c:v>Burkholderia_pseudomallei_K96243_NC_006351.fna</c:v>
                </c:pt>
                <c:pt idx="87">
                  <c:v>Burkholderia_thailandensis_E264_NC_007650.fna</c:v>
                </c:pt>
                <c:pt idx="88">
                  <c:v>Burkholderia_thailandensis_E264_NC_007651.fna</c:v>
                </c:pt>
                <c:pt idx="89">
                  <c:v>Burkholderia_xenovorans_LB400_NC_007951.fna</c:v>
                </c:pt>
                <c:pt idx="90">
                  <c:v>Burkholderia_xenovorans_LB400_NC_007952.fna</c:v>
                </c:pt>
                <c:pt idx="91">
                  <c:v>Burkholderia_xenovorans_LB400_NC_007953.fna</c:v>
                </c:pt>
                <c:pt idx="92">
                  <c:v>Campylobacter_jejuni_NC_002163.fna</c:v>
                </c:pt>
                <c:pt idx="93">
                  <c:v>Campylobacter_jejuni_RM1221_NC_003912.fna</c:v>
                </c:pt>
                <c:pt idx="94">
                  <c:v>Candidatus_Blochmannia_floridanus_NC_005061.fna</c:v>
                </c:pt>
                <c:pt idx="95">
                  <c:v>Candidatus_Blochmannia_pennsylvanicus_BPEN_NC_007292.fna</c:v>
                </c:pt>
                <c:pt idx="96">
                  <c:v>Candidatus_Pelagibacter_ubique_HTCC1062_NC_007205.fna</c:v>
                </c:pt>
                <c:pt idx="97">
                  <c:v>Carboxydothermus_hydrogenoformans_Z2901_NC_007503.fna</c:v>
                </c:pt>
                <c:pt idx="98">
                  <c:v>Caulobacter_crescentus_NC_002696.fna</c:v>
                </c:pt>
                <c:pt idx="99">
                  <c:v>Chlamydia_muridarum_NC_002620.fna</c:v>
                </c:pt>
                <c:pt idx="100">
                  <c:v>Chlamydia_trachomatis_A_HAR-13_NC_007429.fna</c:v>
                </c:pt>
                <c:pt idx="101">
                  <c:v>Chlamydia_trachomatis_NC_000117.fna</c:v>
                </c:pt>
                <c:pt idx="102">
                  <c:v>Chlamydophila_abortus_S26_3_NC_004552.fna</c:v>
                </c:pt>
                <c:pt idx="103">
                  <c:v>Chlamydophila_caviae_NC_003361.fna</c:v>
                </c:pt>
                <c:pt idx="104">
                  <c:v>Chlamydophila_felis_Fe_C-56_NC_007899.fna</c:v>
                </c:pt>
                <c:pt idx="105">
                  <c:v>Chlamydophila_pneumoniae_AR39_NC_002179.fna</c:v>
                </c:pt>
                <c:pt idx="106">
                  <c:v>Chlamydophila_pneumoniae_CWL029_NC_000922.fna</c:v>
                </c:pt>
                <c:pt idx="107">
                  <c:v>Chlamydophila_pneumoniae_J138_NC_002491.fna</c:v>
                </c:pt>
                <c:pt idx="108">
                  <c:v>Chlamydophila_pneumoniae_TW_183_NC_005043.fna</c:v>
                </c:pt>
                <c:pt idx="109">
                  <c:v>Chlorobium_chlorochromatii_CaD3_NC_007514.fna</c:v>
                </c:pt>
                <c:pt idx="110">
                  <c:v>Chlorobium_tepidum_TLS_NC_002932.fna</c:v>
                </c:pt>
                <c:pt idx="111">
                  <c:v>Chromobacterium_violaceum_NC_005085.fna</c:v>
                </c:pt>
                <c:pt idx="112">
                  <c:v>Chromohalobacter_salexigens_DSM_3043_NC_007963.fna</c:v>
                </c:pt>
                <c:pt idx="113">
                  <c:v>Clostridium_acetobutylicum_NC_001988.fna</c:v>
                </c:pt>
                <c:pt idx="114">
                  <c:v>Clostridium_acetobutylicum_NC_003030.fna</c:v>
                </c:pt>
                <c:pt idx="115">
                  <c:v>Clostridium_perfringens_ATCC_13124_NC_008261.fna</c:v>
                </c:pt>
                <c:pt idx="116">
                  <c:v>Clostridium_perfringens_NC_003042.fna</c:v>
                </c:pt>
                <c:pt idx="117">
                  <c:v>Clostridium_perfringens_NC_003366.fna</c:v>
                </c:pt>
                <c:pt idx="118">
                  <c:v>Clostridium_perfringens_SM101_NC_008262.fna</c:v>
                </c:pt>
                <c:pt idx="119">
                  <c:v>Clostridium_perfringens_SM101_NC_008263.fna</c:v>
                </c:pt>
                <c:pt idx="120">
                  <c:v>Clostridium_perfringens_SM101_NC_008264.fna</c:v>
                </c:pt>
                <c:pt idx="121">
                  <c:v>Clostridium_perfringens_SM101_NC_008265.fna</c:v>
                </c:pt>
                <c:pt idx="122">
                  <c:v>Clostridium_tetani_E88_NC_004557.fna</c:v>
                </c:pt>
                <c:pt idx="123">
                  <c:v>Clostridium_tetani_E88_NC_004565.fna</c:v>
                </c:pt>
                <c:pt idx="124">
                  <c:v>Colwellia_psychrerythraea_34H_NC_003910.fna</c:v>
                </c:pt>
                <c:pt idx="125">
                  <c:v>Corynebacterium_diphtheriae_NC_002935.fna</c:v>
                </c:pt>
                <c:pt idx="126">
                  <c:v>Corynebacterium_efficiens_YS-314_NC_004369.fna</c:v>
                </c:pt>
                <c:pt idx="127">
                  <c:v>Corynebacterium_glutamicum_ATCC_13032_Bielefeld_NC_006958.fna</c:v>
                </c:pt>
                <c:pt idx="128">
                  <c:v>Corynebacterium_glutamicum_ATCC_13032_Kitasato_NC_003450.fna</c:v>
                </c:pt>
                <c:pt idx="129">
                  <c:v>Corynebacterium_jeikeium_K411_NC_003080.fna</c:v>
                </c:pt>
                <c:pt idx="130">
                  <c:v>Corynebacterium_jeikeium_K411_NC_007164.fna</c:v>
                </c:pt>
                <c:pt idx="131">
                  <c:v>Coxiella_burnetii_NC_002971.fna</c:v>
                </c:pt>
                <c:pt idx="132">
                  <c:v>Coxiella_burnetii_NC_004704.fna</c:v>
                </c:pt>
                <c:pt idx="133">
                  <c:v>Cyanobacteria_bacterium_Yellowstone_A-Prime_NC_007775.fna</c:v>
                </c:pt>
                <c:pt idx="134">
                  <c:v>Cyanobacteria_bacterium_Yellowstone_B-Prime_NC_007776.fna</c:v>
                </c:pt>
                <c:pt idx="135">
                  <c:v>Cytophaga_hutchinsonii_ATCC_33406_NC_008255.fna</c:v>
                </c:pt>
                <c:pt idx="136">
                  <c:v>Dechloromonas_aromatica_RCB_NC_007298.fna</c:v>
                </c:pt>
                <c:pt idx="137">
                  <c:v>Dehalococcoides_CBDB1_NC_007356.fna</c:v>
                </c:pt>
                <c:pt idx="138">
                  <c:v>Dehalococcoides_ethenogenes_195_NC_002936.fna</c:v>
                </c:pt>
                <c:pt idx="139">
                  <c:v>Deinococcus_geothermalis_DSM_11300_NC_008010.fna</c:v>
                </c:pt>
                <c:pt idx="140">
                  <c:v>Deinococcus_geothermalis_DSM_11300_NC_008025.fna</c:v>
                </c:pt>
                <c:pt idx="141">
                  <c:v>Deinococcus_radiodurans_NC_000958.fna</c:v>
                </c:pt>
                <c:pt idx="142">
                  <c:v>Deinococcus_radiodurans_NC_000959.fna</c:v>
                </c:pt>
                <c:pt idx="143">
                  <c:v>Deinococcus_radiodurans_NC_001263.fna</c:v>
                </c:pt>
                <c:pt idx="144">
                  <c:v>Deinococcus_radiodurans_NC_001264.fna</c:v>
                </c:pt>
                <c:pt idx="145">
                  <c:v>Desulfitobacterium_hafniense_Y51_NC_007907.fna</c:v>
                </c:pt>
                <c:pt idx="146">
                  <c:v>Desulfotalea_psychrophila_LSv54_NC_006138.fna</c:v>
                </c:pt>
                <c:pt idx="147">
                  <c:v>Desulfotalea_psychrophila_LSv54_NC_006139.fna</c:v>
                </c:pt>
                <c:pt idx="148">
                  <c:v>Desulfotalea_psychrophila_LSv54_NC_006140.fna</c:v>
                </c:pt>
                <c:pt idx="149">
                  <c:v>Desulfovibrio_desulfuricans_G20_NC_007519.fna</c:v>
                </c:pt>
                <c:pt idx="150">
                  <c:v>Desulfovibrio_vulgaris_Hildenborough_NC_002937.fna</c:v>
                </c:pt>
                <c:pt idx="151">
                  <c:v>Desulfovibrio_vulgaris_Hildenborough_NC_005863.fna</c:v>
                </c:pt>
                <c:pt idx="152">
                  <c:v>Ecoli_plasmid_pAPEC.fna</c:v>
                </c:pt>
                <c:pt idx="153">
                  <c:v>Ehrlichia_canis_Jake_NC_007354.fna</c:v>
                </c:pt>
                <c:pt idx="154">
                  <c:v>Ehrlichia_chaffeensis_Arkansas_NC_007799.fna</c:v>
                </c:pt>
                <c:pt idx="155">
                  <c:v>Ehrlichia_ruminantium_Gardel_NC_006831.fna</c:v>
                </c:pt>
                <c:pt idx="156">
                  <c:v>Ehrlichia_ruminantium_str_Welgevonden_NC_006832.fna</c:v>
                </c:pt>
                <c:pt idx="157">
                  <c:v>Ehrlichia_ruminantium_Welgevonden_NC_005295.fna</c:v>
                </c:pt>
                <c:pt idx="158">
                  <c:v>Enterococcus_faecalis_V583_NC_004668.fna</c:v>
                </c:pt>
                <c:pt idx="159">
                  <c:v>Enterococcus_faecalis_V583_NC_004669.fna</c:v>
                </c:pt>
                <c:pt idx="160">
                  <c:v>Enterococcus_faecalis_V583_NC_004670.fna</c:v>
                </c:pt>
                <c:pt idx="161">
                  <c:v>Enterococcus_faecalis_V583_NC_004671.fna</c:v>
                </c:pt>
                <c:pt idx="162">
                  <c:v>Erwinia_carotovora_atroseptica_SCRI1043_NC_004547.fna</c:v>
                </c:pt>
                <c:pt idx="163">
                  <c:v>Erythrobacter_litoralis_HTCC2594_NC_007722.fna</c:v>
                </c:pt>
                <c:pt idx="164">
                  <c:v>Escherichia_coli_536_NC_008253.fna</c:v>
                </c:pt>
                <c:pt idx="165">
                  <c:v>Escherichia_coli_CFT073_NC_004431.fna</c:v>
                </c:pt>
                <c:pt idx="166">
                  <c:v>Escherichia_coli_K-12_NC_000913.fna</c:v>
                </c:pt>
                <c:pt idx="167">
                  <c:v>Escherichia_coli_O157H7_EDL933_NC_002655.fna</c:v>
                </c:pt>
                <c:pt idx="168">
                  <c:v>Escherichia_coli_O157H7_EDL933_NC_007414.fna</c:v>
                </c:pt>
                <c:pt idx="169">
                  <c:v>Escherichia_coli_O157H7_NC_002128.fna</c:v>
                </c:pt>
                <c:pt idx="170">
                  <c:v>Escherichia_coli_O157H7_NC_002695.fna</c:v>
                </c:pt>
                <c:pt idx="171">
                  <c:v>Escherichia_coli_UTI89_NC_007941.fna</c:v>
                </c:pt>
                <c:pt idx="172">
                  <c:v>Escherichia_coli_UTI89_NC_007946.fna</c:v>
                </c:pt>
                <c:pt idx="173">
                  <c:v>FakeEcoli.fna</c:v>
                </c:pt>
                <c:pt idx="174">
                  <c:v>Francisella_tularensis_FSC_198_NC_008245.fna</c:v>
                </c:pt>
                <c:pt idx="175">
                  <c:v>Francisella_tularensis_holarctica_NC_007880.fna</c:v>
                </c:pt>
                <c:pt idx="176">
                  <c:v>Francisella_tularensis_tularensis_NC_006570.fna</c:v>
                </c:pt>
                <c:pt idx="177">
                  <c:v>Frankia_alni_ACN14a_NC_008278.fna</c:v>
                </c:pt>
                <c:pt idx="178">
                  <c:v>Frankia_CcI3_NC_007777.fna</c:v>
                </c:pt>
                <c:pt idx="179">
                  <c:v>Fusobacterium_nucleatum_NC_003454.fna</c:v>
                </c:pt>
                <c:pt idx="180">
                  <c:v>Geobacillus_kaustophilus_HTA426_NC_006509.fna</c:v>
                </c:pt>
                <c:pt idx="181">
                  <c:v>Geobacillus_kaustophilus_HTA426_NC_006510.fna</c:v>
                </c:pt>
                <c:pt idx="182">
                  <c:v>Geobacter_metallireducens_GS_15_NC_007515.fna</c:v>
                </c:pt>
                <c:pt idx="183">
                  <c:v>Geobacter_metallireducens_GS_15_NC_007517.fna</c:v>
                </c:pt>
                <c:pt idx="184">
                  <c:v>Geobacter_sulfurreducens_NC_002939.fna</c:v>
                </c:pt>
                <c:pt idx="185">
                  <c:v>Gloeobacter_violaceus_NC_005125.fna</c:v>
                </c:pt>
                <c:pt idx="186">
                  <c:v>Gluconobacter_oxydans_621H_NC_006672.fna</c:v>
                </c:pt>
                <c:pt idx="187">
                  <c:v>Gluconobacter_oxydans_621H_NC_006673.fna</c:v>
                </c:pt>
                <c:pt idx="188">
                  <c:v>Gluconobacter_oxydans_621H_NC_006674.fna</c:v>
                </c:pt>
                <c:pt idx="189">
                  <c:v>Gluconobacter_oxydans_621H_NC_006675.fna</c:v>
                </c:pt>
                <c:pt idx="190">
                  <c:v>Gluconobacter_oxydans_621H_NC_006677.fna</c:v>
                </c:pt>
                <c:pt idx="191">
                  <c:v>Haemophilus_ducreyi_35000HP_NC_002940.fna</c:v>
                </c:pt>
                <c:pt idx="192">
                  <c:v>Haemophilus_influenzae_86_028NP_NC_007146.fna</c:v>
                </c:pt>
                <c:pt idx="193">
                  <c:v>Haemophilus_influenzae_NC_000907.fna</c:v>
                </c:pt>
                <c:pt idx="194">
                  <c:v>Haemophilus_somnus_129PT_NC_008309.fna</c:v>
                </c:pt>
                <c:pt idx="195">
                  <c:v>Hahella_chejuensis_KCTC_2396_NC_007645.fna</c:v>
                </c:pt>
                <c:pt idx="196">
                  <c:v>Haloarcula_marismortui_ATCC_43049_NC_006389.fna</c:v>
                </c:pt>
                <c:pt idx="197">
                  <c:v>Haloarcula_marismortui_ATCC_43049_NC_006390.fna</c:v>
                </c:pt>
                <c:pt idx="198">
                  <c:v>Haloarcula_marismortui_ATCC_43049_NC_006391.fna</c:v>
                </c:pt>
                <c:pt idx="199">
                  <c:v>Haloarcula_marismortui_ATCC_43049_NC_006392.fna</c:v>
                </c:pt>
                <c:pt idx="200">
                  <c:v>Haloarcula_marismortui_ATCC_43049_NC_006393.fna</c:v>
                </c:pt>
                <c:pt idx="201">
                  <c:v>Haloarcula_marismortui_ATCC_43049_NC_006394.fna</c:v>
                </c:pt>
                <c:pt idx="202">
                  <c:v>Haloarcula_marismortui_ATCC_43049_NC_006395.fna</c:v>
                </c:pt>
                <c:pt idx="203">
                  <c:v>Haloarcula_marismortui_ATCC_43049_NC_006396.fna</c:v>
                </c:pt>
                <c:pt idx="204">
                  <c:v>Haloarcula_marismortui_ATCC_43049_NC_006397.fna</c:v>
                </c:pt>
                <c:pt idx="205">
                  <c:v>Halobacterium_sp_NC_001869.fna</c:v>
                </c:pt>
                <c:pt idx="206">
                  <c:v>Halobacterium_sp_NC_002607.fna</c:v>
                </c:pt>
                <c:pt idx="207">
                  <c:v>Halobacterium_sp_NC_002608.fna</c:v>
                </c:pt>
                <c:pt idx="208">
                  <c:v>Haloquadratum_walsbyi_NC_008212.fna</c:v>
                </c:pt>
                <c:pt idx="209">
                  <c:v>Haloquadratum_walsbyi_NC_008213.fna</c:v>
                </c:pt>
                <c:pt idx="210">
                  <c:v>Helicobacter_acinonychis_Sheeba_NC_008229.fna</c:v>
                </c:pt>
                <c:pt idx="211">
                  <c:v>Helicobacter_hepaticus_NC_004917.fna</c:v>
                </c:pt>
                <c:pt idx="212">
                  <c:v>Helicobacter_pylori_HPAG1_NC_008086.fna</c:v>
                </c:pt>
                <c:pt idx="213">
                  <c:v>Idiomarina_loihiensis_L2TR_NC_006512.fna</c:v>
                </c:pt>
                <c:pt idx="214">
                  <c:v>Jannaschia_CCS1_NC_007801.fna</c:v>
                </c:pt>
                <c:pt idx="215">
                  <c:v>Jannaschia_CCS1_NC_007802.fna</c:v>
                </c:pt>
                <c:pt idx="216">
                  <c:v>Lactobacillus_acidophilus_NCFM_NC_006814.fna</c:v>
                </c:pt>
                <c:pt idx="217">
                  <c:v>Lactobacillus_delbrueckii_bulgaricus_NC_008054.fna</c:v>
                </c:pt>
                <c:pt idx="218">
                  <c:v>Lactobacillus_johnsonii_NCC_533_NC_005362.fna</c:v>
                </c:pt>
                <c:pt idx="219">
                  <c:v>Lactobacillus_plantarum_NC_004567.fna</c:v>
                </c:pt>
                <c:pt idx="220">
                  <c:v>Lactobacillus_plantarum_NC_006377.fna</c:v>
                </c:pt>
                <c:pt idx="221">
                  <c:v>Lactobacillus_sakei_23K_NC_007576.fna</c:v>
                </c:pt>
                <c:pt idx="222">
                  <c:v>Lactobacillus_salivarius_UCC118_NC_006529.fna</c:v>
                </c:pt>
                <c:pt idx="223">
                  <c:v>Lactobacillus_salivarius_UCC118_NC_006530.fna</c:v>
                </c:pt>
                <c:pt idx="224">
                  <c:v>Lactobacillus_salivarius_UCC118_NC_007929.fna</c:v>
                </c:pt>
                <c:pt idx="225">
                  <c:v>Lactobacillus_salivarius_UCC118_NC_007930.fna</c:v>
                </c:pt>
                <c:pt idx="226">
                  <c:v>Lactococcus_lactis_NC_002662.fna</c:v>
                </c:pt>
                <c:pt idx="227">
                  <c:v>Lawsonia_intracellularis_PHE_MN1_00_NC_008011.fna</c:v>
                </c:pt>
                <c:pt idx="228">
                  <c:v>Lawsonia_intracellularis_PHE_MN1_00_NC_008012.fna</c:v>
                </c:pt>
                <c:pt idx="229">
                  <c:v>Lawsonia_intracellularis_PHE_MN1_00_NC_008013.fna</c:v>
                </c:pt>
                <c:pt idx="230">
                  <c:v>Lawsonia_intracellularis_PHE_MN1_00_NC_008014.fna</c:v>
                </c:pt>
                <c:pt idx="231">
                  <c:v>Legionella_pneumophila_Lens_NC_006366.fna</c:v>
                </c:pt>
                <c:pt idx="232">
                  <c:v>Legionella_pneumophila_Lens_NC_006369.fna</c:v>
                </c:pt>
                <c:pt idx="233">
                  <c:v>Legionella_pneumophila_Paris_NC_006365.fna</c:v>
                </c:pt>
                <c:pt idx="234">
                  <c:v>Legionella_pneumophila_Paris_NC_006368.fna</c:v>
                </c:pt>
                <c:pt idx="235">
                  <c:v>Legionella_pneumophila_Philadelphia_1_NC_002942.fna</c:v>
                </c:pt>
                <c:pt idx="236">
                  <c:v>Leifsonia_xyli_xyli_CTCB0_NC_006087.fna</c:v>
                </c:pt>
                <c:pt idx="237">
                  <c:v>Leptospira_interrogans_serovar_Copenhageni_NC_005823.fna</c:v>
                </c:pt>
                <c:pt idx="238">
                  <c:v>Leptospira_interrogans_serovar_Copenhageni_NC_005824.fna</c:v>
                </c:pt>
                <c:pt idx="239">
                  <c:v>Leptospira_interrogans_serovar_Lai_NC_004342.fna</c:v>
                </c:pt>
                <c:pt idx="240">
                  <c:v>Leptospira_interrogans_serovar_Lai_NC_004343.fna</c:v>
                </c:pt>
                <c:pt idx="241">
                  <c:v>Listeria_innocua_NC_003212.fna</c:v>
                </c:pt>
                <c:pt idx="242">
                  <c:v>Listeria_innocua_NC_003383.fna</c:v>
                </c:pt>
                <c:pt idx="243">
                  <c:v>Listeria_monocytogenes_4b_F2365_NC_002973.fna</c:v>
                </c:pt>
                <c:pt idx="244">
                  <c:v>Listeria_monocytogenes_NC_003210.fna</c:v>
                </c:pt>
                <c:pt idx="245">
                  <c:v>Magnetospirillum_magneticum_AMB_1_NC_007626.fna</c:v>
                </c:pt>
                <c:pt idx="246">
                  <c:v>Mannheimia_succiniciproducens_MBEL55E_NC_006300.fna</c:v>
                </c:pt>
                <c:pt idx="247">
                  <c:v>Mesoplasma_florum_L1_NC_006055.fna</c:v>
                </c:pt>
                <c:pt idx="248">
                  <c:v>Mesorhizobium_BNC1_NC_008242.fna</c:v>
                </c:pt>
                <c:pt idx="249">
                  <c:v>Mesorhizobium_BNC1_NC_008243.fna</c:v>
                </c:pt>
                <c:pt idx="250">
                  <c:v>Mesorhizobium_BNC1_NC_008244.fna</c:v>
                </c:pt>
                <c:pt idx="251">
                  <c:v>Mesorhizobium_BNC1_NC_008254.fna</c:v>
                </c:pt>
                <c:pt idx="252">
                  <c:v>Mesorhizobium_loti_NC_002678.fna</c:v>
                </c:pt>
                <c:pt idx="253">
                  <c:v>Mesorhizobium_loti_NC_002679.fna</c:v>
                </c:pt>
                <c:pt idx="254">
                  <c:v>Mesorhizobium_loti_NC_002682.fna</c:v>
                </c:pt>
                <c:pt idx="255">
                  <c:v>Methanobacterium_thermoautotrophicum_NC_000916.fna</c:v>
                </c:pt>
                <c:pt idx="256">
                  <c:v>Methanococcoides_burtonii_DSM_6242_NC_007955.fna</c:v>
                </c:pt>
                <c:pt idx="257">
                  <c:v>Methanococcus_jannaschii_NC_000909.fna</c:v>
                </c:pt>
                <c:pt idx="258">
                  <c:v>Methanococcus_jannaschii_NC_001732.fna</c:v>
                </c:pt>
                <c:pt idx="259">
                  <c:v>Methanococcus_jannaschii_NC_001733.fna</c:v>
                </c:pt>
                <c:pt idx="260">
                  <c:v>Methanococcus_maripaludis_S2_NC_005791.fna</c:v>
                </c:pt>
                <c:pt idx="261">
                  <c:v>Methanopyrus_kandleri_NC_003551.fna</c:v>
                </c:pt>
                <c:pt idx="262">
                  <c:v>Methanosarcina_acetivorans_NC_003552.fna</c:v>
                </c:pt>
                <c:pt idx="263">
                  <c:v>Methanosarcina_barkeri_fusaro_NC_007349.fna</c:v>
                </c:pt>
                <c:pt idx="264">
                  <c:v>Methanosarcina_barkeri_fusaro_NC_007355.fna</c:v>
                </c:pt>
                <c:pt idx="265">
                  <c:v>Methanosarcina_mazei_NC_003901.fna</c:v>
                </c:pt>
                <c:pt idx="266">
                  <c:v>Methanosphaera_stadtmanae_NC_007681.fna</c:v>
                </c:pt>
                <c:pt idx="267">
                  <c:v>Methanospirillum_hungatei_JF-1_NC_007796.fna</c:v>
                </c:pt>
                <c:pt idx="268">
                  <c:v>Methylobacillus_flagellatus_KT_NC_007947.fna</c:v>
                </c:pt>
                <c:pt idx="269">
                  <c:v>Methylococcus_capsulatus_Bath_NC_002977.fna</c:v>
                </c:pt>
                <c:pt idx="270">
                  <c:v>Moorella_thermoacetica_ATCC_39073_NC_007644.fna</c:v>
                </c:pt>
                <c:pt idx="271">
                  <c:v>Mycobacterium_avium_paratuberculosis_NC_002944.fna</c:v>
                </c:pt>
                <c:pt idx="272">
                  <c:v>Mycobacterium_bovis_NC_002945.fna</c:v>
                </c:pt>
                <c:pt idx="273">
                  <c:v>Mycobacterium_leprae_NC_002677.fna</c:v>
                </c:pt>
                <c:pt idx="274">
                  <c:v>Mycobacterium_MCS_NC_008146.fna</c:v>
                </c:pt>
                <c:pt idx="275">
                  <c:v>Mycobacterium_MCS_NC_008147.fna</c:v>
                </c:pt>
                <c:pt idx="276">
                  <c:v>Mycobacterium_tuberculosis_CDC1551_NC_000962.fna</c:v>
                </c:pt>
                <c:pt idx="277">
                  <c:v>Mycobacterium_tuberculosis_H37Rv_NC_002755.fna</c:v>
                </c:pt>
                <c:pt idx="278">
                  <c:v>Mycoplasma_capricolum_ATCC_27343_NC_007633.fna</c:v>
                </c:pt>
                <c:pt idx="279">
                  <c:v>Mycoplasma_gallisepticum_NC_004829.fna</c:v>
                </c:pt>
                <c:pt idx="280">
                  <c:v>Mycoplasma_genitalium_NC_000908.fna</c:v>
                </c:pt>
                <c:pt idx="281">
                  <c:v>Mycoplasma_hyopneumoniae_232_NC_006360.fna</c:v>
                </c:pt>
                <c:pt idx="282">
                  <c:v>Mycoplasma_hyopneumoniae_7448_NC_007332.fna</c:v>
                </c:pt>
                <c:pt idx="283">
                  <c:v>Mycoplasma_hyopneumoniae_J_NC_007295.fna</c:v>
                </c:pt>
                <c:pt idx="284">
                  <c:v>Mycoplasma_mobile_163K_NC_006908.fna</c:v>
                </c:pt>
                <c:pt idx="285">
                  <c:v>Mycoplasma_mycoides_NC_005364.fna</c:v>
                </c:pt>
                <c:pt idx="286">
                  <c:v>Mycoplasma_penetrans_NC_004432.fna</c:v>
                </c:pt>
                <c:pt idx="287">
                  <c:v>Mycoplasma_pneumonia_NC_000912.fna</c:v>
                </c:pt>
                <c:pt idx="288">
                  <c:v>Mycoplasma_pulmonis_NC_002771.fna</c:v>
                </c:pt>
                <c:pt idx="289">
                  <c:v>Mycoplasma_synoviae_53_NC_007294.fna</c:v>
                </c:pt>
                <c:pt idx="290">
                  <c:v>Myxococcus_xanthus_DK_1622_NC_008095.fna</c:v>
                </c:pt>
                <c:pt idx="291">
                  <c:v>Nanoarchaeum_equitans_NC_005213.fna</c:v>
                </c:pt>
                <c:pt idx="292">
                  <c:v>Natronomonas_pharaonis_NC_007426.fna</c:v>
                </c:pt>
                <c:pt idx="293">
                  <c:v>Natronomonas_pharaonis_NC_007427.fna</c:v>
                </c:pt>
                <c:pt idx="294">
                  <c:v>Natronomonas_pharaonis_NC_007428.fna</c:v>
                </c:pt>
                <c:pt idx="295">
                  <c:v>Neisseria_gonorrhoeae_FA_1090_NC_002946.fna</c:v>
                </c:pt>
                <c:pt idx="296">
                  <c:v>Neisseria_meningitidis_MC58_NC_003112.fna</c:v>
                </c:pt>
                <c:pt idx="297">
                  <c:v>Neisseria_meningitidis_Z2491_NC_003116.fna</c:v>
                </c:pt>
                <c:pt idx="298">
                  <c:v>Neorickettsia_sennetsu_Miyayama_NC_007798.fna</c:v>
                </c:pt>
                <c:pt idx="299">
                  <c:v>Nitrobacter_hamburgensis_X14_NC_007959.fna</c:v>
                </c:pt>
                <c:pt idx="300">
                  <c:v>Nitrobacter_hamburgensis_X14_NC_007960.fna</c:v>
                </c:pt>
                <c:pt idx="301">
                  <c:v>Nitrobacter_hamburgensis_X14_NC_007961.fna</c:v>
                </c:pt>
                <c:pt idx="302">
                  <c:v>Nitrobacter_hamburgensis_X14_NC_007964.fna</c:v>
                </c:pt>
                <c:pt idx="303">
                  <c:v>Nitrobacter_winogradskyi_Nb_255_NC_007406.fna</c:v>
                </c:pt>
                <c:pt idx="304">
                  <c:v>Nitrosococcus_oceani_ATCC_19707_NC_007483.fna</c:v>
                </c:pt>
                <c:pt idx="305">
                  <c:v>Nitrosococcus_oceani_ATCC_19707_NC_007484.fna</c:v>
                </c:pt>
                <c:pt idx="306">
                  <c:v>Nitrosomonas_europaea_NC_004757.fna</c:v>
                </c:pt>
                <c:pt idx="307">
                  <c:v>Nitrosospira_multiformis_ATCC_25196_NC_007614.fna</c:v>
                </c:pt>
                <c:pt idx="308">
                  <c:v>Nitrosospira_multiformis_ATCC_25196_NC_007615.fna</c:v>
                </c:pt>
                <c:pt idx="309">
                  <c:v>Nitrosospira_multiformis_ATCC_25196_NC_007616.fna</c:v>
                </c:pt>
                <c:pt idx="310">
                  <c:v>Nitrosospira_multiformis_ATCC_25196_NC_007617.fna</c:v>
                </c:pt>
                <c:pt idx="311">
                  <c:v>Nocardia_farcinica_IFM10152_NC_006361.fna</c:v>
                </c:pt>
                <c:pt idx="312">
                  <c:v>Nocardia_farcinica_IFM10152_NC_006362.fna</c:v>
                </c:pt>
                <c:pt idx="313">
                  <c:v>Nocardia_farcinica_IFM10152_NC_006363.fna</c:v>
                </c:pt>
                <c:pt idx="314">
                  <c:v>Nostoc_sp_NC_003240.fna</c:v>
                </c:pt>
                <c:pt idx="315">
                  <c:v>Nostoc_sp_NC_003267.fna</c:v>
                </c:pt>
                <c:pt idx="316">
                  <c:v>Nostoc_sp_NC_003270.fna</c:v>
                </c:pt>
                <c:pt idx="317">
                  <c:v>Nostoc_sp_NC_003272.fna</c:v>
                </c:pt>
                <c:pt idx="318">
                  <c:v>Nostoc_sp_NC_003273.fna</c:v>
                </c:pt>
                <c:pt idx="319">
                  <c:v>Nostoc_sp_NC_003276.fna</c:v>
                </c:pt>
                <c:pt idx="320">
                  <c:v>Novosphingobium_aromaticivorans_DSM_12444_NC_007794.fna</c:v>
                </c:pt>
                <c:pt idx="321">
                  <c:v>Oceanobacillus_iheyensis_NC_004193.fna</c:v>
                </c:pt>
                <c:pt idx="322">
                  <c:v>Onion_yellows_phytoplasma_NC_005303.fna</c:v>
                </c:pt>
                <c:pt idx="323">
                  <c:v>Parachlamydia_sp_UWE25_NC_005861.fna</c:v>
                </c:pt>
                <c:pt idx="324">
                  <c:v>Pasteurella_multocida_NC_002663.fna</c:v>
                </c:pt>
                <c:pt idx="325">
                  <c:v>Pelobacter_carbinolicus_NC_007498.fna</c:v>
                </c:pt>
                <c:pt idx="326">
                  <c:v>Pelodictyon_luteolum_DSM_273_NC_007512.fna</c:v>
                </c:pt>
                <c:pt idx="327">
                  <c:v>Photobacterium_profundum_SS9_NC_005871.fna</c:v>
                </c:pt>
                <c:pt idx="328">
                  <c:v>Photobacterium_profundum_SS9_NC_006370.fna</c:v>
                </c:pt>
                <c:pt idx="329">
                  <c:v>Photobacterium_profundum_SS9_NC_006371.fna</c:v>
                </c:pt>
                <c:pt idx="330">
                  <c:v>Photorhabdus_luminescens_NC_005126.fna</c:v>
                </c:pt>
                <c:pt idx="331">
                  <c:v>Picrophilus_torridus_DSM_9790_NC_005877.fna</c:v>
                </c:pt>
                <c:pt idx="332">
                  <c:v>Pirellula_sp_NC_005027.fna</c:v>
                </c:pt>
                <c:pt idx="333">
                  <c:v>Polaromonas_JS666_NC_007948.fna</c:v>
                </c:pt>
                <c:pt idx="334">
                  <c:v>Polaromonas_JS666_NC_007949.fna</c:v>
                </c:pt>
                <c:pt idx="335">
                  <c:v>Polaromonas_JS666_NC_007950.fna</c:v>
                </c:pt>
                <c:pt idx="336">
                  <c:v>Porphyromonas_gingivalis_W83_NC_002950.fna</c:v>
                </c:pt>
                <c:pt idx="337">
                  <c:v>Prochlorococcus_marinus_CCMP1375_NC_005042.fna</c:v>
                </c:pt>
                <c:pt idx="338">
                  <c:v>Prochlorococcus_marinus_MED4_NC_005072.fna</c:v>
                </c:pt>
                <c:pt idx="339">
                  <c:v>Prochlorococcus_marinus_MIT_9312_NC_007577.fna</c:v>
                </c:pt>
                <c:pt idx="340">
                  <c:v>Prochlorococcus_marinus_NATL2A_NC_007335.fna</c:v>
                </c:pt>
                <c:pt idx="341">
                  <c:v>Propionibacterium_acnes_KPA171202_NC_006085.fna</c:v>
                </c:pt>
                <c:pt idx="342">
                  <c:v>Pseudoalteromonas_atlantica_T6c_NC_008228.fna</c:v>
                </c:pt>
                <c:pt idx="343">
                  <c:v>Pseudoalteromonas_haloplanktis_TAC125_NC_007481.fna</c:v>
                </c:pt>
                <c:pt idx="344">
                  <c:v>Pseudoalteromonas_haloplanktis_TAC125_NC_007482.fna</c:v>
                </c:pt>
                <c:pt idx="345">
                  <c:v>Pseudomonas_aeruginosa_NC_002516.fna</c:v>
                </c:pt>
                <c:pt idx="346">
                  <c:v>Pseudomonas_entomophila_L48_NC_008027.fna</c:v>
                </c:pt>
                <c:pt idx="347">
                  <c:v>Pseudomonas_fluorescens_Pf-5_NC_004129.fna</c:v>
                </c:pt>
                <c:pt idx="348">
                  <c:v>Pseudomonas_fluorescens_PfO-1_NC_007492.fna</c:v>
                </c:pt>
                <c:pt idx="349">
                  <c:v>Pseudomonas_putida_KT2440_NC_002947.fna</c:v>
                </c:pt>
                <c:pt idx="350">
                  <c:v>Pseudomonas_syringae_phaseolicola_1448A_NC_005773.fna</c:v>
                </c:pt>
                <c:pt idx="351">
                  <c:v>Pseudomonas_syringae_phaseolicola_1448A_NC_007274.fna</c:v>
                </c:pt>
                <c:pt idx="352">
                  <c:v>Pseudomonas_syringae_phaseolicola_1448A_NC_007275.fna</c:v>
                </c:pt>
                <c:pt idx="353">
                  <c:v>Pseudomonas_syringae_pv_B728a_NC_007005.fna</c:v>
                </c:pt>
                <c:pt idx="354">
                  <c:v>Pseudomonas_syringae_tomato_DC3000_NC_004578.fna</c:v>
                </c:pt>
                <c:pt idx="355">
                  <c:v>Pseudomonas_syringae_tomato_DC3000_NC_004632.fna</c:v>
                </c:pt>
                <c:pt idx="356">
                  <c:v>Pseudomonas_syringae_tomato_DC3000_NC_004633.fna</c:v>
                </c:pt>
                <c:pt idx="357">
                  <c:v>Psychrobacter_arcticum_273-4_NC_007204.fna</c:v>
                </c:pt>
                <c:pt idx="358">
                  <c:v>Psychrobacter_cryohalolentis_K5_NC_007968.fna</c:v>
                </c:pt>
                <c:pt idx="359">
                  <c:v>Psychrobacter_cryohalolentis_K5_NC_007969.fna</c:v>
                </c:pt>
                <c:pt idx="360">
                  <c:v>Pyrobaculum_aerophilum_NC_003364.fna</c:v>
                </c:pt>
                <c:pt idx="361">
                  <c:v>Pyrococcus_abyssi_NC_000868.fna</c:v>
                </c:pt>
                <c:pt idx="362">
                  <c:v>Pyrococcus_furiosus_NC_003413.fna</c:v>
                </c:pt>
                <c:pt idx="363">
                  <c:v>Pyrococcus_horikoshii_NC_000961.fna</c:v>
                </c:pt>
                <c:pt idx="364">
                  <c:v>Ralstonia_eutropha_H16_NC_008313.fna</c:v>
                </c:pt>
                <c:pt idx="365">
                  <c:v>Ralstonia_eutropha_JMP134_NC_007336.fna</c:v>
                </c:pt>
                <c:pt idx="366">
                  <c:v>Ralstonia_eutropha_JMP134_NC_007337.fna</c:v>
                </c:pt>
                <c:pt idx="367">
                  <c:v>Ralstonia_eutropha_JMP134_NC_007347.fna</c:v>
                </c:pt>
                <c:pt idx="368">
                  <c:v>Ralstonia_eutropha_JMP134_NC_007348.fna</c:v>
                </c:pt>
                <c:pt idx="369">
                  <c:v>Ralstonia_metallidurans_CH34_NC_007971.fna</c:v>
                </c:pt>
                <c:pt idx="370">
                  <c:v>Ralstonia_metallidurans_CH34_NC_007972.fna</c:v>
                </c:pt>
                <c:pt idx="371">
                  <c:v>Ralstonia_metallidurans_CH34_NC_007973.fna</c:v>
                </c:pt>
                <c:pt idx="372">
                  <c:v>Ralstonia_metallidurans_CH34_NC_007974.fna</c:v>
                </c:pt>
                <c:pt idx="373">
                  <c:v>Ralstonia_solanacearum_NC_003295.fna</c:v>
                </c:pt>
                <c:pt idx="374">
                  <c:v>Ralstonia_solanacearum_NC_003296.fna</c:v>
                </c:pt>
                <c:pt idx="375">
                  <c:v>Rhizobium_etli_CFN_42_NC_007761.fna</c:v>
                </c:pt>
                <c:pt idx="376">
                  <c:v>Rhizobium_etli_CFN_42_NC_007762.fna</c:v>
                </c:pt>
                <c:pt idx="377">
                  <c:v>Rhizobium_etli_CFN_42_NC_007763.fna</c:v>
                </c:pt>
                <c:pt idx="378">
                  <c:v>Rhizobium_etli_CFN_42_NC_007764.fna</c:v>
                </c:pt>
                <c:pt idx="379">
                  <c:v>Rhizobium_etli_CFN_42_NC_007765.fna</c:v>
                </c:pt>
                <c:pt idx="380">
                  <c:v>Rhizobium_etli_CFN_42_NC_007766.fna</c:v>
                </c:pt>
                <c:pt idx="381">
                  <c:v>Rhodobacter_sphaeroides_2_4_1_NC_007488.fna</c:v>
                </c:pt>
                <c:pt idx="382">
                  <c:v>Rhodobacter_sphaeroides_2_4_1_NC_007489.fna</c:v>
                </c:pt>
                <c:pt idx="383">
                  <c:v>Rhodobacter_sphaeroides_2_4_1_NC_007490.fna</c:v>
                </c:pt>
                <c:pt idx="384">
                  <c:v>Rhodobacter_sphaeroides_2_4_1_NC_007493.fna</c:v>
                </c:pt>
                <c:pt idx="385">
                  <c:v>Rhodobacter_sphaeroides_2_4_1_NC_007494.fna</c:v>
                </c:pt>
                <c:pt idx="386">
                  <c:v>Rhodococcus_RHA1_NC_008268.fna</c:v>
                </c:pt>
                <c:pt idx="387">
                  <c:v>Rhodococcus_RHA1_NC_008269.fna</c:v>
                </c:pt>
                <c:pt idx="388">
                  <c:v>Rhodococcus_RHA1_NC_008270.fna</c:v>
                </c:pt>
                <c:pt idx="389">
                  <c:v>Rhodococcus_RHA1_NC_008271.fna</c:v>
                </c:pt>
                <c:pt idx="390">
                  <c:v>Rhodoferax_ferrireducens_T118_NC_007901.fna</c:v>
                </c:pt>
                <c:pt idx="391">
                  <c:v>Rhodoferax_ferrireducens_T118_NC_007908.fna</c:v>
                </c:pt>
                <c:pt idx="392">
                  <c:v>Rhodopseudomonas_palustris_BisB18_NC_007925.fna</c:v>
                </c:pt>
                <c:pt idx="393">
                  <c:v>Rhodopseudomonas_palustris_BisB5_NC_007958.fna</c:v>
                </c:pt>
                <c:pt idx="394">
                  <c:v>Rhodopseudomonas_palustris_CGA009_NC_005296.fna</c:v>
                </c:pt>
                <c:pt idx="395">
                  <c:v>Rhodopseudomonas_palustris_HaA2_NC_007778.fna</c:v>
                </c:pt>
                <c:pt idx="396">
                  <c:v>Rhodospirillum_rubrum_ATCC_11170_NC_007641.fna</c:v>
                </c:pt>
                <c:pt idx="397">
                  <c:v>Rhodospirillum_rubrum_ATCC_11170_NC_007643.fna</c:v>
                </c:pt>
                <c:pt idx="398">
                  <c:v>Rickettsia_bellii_RML369_C_NC_007940.fna</c:v>
                </c:pt>
                <c:pt idx="399">
                  <c:v>Rickettsia_conorii_NC_003103.fna</c:v>
                </c:pt>
                <c:pt idx="400">
                  <c:v>Rickettsia_felis_URRWXCal2_NC_007109.fna</c:v>
                </c:pt>
                <c:pt idx="401">
                  <c:v>Rickettsia_felis_URRWXCal2_NC_007110.fna</c:v>
                </c:pt>
                <c:pt idx="402">
                  <c:v>Rickettsia_felis_URRWXCal2_NC_007111.fna</c:v>
                </c:pt>
                <c:pt idx="403">
                  <c:v>Rickettsia_prowazekii_NC_000963.fna</c:v>
                </c:pt>
                <c:pt idx="404">
                  <c:v>Rickettsia_typhi_wilmington_NC_006142.fna</c:v>
                </c:pt>
                <c:pt idx="405">
                  <c:v>Roseobacter_denitrificans_OCh_114_NC_008209.fna</c:v>
                </c:pt>
                <c:pt idx="406">
                  <c:v>Rubrobacter_xylanophilus_DSM_9941_NC_008148.fna</c:v>
                </c:pt>
                <c:pt idx="407">
                  <c:v>Saccharophagus_degradans_2-40_NC_007912.fna</c:v>
                </c:pt>
                <c:pt idx="408">
                  <c:v>Salinibacter_ruber_DSM_13855_NC_007677.fna</c:v>
                </c:pt>
                <c:pt idx="409">
                  <c:v>Salinibacter_ruber_DSM_13855_NC_007678.fna</c:v>
                </c:pt>
                <c:pt idx="410">
                  <c:v>Salmonella_enterica_Choleraesuis_NC_006855.fna</c:v>
                </c:pt>
                <c:pt idx="411">
                  <c:v>Salmonella_enterica_Choleraesuis_NC_006856.fna</c:v>
                </c:pt>
                <c:pt idx="412">
                  <c:v>Salmonella_enterica_Choleraesuis_NC_006905.fna</c:v>
                </c:pt>
                <c:pt idx="413">
                  <c:v>Salmonella_enterica_Paratypi_ATCC_9150_NC_006511.fna</c:v>
                </c:pt>
                <c:pt idx="414">
                  <c:v>Salmonella_typhi_NC_003198.fna</c:v>
                </c:pt>
                <c:pt idx="415">
                  <c:v>Salmonella_typhi_NC_003384.fna</c:v>
                </c:pt>
                <c:pt idx="416">
                  <c:v>Salmonella_typhi_NC_003385.fna</c:v>
                </c:pt>
                <c:pt idx="417">
                  <c:v>Salmonella_typhi_Ty2_NC_004631.fna</c:v>
                </c:pt>
                <c:pt idx="418">
                  <c:v>Salmonella_typhimurium_LT2_NC_003197.fna</c:v>
                </c:pt>
                <c:pt idx="419">
                  <c:v>Salmonella_typhimurium_LT2_NC_003277.fna</c:v>
                </c:pt>
                <c:pt idx="420">
                  <c:v>Shewanella_denitrificans_OS217_NC_007954.fna</c:v>
                </c:pt>
                <c:pt idx="421">
                  <c:v>Shewanella_MR-4_NC_008321.fna</c:v>
                </c:pt>
                <c:pt idx="422">
                  <c:v>Shewanella_oneidensis_NC_004347.fna</c:v>
                </c:pt>
                <c:pt idx="423">
                  <c:v>Shewanella_oneidensis_NC_004349.fna</c:v>
                </c:pt>
                <c:pt idx="424">
                  <c:v>Shigella_boydii_Sb227_NC_007608.fna</c:v>
                </c:pt>
                <c:pt idx="425">
                  <c:v>Shigella_boydii_Sb227_NC_007613.fna</c:v>
                </c:pt>
                <c:pt idx="426">
                  <c:v>Shigella_dysenteriae_NC_007606.fna</c:v>
                </c:pt>
                <c:pt idx="427">
                  <c:v>Shigella_dysenteriae_NC_007607.fna</c:v>
                </c:pt>
                <c:pt idx="428">
                  <c:v>Shigella_flexneri_2a_2457T_NC_004741.fna</c:v>
                </c:pt>
                <c:pt idx="429">
                  <c:v>Shigella_flexneri_2a_NC_004337.fna</c:v>
                </c:pt>
                <c:pt idx="430">
                  <c:v>Shigella_flexneri_2a_NC_004851.fna</c:v>
                </c:pt>
                <c:pt idx="431">
                  <c:v>Shigella_flexneri_5_8401_NC_008258.fna</c:v>
                </c:pt>
                <c:pt idx="432">
                  <c:v>Shigella_sonnei_Ss046_NC_007384.fna</c:v>
                </c:pt>
                <c:pt idx="433">
                  <c:v>Shigella_sonnei_Ss046_NC_007385.fna</c:v>
                </c:pt>
                <c:pt idx="434">
                  <c:v>Silicibacter_pomeroyi_DSS-3_NC_003911.fna</c:v>
                </c:pt>
                <c:pt idx="435">
                  <c:v>Silicibacter_pomeroyi_DSS-3_NC_006569.fna</c:v>
                </c:pt>
                <c:pt idx="436">
                  <c:v>Silicibacter_TM1040_NC_008042.fna</c:v>
                </c:pt>
                <c:pt idx="437">
                  <c:v>Silicibacter_TM1040_NC_008043.fna</c:v>
                </c:pt>
                <c:pt idx="438">
                  <c:v>Silicibacter_TM1040_NC_008044.fna</c:v>
                </c:pt>
                <c:pt idx="439">
                  <c:v>Sinorhizobium_meliloti_NC_003037.fna</c:v>
                </c:pt>
                <c:pt idx="440">
                  <c:v>Sinorhizobium_meliloti_NC_003047.fna</c:v>
                </c:pt>
                <c:pt idx="441">
                  <c:v>Sinorhizobium_meliloti_NC_003078.fna</c:v>
                </c:pt>
                <c:pt idx="442">
                  <c:v>Sodalis_glossinidius_morsitans_NC_007712.fna</c:v>
                </c:pt>
                <c:pt idx="443">
                  <c:v>Sodalis_glossinidius_morsitans_NC_007713.fna</c:v>
                </c:pt>
                <c:pt idx="444">
                  <c:v>Sodalis_glossinidius_morsitans_NC_007714.fna</c:v>
                </c:pt>
                <c:pt idx="445">
                  <c:v>Sodalis_glossinidius_morsitans_NC_007715.fna</c:v>
                </c:pt>
                <c:pt idx="446">
                  <c:v>Sphingopyxis_alaskensis_RB2256_NC_008036.fna</c:v>
                </c:pt>
                <c:pt idx="447">
                  <c:v>Sphingopyxis_alaskensis_RB2256_NC_008048.fna</c:v>
                </c:pt>
                <c:pt idx="448">
                  <c:v>Staphylococcus_aureus_aureus_MRSA252_NC_002952.fna</c:v>
                </c:pt>
                <c:pt idx="449">
                  <c:v>Staphylococcus_aureus_aureus_MSSA476_NC_002953.fna</c:v>
                </c:pt>
                <c:pt idx="450">
                  <c:v>Staphylococcus_aureus_aureus_MSSA476_NC_005951.fna</c:v>
                </c:pt>
                <c:pt idx="451">
                  <c:v>Staphylococcus_aureus_COL_NC_002951.fna</c:v>
                </c:pt>
                <c:pt idx="452">
                  <c:v>Staphylococcus_aureus_Mu50_NC_002758.fna</c:v>
                </c:pt>
                <c:pt idx="453">
                  <c:v>Staphylococcus_aureus_Mu50_NC_002774.fna</c:v>
                </c:pt>
                <c:pt idx="454">
                  <c:v>Staphylococcus_aureus_MW2_NC_003923.fna</c:v>
                </c:pt>
                <c:pt idx="455">
                  <c:v>Staphylococcus_aureus_N315_NC_002745.fna</c:v>
                </c:pt>
                <c:pt idx="456">
                  <c:v>Staphylococcus_aureus_N315_NC_003140.fna</c:v>
                </c:pt>
                <c:pt idx="457">
                  <c:v>Staphylococcus_aureus_NCTC_8325_NC_007795.fna</c:v>
                </c:pt>
                <c:pt idx="458">
                  <c:v>Staphylococcus_aureus_RF122_NC_007622.fna</c:v>
                </c:pt>
                <c:pt idx="459">
                  <c:v>Staphylococcus_aureus_USA300_NC_007792.fna</c:v>
                </c:pt>
                <c:pt idx="460">
                  <c:v>Staphylococcus_aureus_USA300_NC_007793.fna</c:v>
                </c:pt>
                <c:pt idx="461">
                  <c:v>Staphylococcus_epidermidis_ATCC_12228_NC_004461.fna</c:v>
                </c:pt>
                <c:pt idx="462">
                  <c:v>Staphylococcus_epidermidis_ATCC_12228_NC_005004.fna</c:v>
                </c:pt>
                <c:pt idx="463">
                  <c:v>Staphylococcus_epidermidis_ATCC_12228_NC_005005.fna</c:v>
                </c:pt>
                <c:pt idx="464">
                  <c:v>Staphylococcus_epidermidis_RP62A_NC_002976.fna</c:v>
                </c:pt>
                <c:pt idx="465">
                  <c:v>Staphylococcus_epidermidis_RP62A_NC_006663.fna</c:v>
                </c:pt>
                <c:pt idx="466">
                  <c:v>Staphylococcus_haemolyticus_NC_007168.fna</c:v>
                </c:pt>
                <c:pt idx="467">
                  <c:v>Staphylococcus_saprophyticus_NC_007350.fna</c:v>
                </c:pt>
                <c:pt idx="468">
                  <c:v>Staphylococcus_saprophyticus_NC_007351.fna</c:v>
                </c:pt>
                <c:pt idx="469">
                  <c:v>Staphylococcus_saprophyticus_NC_007352.fna</c:v>
                </c:pt>
                <c:pt idx="470">
                  <c:v>Streptococcus_agalactiae_2603_NC_004116.fna</c:v>
                </c:pt>
                <c:pt idx="471">
                  <c:v>Streptococcus_agalactiae_A909_NC_007432.fna</c:v>
                </c:pt>
                <c:pt idx="472">
                  <c:v>Streptococcus_agalactiae_NEM316_NC_004368.fna</c:v>
                </c:pt>
                <c:pt idx="473">
                  <c:v>Streptococcus_mutans_NC_004350.fna</c:v>
                </c:pt>
                <c:pt idx="474">
                  <c:v>Streptococcus_pneumoniae_R6_NC_003098.fna</c:v>
                </c:pt>
                <c:pt idx="475">
                  <c:v>Streptococcus_pneumoniae_TIGR4_NC_003028.fna</c:v>
                </c:pt>
                <c:pt idx="476">
                  <c:v>Streptococcus_pyogenes_M1_GAS_NC_002737.fna</c:v>
                </c:pt>
                <c:pt idx="477">
                  <c:v>Streptococcus_pyogenes_MGAS10270_NC_008022.fna</c:v>
                </c:pt>
                <c:pt idx="478">
                  <c:v>Streptococcus_pyogenes_MGAS10394_NC_006086.fna</c:v>
                </c:pt>
                <c:pt idx="479">
                  <c:v>Streptococcus_pyogenes_MGAS10750_NC_008024.fna</c:v>
                </c:pt>
                <c:pt idx="480">
                  <c:v>Streptococcus_pyogenes_MGAS2096_NC_008023.fna</c:v>
                </c:pt>
                <c:pt idx="481">
                  <c:v>Streptococcus_pyogenes_MGAS315_NC_004070.fna</c:v>
                </c:pt>
                <c:pt idx="482">
                  <c:v>Streptococcus_pyogenes_MGAS5005_NC_007297.fna</c:v>
                </c:pt>
                <c:pt idx="483">
                  <c:v>Streptococcus_pyogenes_MGAS6180_NC_007296.fna</c:v>
                </c:pt>
                <c:pt idx="484">
                  <c:v>Streptococcus_pyogenes_MGAS8232_NC_003485.fna</c:v>
                </c:pt>
                <c:pt idx="485">
                  <c:v>Streptococcus_pyogenes_MGAS9429_NC_008021.fna</c:v>
                </c:pt>
                <c:pt idx="486">
                  <c:v>Streptococcus_pyogenes_SSI-1_NC_004606.fna</c:v>
                </c:pt>
                <c:pt idx="487">
                  <c:v>Streptococcus_thermophilus_CNRZ1066_NC_006449.fna</c:v>
                </c:pt>
                <c:pt idx="488">
                  <c:v>Streptococcus_thermophilus_LMG_18311_NC_006448.fna</c:v>
                </c:pt>
                <c:pt idx="489">
                  <c:v>Streptomyces_avermitilis_NC_003155.fna</c:v>
                </c:pt>
                <c:pt idx="490">
                  <c:v>Streptomyces_avermitilis_NC_004719.fna</c:v>
                </c:pt>
                <c:pt idx="491">
                  <c:v>Streptomyces_coelicolor_NC_003888.fna</c:v>
                </c:pt>
                <c:pt idx="492">
                  <c:v>Streptomyces_coelicolor_NC_003903.fna</c:v>
                </c:pt>
                <c:pt idx="493">
                  <c:v>Streptomyces_coelicolor_NC_003904.fna</c:v>
                </c:pt>
                <c:pt idx="494">
                  <c:v>Sulfolobus_acidocaldarius_DSM_639_NC_007181.fna</c:v>
                </c:pt>
                <c:pt idx="495">
                  <c:v>Sulfolobus_solfataricus_NC_002754.fna</c:v>
                </c:pt>
                <c:pt idx="496">
                  <c:v>Sulfolobus_tokodaii_NC_003106.fna</c:v>
                </c:pt>
                <c:pt idx="497">
                  <c:v>Symbiobacterium_thermophilum_IAM14863_NC_006177.fna</c:v>
                </c:pt>
                <c:pt idx="498">
                  <c:v>Synechococcus_CC9311_NC_008319.fna</c:v>
                </c:pt>
                <c:pt idx="499">
                  <c:v>Synechococcus_CC9605_NC_007516.fna</c:v>
                </c:pt>
                <c:pt idx="500">
                  <c:v>Synechococcus_CC9902_NC_007513.fna</c:v>
                </c:pt>
                <c:pt idx="501">
                  <c:v>Synechococcus_elongatus_PCC_6301_NC_006576.fna</c:v>
                </c:pt>
                <c:pt idx="502">
                  <c:v>Synechococcus_elongatus_PCC_7942_NC_007595.fna</c:v>
                </c:pt>
                <c:pt idx="503">
                  <c:v>Synechococcus_elongatus_PCC_7942_NC_007604.fna</c:v>
                </c:pt>
                <c:pt idx="504">
                  <c:v>Synechococcus_sp_WH8102_NC_005070.fna</c:v>
                </c:pt>
                <c:pt idx="505">
                  <c:v>Synechocystis_PCC6803_NC_000911.fna</c:v>
                </c:pt>
                <c:pt idx="506">
                  <c:v>Synechocystis_PCC6803_NC_005229.fna</c:v>
                </c:pt>
                <c:pt idx="507">
                  <c:v>Synechocystis_PCC6803_NC_005230.fna</c:v>
                </c:pt>
                <c:pt idx="508">
                  <c:v>Synechocystis_PCC6803_NC_005231.fna</c:v>
                </c:pt>
                <c:pt idx="509">
                  <c:v>Synechocystis_PCC6803_NC_005232.fna</c:v>
                </c:pt>
                <c:pt idx="510">
                  <c:v>Syntrophus_aciditrophicus_SB_NC_007759.fna</c:v>
                </c:pt>
                <c:pt idx="511">
                  <c:v>Thermoanaerobacter_tengcongensis_NC_003869.fna</c:v>
                </c:pt>
                <c:pt idx="512">
                  <c:v>Thermobifida_fusca_YX_NC_007333.fna</c:v>
                </c:pt>
                <c:pt idx="513">
                  <c:v>Thermococcus_kodakaraensis_KOD1_NC_006624.fna</c:v>
                </c:pt>
                <c:pt idx="514">
                  <c:v>Thermoplasma_acidophilum_NC_002578.fna</c:v>
                </c:pt>
                <c:pt idx="515">
                  <c:v>Thermoplasma_volcanium_NC_002689.fna</c:v>
                </c:pt>
                <c:pt idx="516">
                  <c:v>Thermosynechococcus_elongatus_NC_004113.fna</c:v>
                </c:pt>
                <c:pt idx="517">
                  <c:v>Thermotoga_maritima_NC_000853.fna</c:v>
                </c:pt>
                <c:pt idx="518">
                  <c:v>Thermus_thermophilus_HB27_NC_005835.fna</c:v>
                </c:pt>
                <c:pt idx="519">
                  <c:v>Thermus_thermophilus_HB27_NC_005838.fna</c:v>
                </c:pt>
                <c:pt idx="520">
                  <c:v>Thermus_thermophilus_HB8_NC_006461.fna</c:v>
                </c:pt>
                <c:pt idx="521">
                  <c:v>Thermus_thermophilus_HB8_NC_006462.fna</c:v>
                </c:pt>
                <c:pt idx="522">
                  <c:v>Thiobacillus_denitrificans_ATCC_25259_NC_007404.fna</c:v>
                </c:pt>
                <c:pt idx="523">
                  <c:v>Thiomicrospira_crunogena_XCL-2_NC_007520.fna</c:v>
                </c:pt>
                <c:pt idx="524">
                  <c:v>Thiomicrospira_denitrificans_ATCC_33889_NC_007575.fna</c:v>
                </c:pt>
                <c:pt idx="525">
                  <c:v>Treponema_denticola_ATCC_35405_NC_002967.fna</c:v>
                </c:pt>
                <c:pt idx="526">
                  <c:v>Treponema_pallidum_NC_000919.fna</c:v>
                </c:pt>
                <c:pt idx="527">
                  <c:v>Trichodesmium_erythraeum_IMS101_NC_008312.fna</c:v>
                </c:pt>
                <c:pt idx="528">
                  <c:v>Tropheryma_whipplei_TW08_27_NC_004551.fna</c:v>
                </c:pt>
                <c:pt idx="529">
                  <c:v>Tropheryma_whipplei_Twist_NC_004572.fna</c:v>
                </c:pt>
                <c:pt idx="530">
                  <c:v>Ureaplasma_urealyticum_NC_002162.fna</c:v>
                </c:pt>
                <c:pt idx="531">
                  <c:v>Vibrio_cholerae_NC_002505.fna</c:v>
                </c:pt>
                <c:pt idx="532">
                  <c:v>Vibrio_cholerae_NC_002506.fna</c:v>
                </c:pt>
                <c:pt idx="533">
                  <c:v>Vibrio_fischeri_ES114_NC_006840.fna</c:v>
                </c:pt>
                <c:pt idx="534">
                  <c:v>Vibrio_fischeri_ES114_NC_006841.fna</c:v>
                </c:pt>
                <c:pt idx="535">
                  <c:v>Vibrio_fischeri_ES114_NC_006842.fna</c:v>
                </c:pt>
                <c:pt idx="536">
                  <c:v>Vibrio_parahaemolyticus_NC_004603.fna</c:v>
                </c:pt>
                <c:pt idx="537">
                  <c:v>Vibrio_parahaemolyticus_NC_004605.fna</c:v>
                </c:pt>
                <c:pt idx="538">
                  <c:v>Vibrio_vulnificus_CMCP6_NC_004459.fna</c:v>
                </c:pt>
                <c:pt idx="539">
                  <c:v>Vibrio_vulnificus_CMCP6_NC_004460.fna</c:v>
                </c:pt>
                <c:pt idx="540">
                  <c:v>Vibrio_vulnificus_YJ016_NC_005128.fna</c:v>
                </c:pt>
                <c:pt idx="541">
                  <c:v>Vibrio_vulnificus_YJ016_NC_005139.fna</c:v>
                </c:pt>
                <c:pt idx="542">
                  <c:v>Vibrio_vulnificus_YJ016_NC_005140.fna</c:v>
                </c:pt>
                <c:pt idx="543">
                  <c:v>Wigglesworthia_brevipalpis_NC_004344.fna</c:v>
                </c:pt>
                <c:pt idx="544">
                  <c:v>Wolbachia_endosymbiont_of_Brugia_malayi_TRS_NC_006833.fna</c:v>
                </c:pt>
                <c:pt idx="545">
                  <c:v>Wolbachia_endosymbiont_of_Drosophila_melanogaster_NC_002978.fna</c:v>
                </c:pt>
                <c:pt idx="546">
                  <c:v>Wolinella_succinogenes_NC_005090.fna</c:v>
                </c:pt>
                <c:pt idx="547">
                  <c:v>Xanthomonas_axonopodis_pv_citri_str_306.fna</c:v>
                </c:pt>
                <c:pt idx="548">
                  <c:v>Xanthomonas_campestris_8004_NC_007086.fna</c:v>
                </c:pt>
                <c:pt idx="549">
                  <c:v>Xanthomonas_campestris_NC_003902.fna</c:v>
                </c:pt>
                <c:pt idx="550">
                  <c:v>Xanthomonas_campestris_vesicatoria_85-10_NC_007505.fna</c:v>
                </c:pt>
                <c:pt idx="551">
                  <c:v>Xanthomonas_campestris_vesicatoria_85-10_NC_007506.fna</c:v>
                </c:pt>
                <c:pt idx="552">
                  <c:v>Xanthomonas_campestris_vesicatoria_85-10_NC_007507.fna</c:v>
                </c:pt>
                <c:pt idx="553">
                  <c:v>Xanthomonas_campestris_vesicatoria_85-10_NC_007508.fna</c:v>
                </c:pt>
                <c:pt idx="554">
                  <c:v>Xanthomonas_citri_NC_003921.fna</c:v>
                </c:pt>
                <c:pt idx="555">
                  <c:v>Xanthomonas_citri_NC_003922.fna</c:v>
                </c:pt>
                <c:pt idx="556">
                  <c:v>Xanthomonas_oryzae_KACC10331_NC_006834.fna</c:v>
                </c:pt>
                <c:pt idx="557">
                  <c:v>Xanthomonas_oryzae_MAFF_311018_NC_007705.fna</c:v>
                </c:pt>
                <c:pt idx="558">
                  <c:v>Xylella_fastidiosa_NC_002488.fna</c:v>
                </c:pt>
                <c:pt idx="559">
                  <c:v>Xylella_fastidiosa_NC_002490.fna</c:v>
                </c:pt>
                <c:pt idx="560">
                  <c:v>Xylella_fastidiosa_Temecula1_NC_004556.fna</c:v>
                </c:pt>
                <c:pt idx="561">
                  <c:v>Yersinia_pestis_Antiqua_NC_008120.fna</c:v>
                </c:pt>
                <c:pt idx="562">
                  <c:v>Yersinia_pestis_Antiqua_NC_008121.fna</c:v>
                </c:pt>
                <c:pt idx="563">
                  <c:v>Yersinia_pestis_Antiqua_NC_008122.fna</c:v>
                </c:pt>
                <c:pt idx="564">
                  <c:v>Yersinia_pestis_Antiqua_NC_008150.fna</c:v>
                </c:pt>
                <c:pt idx="565">
                  <c:v>Yersinia_pestis_biovar_Mediaevails_NC_005810.fna</c:v>
                </c:pt>
                <c:pt idx="566">
                  <c:v>Yersinia_pestis_biovar_Mediaevails_NC_005813.fna</c:v>
                </c:pt>
                <c:pt idx="567">
                  <c:v>Yersinia_pestis_biovar_Mediaevails_NC_005814.fna</c:v>
                </c:pt>
                <c:pt idx="568">
                  <c:v>Yersinia_pestis_biovar_Mediaevails_NC_005815.fna</c:v>
                </c:pt>
                <c:pt idx="569">
                  <c:v>Yersinia_pestis_CO92_NC_003131.fna</c:v>
                </c:pt>
                <c:pt idx="570">
                  <c:v>Yersinia_pestis_CO92_NC_003134.fna</c:v>
                </c:pt>
                <c:pt idx="571">
                  <c:v>Yersinia_pestis_CO92_NC_003143.fna</c:v>
                </c:pt>
                <c:pt idx="572">
                  <c:v>Yersinia_pestis_KIM_NC_004088.fna</c:v>
                </c:pt>
                <c:pt idx="573">
                  <c:v>Yersinia_pestis_KIM_NC_004838.fna</c:v>
                </c:pt>
                <c:pt idx="574">
                  <c:v>Yersinia_pestis_Nepal516_NC_008118.fna</c:v>
                </c:pt>
                <c:pt idx="575">
                  <c:v>Yersinia_pestis_Nepal516_NC_008119.fna</c:v>
                </c:pt>
                <c:pt idx="576">
                  <c:v>Yersinia_pestis_Nepal516_NC_008149.fna</c:v>
                </c:pt>
                <c:pt idx="577">
                  <c:v>Yersinia_pseudotuberculosis_IP32953_NC_006153.fna</c:v>
                </c:pt>
                <c:pt idx="578">
                  <c:v>Yersinia_pseudotuberculosis_IP32953_NC_006154.fna</c:v>
                </c:pt>
                <c:pt idx="579">
                  <c:v>Yersinia_pseudotuberculosis_IP32953_NC_006155.fna</c:v>
                </c:pt>
                <c:pt idx="580">
                  <c:v>Zymomonas_mobilis_ZM4_NC_006526.fna</c:v>
                </c:pt>
                <c:pt idx="581">
                  <c:v/>
                </c:pt>
                <c:pt idx="582">
                  <c:v/>
                </c:pt>
                <c:pt idx="583">
                  <c:v/>
                </c:pt>
                <c:pt idx="584">
                  <c:v/>
                </c:pt>
                <c:pt idx="585">
                  <c:v/>
                </c:pt>
                <c:pt idx="586">
                  <c:v/>
                </c:pt>
                <c:pt idx="587">
                  <c:v/>
                </c:pt>
                <c:pt idx="588">
                  <c:v/>
                </c:pt>
                <c:pt idx="589">
                  <c:v/>
                </c:pt>
                <c:pt idx="590">
                  <c:v/>
                </c:pt>
                <c:pt idx="591">
                  <c:v/>
                </c:pt>
                <c:pt idx="592">
                  <c:v/>
                </c:pt>
                <c:pt idx="593">
                  <c:v/>
                </c:pt>
                <c:pt idx="594">
                  <c:v/>
                </c:pt>
                <c:pt idx="595">
                  <c:v/>
                </c:pt>
                <c:pt idx="596">
                  <c:v/>
                </c:pt>
                <c:pt idx="597">
                  <c:v/>
                </c:pt>
                <c:pt idx="598">
                  <c:v/>
                </c:pt>
                <c:pt idx="599">
                  <c:v/>
                </c:pt>
                <c:pt idx="600">
                  <c:v/>
                </c:pt>
                <c:pt idx="601">
                  <c:v/>
                </c:pt>
                <c:pt idx="602">
                  <c:v/>
                </c:pt>
                <c:pt idx="603">
                  <c:v/>
                </c:pt>
                <c:pt idx="604">
                  <c:v/>
                </c:pt>
                <c:pt idx="605">
                  <c:v/>
                </c:pt>
                <c:pt idx="606">
                  <c:v/>
                </c:pt>
                <c:pt idx="607">
                  <c:v/>
                </c:pt>
                <c:pt idx="608">
                  <c:v/>
                </c:pt>
                <c:pt idx="609">
                  <c:v/>
                </c:pt>
                <c:pt idx="610">
                  <c:v/>
                </c:pt>
                <c:pt idx="611">
                  <c:v/>
                </c:pt>
                <c:pt idx="612">
                  <c:v/>
                </c:pt>
                <c:pt idx="613">
                  <c:v/>
                </c:pt>
                <c:pt idx="614">
                  <c:v/>
                </c:pt>
                <c:pt idx="615">
                  <c:v/>
                </c:pt>
                <c:pt idx="616">
                  <c:v/>
                </c:pt>
                <c:pt idx="617">
                  <c:v/>
                </c:pt>
                <c:pt idx="618">
                  <c:v/>
                </c:pt>
                <c:pt idx="619">
                  <c:v/>
                </c:pt>
                <c:pt idx="620">
                  <c:v/>
                </c:pt>
                <c:pt idx="621">
                  <c:v/>
                </c:pt>
                <c:pt idx="622">
                  <c:v/>
                </c:pt>
                <c:pt idx="623">
                  <c:v/>
                </c:pt>
                <c:pt idx="624">
                  <c:v/>
                </c:pt>
                <c:pt idx="625">
                  <c:v/>
                </c:pt>
                <c:pt idx="626">
                  <c:v/>
                </c:pt>
                <c:pt idx="627">
                  <c:v/>
                </c:pt>
                <c:pt idx="628">
                  <c:v/>
                </c:pt>
                <c:pt idx="629">
                  <c:v/>
                </c:pt>
                <c:pt idx="630">
                  <c:v/>
                </c:pt>
                <c:pt idx="631">
                  <c:v/>
                </c:pt>
                <c:pt idx="632">
                  <c:v/>
                </c:pt>
                <c:pt idx="633">
                  <c:v/>
                </c:pt>
                <c:pt idx="634">
                  <c:v/>
                </c:pt>
                <c:pt idx="635">
                  <c:v/>
                </c:pt>
                <c:pt idx="636">
                  <c:v/>
                </c:pt>
                <c:pt idx="637">
                  <c:v/>
                </c:pt>
                <c:pt idx="638">
                  <c:v/>
                </c:pt>
                <c:pt idx="639">
                  <c:v/>
                </c:pt>
                <c:pt idx="640">
                  <c:v/>
                </c:pt>
                <c:pt idx="641">
                  <c:v/>
                </c:pt>
                <c:pt idx="642">
                  <c:v/>
                </c:pt>
                <c:pt idx="643">
                  <c:v/>
                </c:pt>
                <c:pt idx="644">
                  <c:v/>
                </c:pt>
                <c:pt idx="645">
                  <c:v/>
                </c:pt>
                <c:pt idx="646">
                  <c:v/>
                </c:pt>
                <c:pt idx="647">
                  <c:v/>
                </c:pt>
                <c:pt idx="648">
                  <c:v/>
                </c:pt>
                <c:pt idx="649">
                  <c:v/>
                </c:pt>
              </c:strCache>
            </c:strRef>
          </c:cat>
          <c:val>
            <c:numRef>
              <c:f>Fake_vs_All_gc!$K$1:$K$581</c:f>
              <c:numCache>
                <c:formatCode>General</c:formatCode>
                <c:ptCount val="581"/>
                <c:pt idx="0">
                  <c:v>0.0943145</c:v>
                </c:pt>
                <c:pt idx="1">
                  <c:v>0.306213</c:v>
                </c:pt>
                <c:pt idx="2">
                  <c:v>-0.0265344</c:v>
                </c:pt>
                <c:pt idx="3">
                  <c:v>0.066073</c:v>
                </c:pt>
                <c:pt idx="4">
                  <c:v>0.0547144</c:v>
                </c:pt>
                <c:pt idx="5">
                  <c:v>0.107134</c:v>
                </c:pt>
                <c:pt idx="6">
                  <c:v>0.150421</c:v>
                </c:pt>
                <c:pt idx="7">
                  <c:v>0.0294293</c:v>
                </c:pt>
                <c:pt idx="8">
                  <c:v>0.339353</c:v>
                </c:pt>
                <c:pt idx="9">
                  <c:v>0.315005</c:v>
                </c:pt>
                <c:pt idx="10">
                  <c:v>0.377951</c:v>
                </c:pt>
                <c:pt idx="11">
                  <c:v>0.295178</c:v>
                </c:pt>
                <c:pt idx="12">
                  <c:v>-0.205972</c:v>
                </c:pt>
                <c:pt idx="13">
                  <c:v>0.204705</c:v>
                </c:pt>
                <c:pt idx="14">
                  <c:v>0.354896</c:v>
                </c:pt>
                <c:pt idx="15">
                  <c:v>0.699384</c:v>
                </c:pt>
                <c:pt idx="16">
                  <c:v>0.618787</c:v>
                </c:pt>
                <c:pt idx="17">
                  <c:v>0.72139</c:v>
                </c:pt>
                <c:pt idx="18">
                  <c:v>0.301106</c:v>
                </c:pt>
                <c:pt idx="19">
                  <c:v>-0.123277</c:v>
                </c:pt>
                <c:pt idx="20">
                  <c:v>0.163686</c:v>
                </c:pt>
                <c:pt idx="21">
                  <c:v>-0.110653</c:v>
                </c:pt>
                <c:pt idx="22">
                  <c:v>0.3651</c:v>
                </c:pt>
                <c:pt idx="23">
                  <c:v>0.377386</c:v>
                </c:pt>
                <c:pt idx="24">
                  <c:v>0.403967</c:v>
                </c:pt>
                <c:pt idx="25">
                  <c:v>0.404017</c:v>
                </c:pt>
                <c:pt idx="26">
                  <c:v>0.409288</c:v>
                </c:pt>
                <c:pt idx="27">
                  <c:v>0.351626</c:v>
                </c:pt>
                <c:pt idx="28">
                  <c:v>0.401759</c:v>
                </c:pt>
                <c:pt idx="29">
                  <c:v>0.40458</c:v>
                </c:pt>
                <c:pt idx="30">
                  <c:v>0.374584</c:v>
                </c:pt>
                <c:pt idx="31">
                  <c:v>0.346405</c:v>
                </c:pt>
                <c:pt idx="32">
                  <c:v>0.416454</c:v>
                </c:pt>
                <c:pt idx="33">
                  <c:v>0.619519</c:v>
                </c:pt>
                <c:pt idx="34">
                  <c:v>0.567463</c:v>
                </c:pt>
                <c:pt idx="35">
                  <c:v>0.567397</c:v>
                </c:pt>
                <c:pt idx="36">
                  <c:v>0.565946</c:v>
                </c:pt>
                <c:pt idx="37">
                  <c:v>0.403534</c:v>
                </c:pt>
                <c:pt idx="38">
                  <c:v>0.373909</c:v>
                </c:pt>
                <c:pt idx="39">
                  <c:v>0.573458</c:v>
                </c:pt>
                <c:pt idx="40">
                  <c:v>0.405593</c:v>
                </c:pt>
                <c:pt idx="41">
                  <c:v>0.401984</c:v>
                </c:pt>
                <c:pt idx="42">
                  <c:v>0.573838</c:v>
                </c:pt>
                <c:pt idx="43">
                  <c:v>0.577642</c:v>
                </c:pt>
                <c:pt idx="44">
                  <c:v>0.461509</c:v>
                </c:pt>
                <c:pt idx="45">
                  <c:v>0.470753</c:v>
                </c:pt>
                <c:pt idx="46">
                  <c:v>0.472024</c:v>
                </c:pt>
                <c:pt idx="47">
                  <c:v>0.068372</c:v>
                </c:pt>
                <c:pt idx="48">
                  <c:v>0.595466</c:v>
                </c:pt>
                <c:pt idx="49">
                  <c:v>-0.0757658</c:v>
                </c:pt>
                <c:pt idx="50">
                  <c:v>-0.217936</c:v>
                </c:pt>
                <c:pt idx="51">
                  <c:v>-0.219081</c:v>
                </c:pt>
                <c:pt idx="52">
                  <c:v>-0.218569</c:v>
                </c:pt>
                <c:pt idx="53">
                  <c:v>0.262006</c:v>
                </c:pt>
                <c:pt idx="54">
                  <c:v>0.258457</c:v>
                </c:pt>
                <c:pt idx="55">
                  <c:v>0.328783</c:v>
                </c:pt>
                <c:pt idx="56">
                  <c:v>0.269423</c:v>
                </c:pt>
                <c:pt idx="57">
                  <c:v>0.329951</c:v>
                </c:pt>
                <c:pt idx="58">
                  <c:v>0.20213</c:v>
                </c:pt>
                <c:pt idx="59">
                  <c:v>0.307788</c:v>
                </c:pt>
                <c:pt idx="60">
                  <c:v>0.259029</c:v>
                </c:pt>
                <c:pt idx="61">
                  <c:v>0.286152</c:v>
                </c:pt>
                <c:pt idx="62">
                  <c:v>0.324505</c:v>
                </c:pt>
                <c:pt idx="63">
                  <c:v>-0.101056</c:v>
                </c:pt>
                <c:pt idx="64">
                  <c:v>0.0979217</c:v>
                </c:pt>
                <c:pt idx="65">
                  <c:v>0.0722015</c:v>
                </c:pt>
                <c:pt idx="66">
                  <c:v>0.0978959</c:v>
                </c:pt>
                <c:pt idx="67">
                  <c:v>0.0721026</c:v>
                </c:pt>
                <c:pt idx="68">
                  <c:v>0.098502</c:v>
                </c:pt>
                <c:pt idx="69">
                  <c:v>0.0708829</c:v>
                </c:pt>
                <c:pt idx="70">
                  <c:v>0.0961939</c:v>
                </c:pt>
                <c:pt idx="71">
                  <c:v>0.0703207</c:v>
                </c:pt>
                <c:pt idx="72">
                  <c:v>0.182585</c:v>
                </c:pt>
                <c:pt idx="73">
                  <c:v>0.281463</c:v>
                </c:pt>
                <c:pt idx="74">
                  <c:v>0.367631</c:v>
                </c:pt>
                <c:pt idx="75">
                  <c:v>-0.161822</c:v>
                </c:pt>
                <c:pt idx="76">
                  <c:v>-0.154702</c:v>
                </c:pt>
                <c:pt idx="77">
                  <c:v>-0.173116</c:v>
                </c:pt>
                <c:pt idx="78">
                  <c:v>-0.161483</c:v>
                </c:pt>
                <c:pt idx="79">
                  <c:v>-0.172587</c:v>
                </c:pt>
                <c:pt idx="80">
                  <c:v>-0.168247</c:v>
                </c:pt>
                <c:pt idx="81">
                  <c:v>-0.16015</c:v>
                </c:pt>
                <c:pt idx="82">
                  <c:v>-0.178493</c:v>
                </c:pt>
                <c:pt idx="83">
                  <c:v>-0.158369</c:v>
                </c:pt>
                <c:pt idx="84">
                  <c:v>-0.177973</c:v>
                </c:pt>
                <c:pt idx="85">
                  <c:v>-0.15795</c:v>
                </c:pt>
                <c:pt idx="86">
                  <c:v>-0.176898</c:v>
                </c:pt>
                <c:pt idx="87">
                  <c:v>-0.169795</c:v>
                </c:pt>
                <c:pt idx="88">
                  <c:v>-0.150608</c:v>
                </c:pt>
                <c:pt idx="89">
                  <c:v>-0.11209</c:v>
                </c:pt>
                <c:pt idx="90">
                  <c:v>-0.122833</c:v>
                </c:pt>
                <c:pt idx="91">
                  <c:v>-0.119147</c:v>
                </c:pt>
                <c:pt idx="92">
                  <c:v>0.336353</c:v>
                </c:pt>
                <c:pt idx="93">
                  <c:v>0.334459</c:v>
                </c:pt>
                <c:pt idx="94">
                  <c:v>0.137787</c:v>
                </c:pt>
                <c:pt idx="95">
                  <c:v>0.148845</c:v>
                </c:pt>
                <c:pt idx="96">
                  <c:v>0.322119</c:v>
                </c:pt>
                <c:pt idx="97">
                  <c:v>0.357226</c:v>
                </c:pt>
                <c:pt idx="98">
                  <c:v>-0.141446</c:v>
                </c:pt>
                <c:pt idx="99">
                  <c:v>0.642824</c:v>
                </c:pt>
                <c:pt idx="100">
                  <c:v>0.680161</c:v>
                </c:pt>
                <c:pt idx="101">
                  <c:v>0.679899</c:v>
                </c:pt>
                <c:pt idx="102">
                  <c:v>0.600963</c:v>
                </c:pt>
                <c:pt idx="103">
                  <c:v>0.57557</c:v>
                </c:pt>
                <c:pt idx="104">
                  <c:v>0.588196</c:v>
                </c:pt>
                <c:pt idx="105">
                  <c:v>0.655048</c:v>
                </c:pt>
                <c:pt idx="106">
                  <c:v>0.655588</c:v>
                </c:pt>
                <c:pt idx="107">
                  <c:v>0.655461</c:v>
                </c:pt>
                <c:pt idx="108">
                  <c:v>0.655438</c:v>
                </c:pt>
                <c:pt idx="109">
                  <c:v>0.210472</c:v>
                </c:pt>
                <c:pt idx="110">
                  <c:v>0.226301</c:v>
                </c:pt>
                <c:pt idx="111">
                  <c:v>-0.146157</c:v>
                </c:pt>
                <c:pt idx="112">
                  <c:v>-0.144293</c:v>
                </c:pt>
                <c:pt idx="113">
                  <c:v>0.24105</c:v>
                </c:pt>
                <c:pt idx="114">
                  <c:v>0.301817</c:v>
                </c:pt>
                <c:pt idx="115">
                  <c:v>0.285939</c:v>
                </c:pt>
                <c:pt idx="116">
                  <c:v>0.291423</c:v>
                </c:pt>
                <c:pt idx="117">
                  <c:v>0.286373</c:v>
                </c:pt>
                <c:pt idx="118">
                  <c:v>0.280961</c:v>
                </c:pt>
                <c:pt idx="119">
                  <c:v>0.233648</c:v>
                </c:pt>
                <c:pt idx="120">
                  <c:v>0.219103</c:v>
                </c:pt>
                <c:pt idx="121">
                  <c:v>0.281701</c:v>
                </c:pt>
                <c:pt idx="122">
                  <c:v>0.281553</c:v>
                </c:pt>
                <c:pt idx="123">
                  <c:v>0.176786</c:v>
                </c:pt>
                <c:pt idx="124">
                  <c:v>0.179833</c:v>
                </c:pt>
                <c:pt idx="125">
                  <c:v>0.168405</c:v>
                </c:pt>
                <c:pt idx="126">
                  <c:v>-0.0491382</c:v>
                </c:pt>
                <c:pt idx="127">
                  <c:v>0.274989</c:v>
                </c:pt>
                <c:pt idx="128">
                  <c:v>0.275562</c:v>
                </c:pt>
                <c:pt idx="129">
                  <c:v>0.199962</c:v>
                </c:pt>
                <c:pt idx="130">
                  <c:v>-0.0764029</c:v>
                </c:pt>
                <c:pt idx="131">
                  <c:v>0.350182</c:v>
                </c:pt>
                <c:pt idx="132">
                  <c:v>0.447888</c:v>
                </c:pt>
                <c:pt idx="133">
                  <c:v>0.017756</c:v>
                </c:pt>
                <c:pt idx="134">
                  <c:v>0.0814842</c:v>
                </c:pt>
                <c:pt idx="135">
                  <c:v>0.35007</c:v>
                </c:pt>
                <c:pt idx="136">
                  <c:v>-0.0142872</c:v>
                </c:pt>
                <c:pt idx="137">
                  <c:v>0.249178</c:v>
                </c:pt>
                <c:pt idx="138">
                  <c:v>0.182372</c:v>
                </c:pt>
                <c:pt idx="139">
                  <c:v>-0.138167</c:v>
                </c:pt>
                <c:pt idx="140">
                  <c:v>-0.1611</c:v>
                </c:pt>
                <c:pt idx="141">
                  <c:v>-0.10584</c:v>
                </c:pt>
                <c:pt idx="142">
                  <c:v>0.225674</c:v>
                </c:pt>
                <c:pt idx="143">
                  <c:v>-0.177175</c:v>
                </c:pt>
                <c:pt idx="144">
                  <c:v>-0.177835</c:v>
                </c:pt>
                <c:pt idx="145">
                  <c:v>0.507947</c:v>
                </c:pt>
                <c:pt idx="146">
                  <c:v>0.531467</c:v>
                </c:pt>
                <c:pt idx="147">
                  <c:v>0.456448</c:v>
                </c:pt>
                <c:pt idx="148">
                  <c:v>0.341909</c:v>
                </c:pt>
                <c:pt idx="149">
                  <c:v>0.0207079</c:v>
                </c:pt>
                <c:pt idx="150">
                  <c:v>-0.102404</c:v>
                </c:pt>
                <c:pt idx="151">
                  <c:v>-0.178694</c:v>
                </c:pt>
                <c:pt idx="152">
                  <c:v>0.309992</c:v>
                </c:pt>
                <c:pt idx="153">
                  <c:v>0.174584</c:v>
                </c:pt>
                <c:pt idx="154">
                  <c:v>0.194534</c:v>
                </c:pt>
                <c:pt idx="155">
                  <c:v>0.121352</c:v>
                </c:pt>
                <c:pt idx="156">
                  <c:v>0.120554</c:v>
                </c:pt>
                <c:pt idx="157">
                  <c:v>0.120694</c:v>
                </c:pt>
                <c:pt idx="158">
                  <c:v>0.427939</c:v>
                </c:pt>
                <c:pt idx="159">
                  <c:v>0.421171</c:v>
                </c:pt>
                <c:pt idx="160">
                  <c:v>0.399316</c:v>
                </c:pt>
                <c:pt idx="161">
                  <c:v>0.425825</c:v>
                </c:pt>
                <c:pt idx="162">
                  <c:v>0.170776</c:v>
                </c:pt>
                <c:pt idx="163">
                  <c:v>-0.0874208</c:v>
                </c:pt>
                <c:pt idx="164">
                  <c:v>0.186597</c:v>
                </c:pt>
                <c:pt idx="165">
                  <c:v>0.192865</c:v>
                </c:pt>
                <c:pt idx="166">
                  <c:v>0.172343</c:v>
                </c:pt>
                <c:pt idx="167">
                  <c:v>0.204263</c:v>
                </c:pt>
                <c:pt idx="168">
                  <c:v>0.345736</c:v>
                </c:pt>
                <c:pt idx="169">
                  <c:v>0.348827</c:v>
                </c:pt>
                <c:pt idx="170">
                  <c:v>0.19591</c:v>
                </c:pt>
                <c:pt idx="171">
                  <c:v>0.277358</c:v>
                </c:pt>
                <c:pt idx="172">
                  <c:v>0.183577</c:v>
                </c:pt>
                <c:pt idx="173">
                  <c:v>0.0299148</c:v>
                </c:pt>
                <c:pt idx="174">
                  <c:v>0.211454</c:v>
                </c:pt>
                <c:pt idx="175">
                  <c:v>0.208323</c:v>
                </c:pt>
                <c:pt idx="176">
                  <c:v>0.211477</c:v>
                </c:pt>
                <c:pt idx="177">
                  <c:v>-0.232258</c:v>
                </c:pt>
                <c:pt idx="178">
                  <c:v>-0.204029</c:v>
                </c:pt>
                <c:pt idx="179">
                  <c:v>0.349784</c:v>
                </c:pt>
                <c:pt idx="180">
                  <c:v>0.593078</c:v>
                </c:pt>
                <c:pt idx="181">
                  <c:v>0.295319</c:v>
                </c:pt>
                <c:pt idx="182">
                  <c:v>0.280232</c:v>
                </c:pt>
                <c:pt idx="183">
                  <c:v>0.156758</c:v>
                </c:pt>
                <c:pt idx="184">
                  <c:v>0.0563803</c:v>
                </c:pt>
                <c:pt idx="185">
                  <c:v>-0.0834782</c:v>
                </c:pt>
                <c:pt idx="186">
                  <c:v>0.109517</c:v>
                </c:pt>
                <c:pt idx="187">
                  <c:v>0.246427</c:v>
                </c:pt>
                <c:pt idx="188">
                  <c:v>0.174032</c:v>
                </c:pt>
                <c:pt idx="189">
                  <c:v>0.306633</c:v>
                </c:pt>
                <c:pt idx="190">
                  <c:v>0.0240153</c:v>
                </c:pt>
                <c:pt idx="191">
                  <c:v>0.165859</c:v>
                </c:pt>
                <c:pt idx="192">
                  <c:v>0.302959</c:v>
                </c:pt>
                <c:pt idx="193">
                  <c:v>0.301337</c:v>
                </c:pt>
                <c:pt idx="194">
                  <c:v>0.297188</c:v>
                </c:pt>
                <c:pt idx="195">
                  <c:v>0.133382</c:v>
                </c:pt>
                <c:pt idx="196">
                  <c:v>0.183085</c:v>
                </c:pt>
                <c:pt idx="197">
                  <c:v>0.0903867</c:v>
                </c:pt>
                <c:pt idx="198">
                  <c:v>-0.0465912</c:v>
                </c:pt>
                <c:pt idx="199">
                  <c:v>0.0479874</c:v>
                </c:pt>
                <c:pt idx="200">
                  <c:v>0.212319</c:v>
                </c:pt>
                <c:pt idx="201">
                  <c:v>0.107823</c:v>
                </c:pt>
                <c:pt idx="202">
                  <c:v>-0.0284829</c:v>
                </c:pt>
                <c:pt idx="203">
                  <c:v>-0.0856606</c:v>
                </c:pt>
                <c:pt idx="204">
                  <c:v>0.0433881</c:v>
                </c:pt>
                <c:pt idx="205">
                  <c:v>0.09179</c:v>
                </c:pt>
                <c:pt idx="206">
                  <c:v>-0.177112</c:v>
                </c:pt>
                <c:pt idx="207">
                  <c:v>0.0460207</c:v>
                </c:pt>
                <c:pt idx="208">
                  <c:v>0.327073</c:v>
                </c:pt>
                <c:pt idx="209">
                  <c:v>0.482064</c:v>
                </c:pt>
                <c:pt idx="210">
                  <c:v>0.335066</c:v>
                </c:pt>
                <c:pt idx="211">
                  <c:v>0.289237</c:v>
                </c:pt>
                <c:pt idx="212">
                  <c:v>0.342207</c:v>
                </c:pt>
                <c:pt idx="213">
                  <c:v>0.202997</c:v>
                </c:pt>
                <c:pt idx="214">
                  <c:v>0.0282474</c:v>
                </c:pt>
                <c:pt idx="215">
                  <c:v>-0.0963751</c:v>
                </c:pt>
                <c:pt idx="216">
                  <c:v>0.294478</c:v>
                </c:pt>
                <c:pt idx="217">
                  <c:v>0.391886</c:v>
                </c:pt>
                <c:pt idx="218">
                  <c:v>0.327278</c:v>
                </c:pt>
                <c:pt idx="219">
                  <c:v>0.116933</c:v>
                </c:pt>
                <c:pt idx="220">
                  <c:v>0.246902</c:v>
                </c:pt>
                <c:pt idx="221">
                  <c:v>0.236062</c:v>
                </c:pt>
                <c:pt idx="222">
                  <c:v>0.295671</c:v>
                </c:pt>
                <c:pt idx="223">
                  <c:v>0.268531</c:v>
                </c:pt>
                <c:pt idx="224">
                  <c:v>0.315857</c:v>
                </c:pt>
                <c:pt idx="225">
                  <c:v>0.311284</c:v>
                </c:pt>
                <c:pt idx="226">
                  <c:v>0.432147</c:v>
                </c:pt>
                <c:pt idx="227">
                  <c:v>0.314026</c:v>
                </c:pt>
                <c:pt idx="228">
                  <c:v>0.267891</c:v>
                </c:pt>
                <c:pt idx="229">
                  <c:v>0.234116</c:v>
                </c:pt>
                <c:pt idx="230">
                  <c:v>0.365548</c:v>
                </c:pt>
                <c:pt idx="231">
                  <c:v>0.350258</c:v>
                </c:pt>
                <c:pt idx="232">
                  <c:v>0.341642</c:v>
                </c:pt>
                <c:pt idx="233">
                  <c:v>0.367851</c:v>
                </c:pt>
                <c:pt idx="234">
                  <c:v>0.342601</c:v>
                </c:pt>
                <c:pt idx="235">
                  <c:v>0.342052</c:v>
                </c:pt>
                <c:pt idx="236">
                  <c:v>-0.129745</c:v>
                </c:pt>
                <c:pt idx="237">
                  <c:v>0.561586</c:v>
                </c:pt>
                <c:pt idx="238">
                  <c:v>0.560401</c:v>
                </c:pt>
                <c:pt idx="239">
                  <c:v>0.56134</c:v>
                </c:pt>
                <c:pt idx="240">
                  <c:v>0.565138</c:v>
                </c:pt>
                <c:pt idx="241">
                  <c:v>0.409226</c:v>
                </c:pt>
                <c:pt idx="242">
                  <c:v>0.440471</c:v>
                </c:pt>
                <c:pt idx="243">
                  <c:v>0.42012</c:v>
                </c:pt>
                <c:pt idx="244">
                  <c:v>0.419516</c:v>
                </c:pt>
                <c:pt idx="245">
                  <c:v>-0.119641</c:v>
                </c:pt>
                <c:pt idx="246">
                  <c:v>0.215667</c:v>
                </c:pt>
                <c:pt idx="247">
                  <c:v>0.299215</c:v>
                </c:pt>
                <c:pt idx="248">
                  <c:v>-0.0392502</c:v>
                </c:pt>
                <c:pt idx="249">
                  <c:v>-0.0230518</c:v>
                </c:pt>
                <c:pt idx="250">
                  <c:v>-0.0410524</c:v>
                </c:pt>
                <c:pt idx="251">
                  <c:v>0.00347388</c:v>
                </c:pt>
                <c:pt idx="252">
                  <c:v>-0.077013</c:v>
                </c:pt>
                <c:pt idx="253">
                  <c:v>0.00283601</c:v>
                </c:pt>
                <c:pt idx="254">
                  <c:v>-0.0171901</c:v>
                </c:pt>
                <c:pt idx="255">
                  <c:v>0.432577</c:v>
                </c:pt>
                <c:pt idx="256">
                  <c:v>0.576785</c:v>
                </c:pt>
                <c:pt idx="257">
                  <c:v>0.356383</c:v>
                </c:pt>
                <c:pt idx="258">
                  <c:v>0.299749</c:v>
                </c:pt>
                <c:pt idx="259">
                  <c:v>0.263205</c:v>
                </c:pt>
                <c:pt idx="260">
                  <c:v>0.410207</c:v>
                </c:pt>
                <c:pt idx="261">
                  <c:v>0.046532</c:v>
                </c:pt>
                <c:pt idx="262">
                  <c:v>0.669634</c:v>
                </c:pt>
                <c:pt idx="263">
                  <c:v>0.384545</c:v>
                </c:pt>
                <c:pt idx="264">
                  <c:v>0.577147</c:v>
                </c:pt>
                <c:pt idx="265">
                  <c:v>0.626423</c:v>
                </c:pt>
                <c:pt idx="266">
                  <c:v>0.237497</c:v>
                </c:pt>
                <c:pt idx="267">
                  <c:v>0.616091</c:v>
                </c:pt>
                <c:pt idx="268">
                  <c:v>-0.025418</c:v>
                </c:pt>
                <c:pt idx="269">
                  <c:v>-0.0564891</c:v>
                </c:pt>
                <c:pt idx="270">
                  <c:v>0.0372551</c:v>
                </c:pt>
                <c:pt idx="271">
                  <c:v>-0.219276</c:v>
                </c:pt>
                <c:pt idx="272">
                  <c:v>-0.218046</c:v>
                </c:pt>
                <c:pt idx="273">
                  <c:v>-0.181682</c:v>
                </c:pt>
                <c:pt idx="274">
                  <c:v>-0.192091</c:v>
                </c:pt>
                <c:pt idx="275">
                  <c:v>-0.199229</c:v>
                </c:pt>
                <c:pt idx="276">
                  <c:v>-0.217656</c:v>
                </c:pt>
                <c:pt idx="277">
                  <c:v>-0.217555</c:v>
                </c:pt>
                <c:pt idx="278">
                  <c:v>0.225495</c:v>
                </c:pt>
                <c:pt idx="279">
                  <c:v>0.291986</c:v>
                </c:pt>
                <c:pt idx="280">
                  <c:v>0.3076</c:v>
                </c:pt>
                <c:pt idx="281">
                  <c:v>0.3258</c:v>
                </c:pt>
                <c:pt idx="282">
                  <c:v>0.324555</c:v>
                </c:pt>
                <c:pt idx="283">
                  <c:v>0.325892</c:v>
                </c:pt>
                <c:pt idx="284">
                  <c:v>0.32849</c:v>
                </c:pt>
                <c:pt idx="285">
                  <c:v>0.235328</c:v>
                </c:pt>
                <c:pt idx="286">
                  <c:v>0.277901</c:v>
                </c:pt>
                <c:pt idx="287">
                  <c:v>0.288355</c:v>
                </c:pt>
                <c:pt idx="288">
                  <c:v>0.366434</c:v>
                </c:pt>
                <c:pt idx="289">
                  <c:v>0.304448</c:v>
                </c:pt>
                <c:pt idx="290">
                  <c:v>-0.163144</c:v>
                </c:pt>
                <c:pt idx="291">
                  <c:v>0.25941</c:v>
                </c:pt>
                <c:pt idx="292">
                  <c:v>-0.0889775</c:v>
                </c:pt>
                <c:pt idx="293">
                  <c:v>0.098015</c:v>
                </c:pt>
                <c:pt idx="294">
                  <c:v>-0.00430832</c:v>
                </c:pt>
                <c:pt idx="295">
                  <c:v>0.133294</c:v>
                </c:pt>
                <c:pt idx="296">
                  <c:v>0.168637</c:v>
                </c:pt>
                <c:pt idx="297">
                  <c:v>0.163357</c:v>
                </c:pt>
                <c:pt idx="298">
                  <c:v>0.601809</c:v>
                </c:pt>
                <c:pt idx="299">
                  <c:v>-0.0452451</c:v>
                </c:pt>
                <c:pt idx="300">
                  <c:v>-0.0416874</c:v>
                </c:pt>
                <c:pt idx="301">
                  <c:v>-0.049159</c:v>
                </c:pt>
                <c:pt idx="302">
                  <c:v>-0.0622459</c:v>
                </c:pt>
                <c:pt idx="303">
                  <c:v>-0.0326411</c:v>
                </c:pt>
                <c:pt idx="304">
                  <c:v>0.21921</c:v>
                </c:pt>
                <c:pt idx="305">
                  <c:v>0.253971</c:v>
                </c:pt>
                <c:pt idx="306">
                  <c:v>0.319858</c:v>
                </c:pt>
                <c:pt idx="307">
                  <c:v>0.260576</c:v>
                </c:pt>
                <c:pt idx="308">
                  <c:v>0.325839</c:v>
                </c:pt>
                <c:pt idx="309">
                  <c:v>0.384636</c:v>
                </c:pt>
                <c:pt idx="310">
                  <c:v>0.328739</c:v>
                </c:pt>
                <c:pt idx="311">
                  <c:v>-0.214423</c:v>
                </c:pt>
                <c:pt idx="312">
                  <c:v>-0.183257</c:v>
                </c:pt>
                <c:pt idx="313">
                  <c:v>-0.197299</c:v>
                </c:pt>
                <c:pt idx="314">
                  <c:v>0.324604</c:v>
                </c:pt>
                <c:pt idx="315">
                  <c:v>0.329086</c:v>
                </c:pt>
                <c:pt idx="316">
                  <c:v>0.304964</c:v>
                </c:pt>
                <c:pt idx="317">
                  <c:v>0.295126</c:v>
                </c:pt>
                <c:pt idx="318">
                  <c:v>0.336334</c:v>
                </c:pt>
                <c:pt idx="319">
                  <c:v>0.329382</c:v>
                </c:pt>
                <c:pt idx="320">
                  <c:v>-0.125353</c:v>
                </c:pt>
                <c:pt idx="321">
                  <c:v>0.399536</c:v>
                </c:pt>
                <c:pt idx="322">
                  <c:v>0.311742</c:v>
                </c:pt>
                <c:pt idx="323">
                  <c:v>0.426317</c:v>
                </c:pt>
                <c:pt idx="324">
                  <c:v>0.303954</c:v>
                </c:pt>
                <c:pt idx="325">
                  <c:v>0.181912</c:v>
                </c:pt>
                <c:pt idx="326">
                  <c:v>0.228267</c:v>
                </c:pt>
                <c:pt idx="327">
                  <c:v>0.320675</c:v>
                </c:pt>
                <c:pt idx="328">
                  <c:v>0.271737</c:v>
                </c:pt>
                <c:pt idx="329">
                  <c:v>0.276509</c:v>
                </c:pt>
                <c:pt idx="330">
                  <c:v>0.311079</c:v>
                </c:pt>
                <c:pt idx="331">
                  <c:v>0.252778</c:v>
                </c:pt>
                <c:pt idx="332">
                  <c:v>0.207191</c:v>
                </c:pt>
                <c:pt idx="333">
                  <c:v>-0.132706</c:v>
                </c:pt>
                <c:pt idx="334">
                  <c:v>0.0459136</c:v>
                </c:pt>
                <c:pt idx="335">
                  <c:v>-0.0488449</c:v>
                </c:pt>
                <c:pt idx="336">
                  <c:v>0.633045</c:v>
                </c:pt>
                <c:pt idx="337">
                  <c:v>0.421996</c:v>
                </c:pt>
                <c:pt idx="338">
                  <c:v>0.356613</c:v>
                </c:pt>
                <c:pt idx="339">
                  <c:v>0.369069</c:v>
                </c:pt>
                <c:pt idx="340">
                  <c:v>0.429649</c:v>
                </c:pt>
                <c:pt idx="341">
                  <c:v>-0.0738483</c:v>
                </c:pt>
                <c:pt idx="342">
                  <c:v>0.151925</c:v>
                </c:pt>
                <c:pt idx="343">
                  <c:v>-0.0327027</c:v>
                </c:pt>
                <c:pt idx="344">
                  <c:v>-0.0438975</c:v>
                </c:pt>
                <c:pt idx="345">
                  <c:v>-0.14724</c:v>
                </c:pt>
                <c:pt idx="346">
                  <c:v>-0.154729</c:v>
                </c:pt>
                <c:pt idx="347">
                  <c:v>-0.12298</c:v>
                </c:pt>
                <c:pt idx="348">
                  <c:v>-0.0434225</c:v>
                </c:pt>
                <c:pt idx="349">
                  <c:v>-0.130876</c:v>
                </c:pt>
                <c:pt idx="350">
                  <c:v>-0.0367493</c:v>
                </c:pt>
                <c:pt idx="351">
                  <c:v>0.0550205</c:v>
                </c:pt>
                <c:pt idx="352">
                  <c:v>0.0747544</c:v>
                </c:pt>
                <c:pt idx="353">
                  <c:v>-0.0558951</c:v>
                </c:pt>
                <c:pt idx="354">
                  <c:v>-0.0415638</c:v>
                </c:pt>
                <c:pt idx="355">
                  <c:v>0.026139</c:v>
                </c:pt>
                <c:pt idx="356">
                  <c:v>0.0645176</c:v>
                </c:pt>
                <c:pt idx="357">
                  <c:v>0.0496862</c:v>
                </c:pt>
                <c:pt idx="358">
                  <c:v>0.243713</c:v>
                </c:pt>
                <c:pt idx="359">
                  <c:v>0.0557837</c:v>
                </c:pt>
                <c:pt idx="360">
                  <c:v>0.0515414</c:v>
                </c:pt>
                <c:pt idx="361">
                  <c:v>0.59079</c:v>
                </c:pt>
                <c:pt idx="362">
                  <c:v>0.622036</c:v>
                </c:pt>
                <c:pt idx="363">
                  <c:v>0.564237</c:v>
                </c:pt>
                <c:pt idx="364">
                  <c:v>-0.196547</c:v>
                </c:pt>
                <c:pt idx="365">
                  <c:v>-0.102471</c:v>
                </c:pt>
                <c:pt idx="366">
                  <c:v>-0.131819</c:v>
                </c:pt>
                <c:pt idx="367">
                  <c:v>-0.176002</c:v>
                </c:pt>
                <c:pt idx="368">
                  <c:v>-0.196158</c:v>
                </c:pt>
                <c:pt idx="369">
                  <c:v>-0.090611</c:v>
                </c:pt>
                <c:pt idx="370">
                  <c:v>-0.0877307</c:v>
                </c:pt>
                <c:pt idx="371">
                  <c:v>-0.150176</c:v>
                </c:pt>
                <c:pt idx="372">
                  <c:v>-0.16686</c:v>
                </c:pt>
                <c:pt idx="373">
                  <c:v>-0.192204</c:v>
                </c:pt>
                <c:pt idx="374">
                  <c:v>-0.204525</c:v>
                </c:pt>
                <c:pt idx="375">
                  <c:v>-0.00141626</c:v>
                </c:pt>
                <c:pt idx="376">
                  <c:v>0.0799825</c:v>
                </c:pt>
                <c:pt idx="377">
                  <c:v>-0.0196332</c:v>
                </c:pt>
                <c:pt idx="378">
                  <c:v>-0.0117228</c:v>
                </c:pt>
                <c:pt idx="379">
                  <c:v>-0.016119</c:v>
                </c:pt>
                <c:pt idx="380">
                  <c:v>0.00210105</c:v>
                </c:pt>
                <c:pt idx="381">
                  <c:v>-0.139753</c:v>
                </c:pt>
                <c:pt idx="382">
                  <c:v>-0.0476094</c:v>
                </c:pt>
                <c:pt idx="383">
                  <c:v>-0.0801449</c:v>
                </c:pt>
                <c:pt idx="384">
                  <c:v>-0.126737</c:v>
                </c:pt>
                <c:pt idx="385">
                  <c:v>-0.133974</c:v>
                </c:pt>
                <c:pt idx="386">
                  <c:v>-0.152919</c:v>
                </c:pt>
                <c:pt idx="387">
                  <c:v>-0.139115</c:v>
                </c:pt>
                <c:pt idx="388">
                  <c:v>-0.11752</c:v>
                </c:pt>
                <c:pt idx="389">
                  <c:v>-0.132413</c:v>
                </c:pt>
                <c:pt idx="390">
                  <c:v>0.160278</c:v>
                </c:pt>
                <c:pt idx="391">
                  <c:v>-0.106708</c:v>
                </c:pt>
                <c:pt idx="392">
                  <c:v>-0.126917</c:v>
                </c:pt>
                <c:pt idx="393">
                  <c:v>-0.109405</c:v>
                </c:pt>
                <c:pt idx="394">
                  <c:v>-0.121087</c:v>
                </c:pt>
                <c:pt idx="395">
                  <c:v>-0.130805</c:v>
                </c:pt>
                <c:pt idx="396">
                  <c:v>0.0314776</c:v>
                </c:pt>
                <c:pt idx="397">
                  <c:v>-0.106426</c:v>
                </c:pt>
                <c:pt idx="398">
                  <c:v>0.202551</c:v>
                </c:pt>
                <c:pt idx="399">
                  <c:v>0.186721</c:v>
                </c:pt>
                <c:pt idx="400">
                  <c:v>0.200867</c:v>
                </c:pt>
                <c:pt idx="401">
                  <c:v>0.237913</c:v>
                </c:pt>
                <c:pt idx="402">
                  <c:v>0.209461</c:v>
                </c:pt>
                <c:pt idx="403">
                  <c:v>0.162065</c:v>
                </c:pt>
                <c:pt idx="404">
                  <c:v>0.15818</c:v>
                </c:pt>
                <c:pt idx="405">
                  <c:v>-0.0189741</c:v>
                </c:pt>
                <c:pt idx="406">
                  <c:v>-0.140323</c:v>
                </c:pt>
                <c:pt idx="407">
                  <c:v>-0.0372914</c:v>
                </c:pt>
                <c:pt idx="408">
                  <c:v>-0.113474</c:v>
                </c:pt>
                <c:pt idx="409">
                  <c:v>0.200498</c:v>
                </c:pt>
                <c:pt idx="410">
                  <c:v>0.218551</c:v>
                </c:pt>
                <c:pt idx="411">
                  <c:v>0.28425</c:v>
                </c:pt>
                <c:pt idx="412">
                  <c:v>0.0632044</c:v>
                </c:pt>
                <c:pt idx="413">
                  <c:v>0.0603263</c:v>
                </c:pt>
                <c:pt idx="414">
                  <c:v>0.0696845</c:v>
                </c:pt>
                <c:pt idx="415">
                  <c:v>0.425252</c:v>
                </c:pt>
                <c:pt idx="416">
                  <c:v>0.405906</c:v>
                </c:pt>
                <c:pt idx="417">
                  <c:v>0.0712046</c:v>
                </c:pt>
                <c:pt idx="418">
                  <c:v>0.0632371</c:v>
                </c:pt>
                <c:pt idx="419">
                  <c:v>0.178413</c:v>
                </c:pt>
                <c:pt idx="420">
                  <c:v>0.0894481</c:v>
                </c:pt>
                <c:pt idx="421">
                  <c:v>0.0568755</c:v>
                </c:pt>
                <c:pt idx="422">
                  <c:v>0.0914777</c:v>
                </c:pt>
                <c:pt idx="423">
                  <c:v>0.218716</c:v>
                </c:pt>
                <c:pt idx="424">
                  <c:v>0.418294</c:v>
                </c:pt>
                <c:pt idx="425">
                  <c:v>0.171697</c:v>
                </c:pt>
                <c:pt idx="426">
                  <c:v>0.16156</c:v>
                </c:pt>
                <c:pt idx="427">
                  <c:v>0.437385</c:v>
                </c:pt>
                <c:pt idx="428">
                  <c:v>0.184414</c:v>
                </c:pt>
                <c:pt idx="429">
                  <c:v>0.183936</c:v>
                </c:pt>
                <c:pt idx="430">
                  <c:v>0.451789</c:v>
                </c:pt>
                <c:pt idx="431">
                  <c:v>0.1833</c:v>
                </c:pt>
                <c:pt idx="432">
                  <c:v>0.178595</c:v>
                </c:pt>
                <c:pt idx="433">
                  <c:v>0.431748</c:v>
                </c:pt>
                <c:pt idx="434">
                  <c:v>-0.120518</c:v>
                </c:pt>
                <c:pt idx="435">
                  <c:v>-0.0875143</c:v>
                </c:pt>
                <c:pt idx="436">
                  <c:v>0.102998</c:v>
                </c:pt>
                <c:pt idx="437">
                  <c:v>0.0104956</c:v>
                </c:pt>
                <c:pt idx="438">
                  <c:v>-0.0162572</c:v>
                </c:pt>
                <c:pt idx="439">
                  <c:v>0.00224161</c:v>
                </c:pt>
                <c:pt idx="440">
                  <c:v>-0.0163149</c:v>
                </c:pt>
                <c:pt idx="441">
                  <c:v>-0.0188105</c:v>
                </c:pt>
                <c:pt idx="442">
                  <c:v>-0.0644586</c:v>
                </c:pt>
                <c:pt idx="443">
                  <c:v>0.180079</c:v>
                </c:pt>
                <c:pt idx="444">
                  <c:v>0.369633</c:v>
                </c:pt>
                <c:pt idx="445">
                  <c:v>0.359448</c:v>
                </c:pt>
                <c:pt idx="446">
                  <c:v>-0.0455453</c:v>
                </c:pt>
                <c:pt idx="447">
                  <c:v>-0.142496</c:v>
                </c:pt>
                <c:pt idx="448">
                  <c:v>0.234821</c:v>
                </c:pt>
                <c:pt idx="449">
                  <c:v>0.233089</c:v>
                </c:pt>
                <c:pt idx="450">
                  <c:v>0.279089</c:v>
                </c:pt>
                <c:pt idx="451">
                  <c:v>0.232237</c:v>
                </c:pt>
                <c:pt idx="452">
                  <c:v>0.235119</c:v>
                </c:pt>
                <c:pt idx="453">
                  <c:v>0.258103</c:v>
                </c:pt>
                <c:pt idx="454">
                  <c:v>0.232537</c:v>
                </c:pt>
                <c:pt idx="455">
                  <c:v>0.232942</c:v>
                </c:pt>
                <c:pt idx="456">
                  <c:v>0.280611</c:v>
                </c:pt>
                <c:pt idx="457">
                  <c:v>0.232648</c:v>
                </c:pt>
                <c:pt idx="458">
                  <c:v>0.227931</c:v>
                </c:pt>
                <c:pt idx="459">
                  <c:v>0.281874</c:v>
                </c:pt>
                <c:pt idx="460">
                  <c:v>0.233332</c:v>
                </c:pt>
                <c:pt idx="461">
                  <c:v>0.259842</c:v>
                </c:pt>
                <c:pt idx="462">
                  <c:v>0.269677</c:v>
                </c:pt>
                <c:pt idx="463">
                  <c:v>0.271245</c:v>
                </c:pt>
                <c:pt idx="464">
                  <c:v>0.263689</c:v>
                </c:pt>
                <c:pt idx="465">
                  <c:v>0.264779</c:v>
                </c:pt>
                <c:pt idx="466">
                  <c:v>0.246824</c:v>
                </c:pt>
                <c:pt idx="467">
                  <c:v>0.237842</c:v>
                </c:pt>
                <c:pt idx="468">
                  <c:v>0.246893</c:v>
                </c:pt>
                <c:pt idx="469">
                  <c:v>0.273727</c:v>
                </c:pt>
                <c:pt idx="470">
                  <c:v>0.37706</c:v>
                </c:pt>
                <c:pt idx="471">
                  <c:v>0.37479</c:v>
                </c:pt>
                <c:pt idx="472">
                  <c:v>0.384564</c:v>
                </c:pt>
                <c:pt idx="473">
                  <c:v>0.423824</c:v>
                </c:pt>
                <c:pt idx="474">
                  <c:v>0.566124</c:v>
                </c:pt>
                <c:pt idx="475">
                  <c:v>0.565046</c:v>
                </c:pt>
                <c:pt idx="476">
                  <c:v>0.411415</c:v>
                </c:pt>
                <c:pt idx="477">
                  <c:v>0.409475</c:v>
                </c:pt>
                <c:pt idx="478">
                  <c:v>0.412583</c:v>
                </c:pt>
                <c:pt idx="479">
                  <c:v>0.414387</c:v>
                </c:pt>
                <c:pt idx="480">
                  <c:v>0.418633</c:v>
                </c:pt>
                <c:pt idx="481">
                  <c:v>0.404795</c:v>
                </c:pt>
                <c:pt idx="482">
                  <c:v>0.41091</c:v>
                </c:pt>
                <c:pt idx="483">
                  <c:v>0.411471</c:v>
                </c:pt>
                <c:pt idx="484">
                  <c:v>0.406971</c:v>
                </c:pt>
                <c:pt idx="485">
                  <c:v>0.412717</c:v>
                </c:pt>
                <c:pt idx="486">
                  <c:v>0.405804</c:v>
                </c:pt>
                <c:pt idx="487">
                  <c:v>0.502092</c:v>
                </c:pt>
                <c:pt idx="488">
                  <c:v>0.501764</c:v>
                </c:pt>
                <c:pt idx="489">
                  <c:v>-0.208138</c:v>
                </c:pt>
                <c:pt idx="490">
                  <c:v>-0.19654</c:v>
                </c:pt>
                <c:pt idx="491">
                  <c:v>-0.222316</c:v>
                </c:pt>
                <c:pt idx="492">
                  <c:v>-0.201261</c:v>
                </c:pt>
                <c:pt idx="493">
                  <c:v>-0.218719</c:v>
                </c:pt>
                <c:pt idx="494">
                  <c:v>0.35881</c:v>
                </c:pt>
                <c:pt idx="495">
                  <c:v>0.326578</c:v>
                </c:pt>
                <c:pt idx="496">
                  <c:v>0.318031</c:v>
                </c:pt>
                <c:pt idx="497">
                  <c:v>-0.155418</c:v>
                </c:pt>
                <c:pt idx="498">
                  <c:v>0.34804</c:v>
                </c:pt>
                <c:pt idx="499">
                  <c:v>0.0753681</c:v>
                </c:pt>
                <c:pt idx="500">
                  <c:v>0.256443</c:v>
                </c:pt>
                <c:pt idx="501">
                  <c:v>0.0557821</c:v>
                </c:pt>
                <c:pt idx="502">
                  <c:v>0.155571</c:v>
                </c:pt>
                <c:pt idx="503">
                  <c:v>0.0566085</c:v>
                </c:pt>
                <c:pt idx="504">
                  <c:v>0.047676</c:v>
                </c:pt>
                <c:pt idx="505">
                  <c:v>0.226187</c:v>
                </c:pt>
                <c:pt idx="506">
                  <c:v>0.34797</c:v>
                </c:pt>
                <c:pt idx="507">
                  <c:v>0.372459</c:v>
                </c:pt>
                <c:pt idx="508">
                  <c:v>0.438747</c:v>
                </c:pt>
                <c:pt idx="509">
                  <c:v>0.3786</c:v>
                </c:pt>
                <c:pt idx="510">
                  <c:v>0.588426</c:v>
                </c:pt>
                <c:pt idx="511">
                  <c:v>0.509648</c:v>
                </c:pt>
                <c:pt idx="512">
                  <c:v>-0.158288</c:v>
                </c:pt>
                <c:pt idx="513">
                  <c:v>0.622625</c:v>
                </c:pt>
                <c:pt idx="514">
                  <c:v>0.604901</c:v>
                </c:pt>
                <c:pt idx="515">
                  <c:v>0.482189</c:v>
                </c:pt>
                <c:pt idx="516">
                  <c:v>0.0649358</c:v>
                </c:pt>
                <c:pt idx="517">
                  <c:v>1</c:v>
                </c:pt>
                <c:pt idx="518">
                  <c:v>-0.0270627</c:v>
                </c:pt>
                <c:pt idx="519">
                  <c:v>-0.0207392</c:v>
                </c:pt>
                <c:pt idx="520">
                  <c:v>-0.0295687</c:v>
                </c:pt>
                <c:pt idx="521">
                  <c:v>-0.0311705</c:v>
                </c:pt>
                <c:pt idx="522">
                  <c:v>-0.146759</c:v>
                </c:pt>
                <c:pt idx="523">
                  <c:v>0.418524</c:v>
                </c:pt>
                <c:pt idx="524">
                  <c:v>0.388448</c:v>
                </c:pt>
                <c:pt idx="525">
                  <c:v>0.422263</c:v>
                </c:pt>
                <c:pt idx="526">
                  <c:v>0.246416</c:v>
                </c:pt>
                <c:pt idx="527">
                  <c:v>0.299005</c:v>
                </c:pt>
                <c:pt idx="528">
                  <c:v>0.412624</c:v>
                </c:pt>
                <c:pt idx="529">
                  <c:v>0.411246</c:v>
                </c:pt>
                <c:pt idx="530">
                  <c:v>0.186306</c:v>
                </c:pt>
                <c:pt idx="531">
                  <c:v>0.313213</c:v>
                </c:pt>
                <c:pt idx="532">
                  <c:v>0.304742</c:v>
                </c:pt>
                <c:pt idx="533">
                  <c:v>0.330444</c:v>
                </c:pt>
                <c:pt idx="534">
                  <c:v>0.294519</c:v>
                </c:pt>
                <c:pt idx="535">
                  <c:v>0.338129</c:v>
                </c:pt>
                <c:pt idx="536">
                  <c:v>0.424093</c:v>
                </c:pt>
                <c:pt idx="537">
                  <c:v>0.391256</c:v>
                </c:pt>
                <c:pt idx="538">
                  <c:v>0.405685</c:v>
                </c:pt>
                <c:pt idx="539">
                  <c:v>0.363689</c:v>
                </c:pt>
                <c:pt idx="540">
                  <c:v>0.348908</c:v>
                </c:pt>
                <c:pt idx="541">
                  <c:v>0.402513</c:v>
                </c:pt>
                <c:pt idx="542">
                  <c:v>0.3565</c:v>
                </c:pt>
                <c:pt idx="543">
                  <c:v>0.231015</c:v>
                </c:pt>
                <c:pt idx="544">
                  <c:v>0.323509</c:v>
                </c:pt>
                <c:pt idx="545">
                  <c:v>0.360319</c:v>
                </c:pt>
                <c:pt idx="546">
                  <c:v>0.529526</c:v>
                </c:pt>
                <c:pt idx="547">
                  <c:v>-0.202546</c:v>
                </c:pt>
                <c:pt idx="548">
                  <c:v>-0.2041</c:v>
                </c:pt>
                <c:pt idx="549">
                  <c:v>-0.205755</c:v>
                </c:pt>
                <c:pt idx="550">
                  <c:v>-0.0734162</c:v>
                </c:pt>
                <c:pt idx="551">
                  <c:v>-0.106469</c:v>
                </c:pt>
                <c:pt idx="552">
                  <c:v>-0.116448</c:v>
                </c:pt>
                <c:pt idx="553">
                  <c:v>-0.201347</c:v>
                </c:pt>
                <c:pt idx="554">
                  <c:v>-0.163518</c:v>
                </c:pt>
                <c:pt idx="555">
                  <c:v>-0.145723</c:v>
                </c:pt>
                <c:pt idx="556">
                  <c:v>-0.192776</c:v>
                </c:pt>
                <c:pt idx="557">
                  <c:v>-0.193029</c:v>
                </c:pt>
                <c:pt idx="558">
                  <c:v>0.034359</c:v>
                </c:pt>
                <c:pt idx="559">
                  <c:v>0.318099</c:v>
                </c:pt>
                <c:pt idx="560">
                  <c:v>0.0560474</c:v>
                </c:pt>
                <c:pt idx="561">
                  <c:v>0.393432</c:v>
                </c:pt>
                <c:pt idx="562">
                  <c:v>0.508989</c:v>
                </c:pt>
                <c:pt idx="563">
                  <c:v>0.351579</c:v>
                </c:pt>
                <c:pt idx="564">
                  <c:v>0.161679</c:v>
                </c:pt>
                <c:pt idx="565">
                  <c:v>0.15453</c:v>
                </c:pt>
                <c:pt idx="566">
                  <c:v>0.351578</c:v>
                </c:pt>
                <c:pt idx="567">
                  <c:v>0.300288</c:v>
                </c:pt>
                <c:pt idx="568">
                  <c:v>0.387945</c:v>
                </c:pt>
                <c:pt idx="569">
                  <c:v>0.34858</c:v>
                </c:pt>
                <c:pt idx="570">
                  <c:v>0.403124</c:v>
                </c:pt>
                <c:pt idx="571">
                  <c:v>0.159345</c:v>
                </c:pt>
                <c:pt idx="572">
                  <c:v>0.157058</c:v>
                </c:pt>
                <c:pt idx="573">
                  <c:v>0.412322</c:v>
                </c:pt>
                <c:pt idx="574">
                  <c:v>0.398598</c:v>
                </c:pt>
                <c:pt idx="575">
                  <c:v>0.508426</c:v>
                </c:pt>
                <c:pt idx="576">
                  <c:v>0.156514</c:v>
                </c:pt>
                <c:pt idx="577">
                  <c:v>0.345292</c:v>
                </c:pt>
                <c:pt idx="578">
                  <c:v>0.261303</c:v>
                </c:pt>
                <c:pt idx="579">
                  <c:v>0.143757</c:v>
                </c:pt>
                <c:pt idx="580">
                  <c:v>0.40275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5636995"/>
        <c:axId val="16761521"/>
      </c:lineChart>
      <c:catAx>
        <c:axId val="15636995"/>
        <c:scaling>
          <c:orientation val="minMax"/>
        </c:scaling>
        <c:delete val="0"/>
        <c:axPos val="b"/>
        <c:minorGridlines>
          <c:spPr>
            <a:ln w="0">
              <a:solidFill>
                <a:srgbClr val="000000"/>
              </a:solidFill>
            </a:ln>
          </c:spPr>
        </c:minorGridlines>
        <c:title>
          <c:tx>
            <c:rich>
              <a:bodyPr rot="0"/>
              <a:lstStyle/>
              <a:p>
                <a:pPr>
                  <a:defRPr b="1" sz="1600" spc="-1" strike="noStrike">
                    <a:latin typeface="Arial"/>
                  </a:defRPr>
                </a:pPr>
                <a:r>
                  <a:rPr b="1" sz="1600" spc="-1" strike="noStrike">
                    <a:latin typeface="Arial"/>
                  </a:rPr>
                  <a:t>Chromosomes and plasmids correlated with Thermotoga maritima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6761521"/>
        <c:crossesAt val="-1"/>
        <c:auto val="1"/>
        <c:lblAlgn val="ctr"/>
        <c:lblOffset val="100"/>
        <c:noMultiLvlLbl val="0"/>
      </c:catAx>
      <c:valAx>
        <c:axId val="1676152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Arial"/>
                  </a:rPr>
                  <a:t>Correlation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5636995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6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49680</xdr:colOff>
      <xdr:row>5</xdr:row>
      <xdr:rowOff>47520</xdr:rowOff>
    </xdr:from>
    <xdr:to>
      <xdr:col>255</xdr:col>
      <xdr:colOff>628920</xdr:colOff>
      <xdr:row>45</xdr:row>
      <xdr:rowOff>18720</xdr:rowOff>
    </xdr:to>
    <xdr:graphicFrame>
      <xdr:nvGraphicFramePr>
        <xdr:cNvPr id="0" name="Chart 3"/>
        <xdr:cNvGraphicFramePr/>
      </xdr:nvGraphicFramePr>
      <xdr:xfrm>
        <a:off x="10525320" y="857160"/>
        <a:ext cx="156931920" cy="6448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8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1" activeCellId="0" sqref="K1:K1638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67.14"/>
  </cols>
  <sheetData>
    <row r="1" customFormat="false" ht="12.75" hidden="false" customHeight="false" outlineLevel="0" collapsed="false">
      <c r="A1" s="0" t="s">
        <v>0</v>
      </c>
      <c r="B1" s="0" t="n">
        <v>5.65037</v>
      </c>
      <c r="C1" s="0" t="n">
        <v>0.416162</v>
      </c>
      <c r="E1" s="0" t="n">
        <v>0.517917</v>
      </c>
      <c r="F1" s="0" t="n">
        <v>0.540867</v>
      </c>
      <c r="G1" s="0" t="n">
        <v>0.546088</v>
      </c>
      <c r="H1" s="0" t="n">
        <v>0.541987</v>
      </c>
      <c r="I1" s="0" t="n">
        <v>0.531508</v>
      </c>
      <c r="J1" s="0" t="n">
        <v>0.646581</v>
      </c>
      <c r="K1" s="0" t="n">
        <v>0.0943145</v>
      </c>
    </row>
    <row r="2" customFormat="false" ht="12.75" hidden="false" customHeight="false" outlineLevel="0" collapsed="false">
      <c r="A2" s="0" t="s">
        <v>1</v>
      </c>
      <c r="B2" s="0" t="n">
        <v>3.59862</v>
      </c>
      <c r="C2" s="0" t="n">
        <v>0.595704</v>
      </c>
      <c r="E2" s="0" t="n">
        <v>0.055891</v>
      </c>
      <c r="F2" s="0" t="n">
        <v>0.073702</v>
      </c>
      <c r="G2" s="0" t="n">
        <v>0.0879135</v>
      </c>
      <c r="H2" s="0" t="n">
        <v>0.0880004</v>
      </c>
      <c r="I2" s="0" t="n">
        <v>0.0848501</v>
      </c>
      <c r="J2" s="0" t="n">
        <v>0.21895</v>
      </c>
      <c r="K2" s="0" t="n">
        <v>0.306213</v>
      </c>
    </row>
    <row r="3" customFormat="false" ht="12.75" hidden="false" customHeight="false" outlineLevel="0" collapsed="false">
      <c r="A3" s="0" t="s">
        <v>2</v>
      </c>
      <c r="B3" s="0" t="n">
        <v>1.66969</v>
      </c>
      <c r="C3" s="0" t="n">
        <v>0.436887</v>
      </c>
      <c r="E3" s="0" t="n">
        <v>0.0567049</v>
      </c>
      <c r="F3" s="0" t="n">
        <v>0.128957</v>
      </c>
      <c r="G3" s="0" t="n">
        <v>0.16719</v>
      </c>
      <c r="H3" s="0" t="n">
        <v>0.181099</v>
      </c>
      <c r="I3" s="0" t="n">
        <v>0.183544</v>
      </c>
      <c r="J3" s="0" t="n">
        <v>0.431675</v>
      </c>
      <c r="K3" s="0" t="n">
        <v>-0.0265344</v>
      </c>
    </row>
    <row r="4" customFormat="false" ht="12.75" hidden="false" customHeight="false" outlineLevel="0" collapsed="false">
      <c r="A4" s="0" t="s">
        <v>3</v>
      </c>
      <c r="B4" s="0" t="n">
        <v>2.84149</v>
      </c>
      <c r="C4" s="0" t="n">
        <v>0.406248</v>
      </c>
      <c r="E4" s="0" t="n">
        <v>0.405241</v>
      </c>
      <c r="F4" s="0" t="n">
        <v>0.459439</v>
      </c>
      <c r="G4" s="0" t="n">
        <v>0.476279</v>
      </c>
      <c r="H4" s="0" t="n">
        <v>0.46655</v>
      </c>
      <c r="I4" s="0" t="n">
        <v>0.450632</v>
      </c>
      <c r="J4" s="0" t="n">
        <v>0.580792</v>
      </c>
      <c r="K4" s="0" t="n">
        <v>0.066073</v>
      </c>
    </row>
    <row r="5" customFormat="false" ht="12.75" hidden="false" customHeight="false" outlineLevel="0" collapsed="false">
      <c r="A5" s="0" t="s">
        <v>4</v>
      </c>
      <c r="B5" s="0" t="n">
        <v>2.07556</v>
      </c>
      <c r="C5" s="0" t="n">
        <v>0.407239</v>
      </c>
      <c r="E5" s="0" t="n">
        <v>0.393255</v>
      </c>
      <c r="F5" s="0" t="n">
        <v>0.440975</v>
      </c>
      <c r="G5" s="0" t="n">
        <v>0.458546</v>
      </c>
      <c r="H5" s="0" t="n">
        <v>0.450417</v>
      </c>
      <c r="I5" s="0" t="n">
        <v>0.435913</v>
      </c>
      <c r="J5" s="0" t="n">
        <v>0.595429</v>
      </c>
      <c r="K5" s="0" t="n">
        <v>0.0547144</v>
      </c>
    </row>
    <row r="6" customFormat="false" ht="12.75" hidden="false" customHeight="false" outlineLevel="0" collapsed="false">
      <c r="A6" s="0" t="s">
        <v>5</v>
      </c>
      <c r="B6" s="0" t="n">
        <v>0.54278</v>
      </c>
      <c r="C6" s="0" t="n">
        <v>0.426679</v>
      </c>
      <c r="E6" s="0" t="n">
        <v>0.49833</v>
      </c>
      <c r="F6" s="0" t="n">
        <v>0.479455</v>
      </c>
      <c r="G6" s="0" t="n">
        <v>0.480561</v>
      </c>
      <c r="H6" s="0" t="n">
        <v>0.471067</v>
      </c>
      <c r="I6" s="0" t="n">
        <v>0.456561</v>
      </c>
      <c r="J6" s="0" t="n">
        <v>0.634392</v>
      </c>
      <c r="K6" s="0" t="n">
        <v>0.107134</v>
      </c>
    </row>
    <row r="7" customFormat="false" ht="12.75" hidden="false" customHeight="false" outlineLevel="0" collapsed="false">
      <c r="A7" s="0" t="s">
        <v>6</v>
      </c>
      <c r="B7" s="0" t="n">
        <v>0.214234</v>
      </c>
      <c r="C7" s="0" t="n">
        <v>0.433302</v>
      </c>
      <c r="E7" s="0" t="n">
        <v>0.537797</v>
      </c>
      <c r="F7" s="0" t="n">
        <v>0.507003</v>
      </c>
      <c r="G7" s="0" t="n">
        <v>0.502059</v>
      </c>
      <c r="H7" s="0" t="n">
        <v>0.487879</v>
      </c>
      <c r="I7" s="0" t="n">
        <v>0.465313</v>
      </c>
      <c r="J7" s="0" t="n">
        <v>0.614163</v>
      </c>
      <c r="K7" s="0" t="n">
        <v>0.150421</v>
      </c>
    </row>
    <row r="8" customFormat="false" ht="12.75" hidden="false" customHeight="false" outlineLevel="0" collapsed="false">
      <c r="A8" s="0" t="s">
        <v>7</v>
      </c>
      <c r="B8" s="0" t="n">
        <v>3.12014</v>
      </c>
      <c r="C8" s="0" t="n">
        <v>0.452722</v>
      </c>
      <c r="E8" s="0" t="n">
        <v>0.0714682</v>
      </c>
      <c r="F8" s="0" t="n">
        <v>0.183377</v>
      </c>
      <c r="G8" s="0" t="n">
        <v>0.246758</v>
      </c>
      <c r="H8" s="0" t="n">
        <v>0.268321</v>
      </c>
      <c r="I8" s="0" t="n">
        <v>0.274646</v>
      </c>
      <c r="J8" s="0" t="n">
        <v>0.561533</v>
      </c>
      <c r="K8" s="0" t="n">
        <v>0.0294293</v>
      </c>
    </row>
    <row r="9" customFormat="false" ht="12.75" hidden="false" customHeight="false" outlineLevel="0" collapsed="false">
      <c r="A9" s="0" t="s">
        <v>8</v>
      </c>
      <c r="B9" s="0" t="n">
        <v>0.366354</v>
      </c>
      <c r="C9" s="0" t="n">
        <v>0.594668</v>
      </c>
      <c r="E9" s="0" t="n">
        <v>0.233057</v>
      </c>
      <c r="F9" s="0" t="n">
        <v>0.16899</v>
      </c>
      <c r="G9" s="0" t="n">
        <v>0.172405</v>
      </c>
      <c r="H9" s="0" t="n">
        <v>0.164727</v>
      </c>
      <c r="I9" s="0" t="n">
        <v>0.142658</v>
      </c>
      <c r="J9" s="0" t="n">
        <v>0.338445</v>
      </c>
      <c r="K9" s="0" t="n">
        <v>0.339353</v>
      </c>
    </row>
    <row r="10" customFormat="false" ht="12.75" hidden="false" customHeight="false" outlineLevel="0" collapsed="false">
      <c r="A10" s="0" t="s">
        <v>9</v>
      </c>
      <c r="B10" s="0" t="n">
        <v>0.035762</v>
      </c>
      <c r="C10" s="0" t="n">
        <v>0.61501</v>
      </c>
      <c r="E10" s="0" t="n">
        <v>0.243594</v>
      </c>
      <c r="F10" s="0" t="n">
        <v>0.171363</v>
      </c>
      <c r="G10" s="0" t="n">
        <v>0.160954</v>
      </c>
      <c r="H10" s="0" t="n">
        <v>0.142172</v>
      </c>
      <c r="I10" s="0" t="n">
        <v>0.107456</v>
      </c>
      <c r="J10" s="0" t="n">
        <v>0.254592</v>
      </c>
      <c r="K10" s="0" t="n">
        <v>0.315005</v>
      </c>
    </row>
    <row r="11" customFormat="false" ht="12.75" hidden="false" customHeight="false" outlineLevel="0" collapsed="false">
      <c r="A11" s="0" t="s">
        <v>10</v>
      </c>
      <c r="B11" s="0" t="n">
        <v>0.300758</v>
      </c>
      <c r="C11" s="0" t="n">
        <v>0.580467</v>
      </c>
      <c r="E11" s="0" t="n">
        <v>0.301016</v>
      </c>
      <c r="F11" s="0" t="n">
        <v>0.230036</v>
      </c>
      <c r="G11" s="0" t="n">
        <v>0.228955</v>
      </c>
      <c r="H11" s="0" t="n">
        <v>0.21895</v>
      </c>
      <c r="I11" s="0" t="n">
        <v>0.192608</v>
      </c>
      <c r="J11" s="0" t="n">
        <v>0.363411</v>
      </c>
      <c r="K11" s="0" t="n">
        <v>0.377951</v>
      </c>
    </row>
    <row r="12" customFormat="false" ht="12.75" hidden="false" customHeight="false" outlineLevel="0" collapsed="false">
      <c r="A12" s="0" t="s">
        <v>11</v>
      </c>
      <c r="B12" s="0" t="n">
        <v>6.36573</v>
      </c>
      <c r="C12" s="0" t="n">
        <v>0.585786</v>
      </c>
      <c r="E12" s="0" t="n">
        <v>0.149033</v>
      </c>
      <c r="F12" s="0" t="n">
        <v>0.0831764</v>
      </c>
      <c r="G12" s="0" t="n">
        <v>0.105302</v>
      </c>
      <c r="H12" s="0" t="n">
        <v>0.111428</v>
      </c>
      <c r="I12" s="0" t="n">
        <v>0.102346</v>
      </c>
      <c r="J12" s="0" t="n">
        <v>0.346001</v>
      </c>
      <c r="K12" s="0" t="n">
        <v>0.295178</v>
      </c>
    </row>
    <row r="13" customFormat="false" ht="12.75" hidden="false" customHeight="false" outlineLevel="0" collapsed="false">
      <c r="A13" s="0" t="s">
        <v>12</v>
      </c>
      <c r="B13" s="0" t="n">
        <v>5.01348</v>
      </c>
      <c r="C13" s="0" t="n">
        <v>0.250947</v>
      </c>
      <c r="E13" s="0" t="n">
        <v>0.514563</v>
      </c>
      <c r="F13" s="0" t="n">
        <v>0.500437</v>
      </c>
      <c r="G13" s="0" t="n">
        <v>0.468249</v>
      </c>
      <c r="H13" s="0" t="n">
        <v>0.463771</v>
      </c>
      <c r="I13" s="0" t="n">
        <v>0.444429</v>
      </c>
      <c r="J13" s="0" t="n">
        <v>0.20647</v>
      </c>
      <c r="K13" s="0" t="n">
        <v>-0.205972</v>
      </c>
    </row>
    <row r="14" customFormat="false" ht="12.75" hidden="false" customHeight="false" outlineLevel="0" collapsed="false">
      <c r="A14" s="0" t="s">
        <v>13</v>
      </c>
      <c r="B14" s="0" t="n">
        <v>1.19769</v>
      </c>
      <c r="C14" s="0" t="n">
        <v>0.502373</v>
      </c>
      <c r="E14" s="0" t="n">
        <v>-0.131064</v>
      </c>
      <c r="F14" s="0" t="n">
        <v>0.0863704</v>
      </c>
      <c r="G14" s="0" t="n">
        <v>0.164777</v>
      </c>
      <c r="H14" s="0" t="n">
        <v>0.195146</v>
      </c>
      <c r="I14" s="0" t="n">
        <v>0.207613</v>
      </c>
      <c r="J14" s="0" t="n">
        <v>0.477717</v>
      </c>
      <c r="K14" s="0" t="n">
        <v>0.204705</v>
      </c>
    </row>
    <row r="15" customFormat="false" ht="12.75" hidden="false" customHeight="false" outlineLevel="0" collapsed="false">
      <c r="A15" s="0" t="s">
        <v>14</v>
      </c>
      <c r="B15" s="0" t="n">
        <v>1.47128</v>
      </c>
      <c r="C15" s="0" t="n">
        <v>0.583641</v>
      </c>
      <c r="E15" s="0" t="n">
        <v>-0.129708</v>
      </c>
      <c r="F15" s="0" t="n">
        <v>0.114256</v>
      </c>
      <c r="G15" s="0" t="n">
        <v>0.201511</v>
      </c>
      <c r="H15" s="0" t="n">
        <v>0.230681</v>
      </c>
      <c r="I15" s="0" t="n">
        <v>0.238423</v>
      </c>
      <c r="J15" s="0" t="n">
        <v>0.438586</v>
      </c>
      <c r="K15" s="0" t="n">
        <v>0.354896</v>
      </c>
    </row>
    <row r="16" customFormat="false" ht="12.75" hidden="false" customHeight="false" outlineLevel="0" collapsed="false">
      <c r="A16" s="0" t="s">
        <v>15</v>
      </c>
      <c r="B16" s="0" t="n">
        <v>1.55133</v>
      </c>
      <c r="C16" s="0" t="n">
        <v>0.565238</v>
      </c>
      <c r="E16" s="0" t="n">
        <v>0.659532</v>
      </c>
      <c r="F16" s="0" t="n">
        <v>0.672509</v>
      </c>
      <c r="G16" s="0" t="n">
        <v>0.662968</v>
      </c>
      <c r="H16" s="0" t="n">
        <v>0.645654</v>
      </c>
      <c r="I16" s="0" t="n">
        <v>0.626262</v>
      </c>
      <c r="J16" s="0" t="n">
        <v>0.579231</v>
      </c>
      <c r="K16" s="0" t="n">
        <v>0.699384</v>
      </c>
    </row>
    <row r="17" customFormat="false" ht="12.75" hidden="false" customHeight="false" outlineLevel="0" collapsed="false">
      <c r="A17" s="0" t="s">
        <v>16</v>
      </c>
      <c r="B17" s="0" t="n">
        <v>0.039456</v>
      </c>
      <c r="C17" s="0" t="n">
        <v>0.635619</v>
      </c>
      <c r="E17" s="0" t="n">
        <v>0.636135</v>
      </c>
      <c r="F17" s="0" t="n">
        <v>0.649142</v>
      </c>
      <c r="G17" s="0" t="n">
        <v>0.632082</v>
      </c>
      <c r="H17" s="0" t="n">
        <v>0.600533</v>
      </c>
      <c r="I17" s="0" t="n">
        <v>0.541979</v>
      </c>
      <c r="J17" s="0" t="n">
        <v>0.358661</v>
      </c>
      <c r="K17" s="0" t="n">
        <v>0.618787</v>
      </c>
    </row>
    <row r="18" customFormat="false" ht="12.75" hidden="false" customHeight="false" outlineLevel="0" collapsed="false">
      <c r="A18" s="0" t="s">
        <v>17</v>
      </c>
      <c r="B18" s="0" t="n">
        <v>2.1784</v>
      </c>
      <c r="C18" s="0" t="n">
        <v>0.514183</v>
      </c>
      <c r="E18" s="0" t="n">
        <v>0.819293</v>
      </c>
      <c r="F18" s="0" t="n">
        <v>0.758921</v>
      </c>
      <c r="G18" s="0" t="n">
        <v>0.712305</v>
      </c>
      <c r="H18" s="0" t="n">
        <v>0.673112</v>
      </c>
      <c r="I18" s="0" t="n">
        <v>0.634916</v>
      </c>
      <c r="J18" s="0" t="n">
        <v>0.641274</v>
      </c>
      <c r="K18" s="0" t="n">
        <v>0.72139</v>
      </c>
    </row>
    <row r="19" customFormat="false" ht="12.75" hidden="false" customHeight="false" outlineLevel="0" collapsed="false">
      <c r="A19" s="0" t="s">
        <v>18</v>
      </c>
      <c r="B19" s="0" t="n">
        <v>0.706569</v>
      </c>
      <c r="C19" s="0" t="n">
        <v>0.731137</v>
      </c>
      <c r="E19" s="0" t="n">
        <v>0.179058</v>
      </c>
      <c r="F19" s="0" t="n">
        <v>0.139149</v>
      </c>
      <c r="G19" s="0" t="n">
        <v>0.137441</v>
      </c>
      <c r="H19" s="0" t="n">
        <v>0.124032</v>
      </c>
      <c r="I19" s="0" t="n">
        <v>0.111958</v>
      </c>
      <c r="J19" s="0" t="n">
        <v>0.246662</v>
      </c>
      <c r="K19" s="0" t="n">
        <v>0.301106</v>
      </c>
    </row>
    <row r="20" customFormat="false" ht="12.75" hidden="false" customHeight="false" outlineLevel="0" collapsed="false">
      <c r="A20" s="0" t="s">
        <v>19</v>
      </c>
      <c r="B20" s="0" t="n">
        <v>4.29623</v>
      </c>
      <c r="C20" s="0" t="n">
        <v>0.348785</v>
      </c>
      <c r="E20" s="0" t="n">
        <v>0.441148</v>
      </c>
      <c r="F20" s="0" t="n">
        <v>0.433477</v>
      </c>
      <c r="G20" s="0" t="n">
        <v>0.431523</v>
      </c>
      <c r="H20" s="0" t="n">
        <v>0.432651</v>
      </c>
      <c r="I20" s="0" t="n">
        <v>0.423076</v>
      </c>
      <c r="J20" s="0" t="n">
        <v>0.522818</v>
      </c>
      <c r="K20" s="0" t="n">
        <v>-0.123277</v>
      </c>
    </row>
    <row r="21" customFormat="false" ht="12.75" hidden="false" customHeight="false" outlineLevel="0" collapsed="false">
      <c r="A21" s="0" t="s">
        <v>20</v>
      </c>
      <c r="B21" s="0" t="n">
        <v>0.207355</v>
      </c>
      <c r="C21" s="0" t="n">
        <v>0.42367</v>
      </c>
      <c r="E21" s="0" t="n">
        <v>0.665916</v>
      </c>
      <c r="F21" s="0" t="n">
        <v>0.622322</v>
      </c>
      <c r="G21" s="0" t="n">
        <v>0.606319</v>
      </c>
      <c r="H21" s="0" t="n">
        <v>0.584948</v>
      </c>
      <c r="I21" s="0" t="n">
        <v>0.552174</v>
      </c>
      <c r="J21" s="0" t="n">
        <v>0.590463</v>
      </c>
      <c r="K21" s="0" t="n">
        <v>0.163686</v>
      </c>
    </row>
    <row r="22" customFormat="false" ht="12.75" hidden="false" customHeight="false" outlineLevel="0" collapsed="false">
      <c r="A22" s="0" t="s">
        <v>21</v>
      </c>
      <c r="B22" s="0" t="n">
        <v>0.22367</v>
      </c>
      <c r="C22" s="0" t="n">
        <v>0.368945</v>
      </c>
      <c r="E22" s="0" t="n">
        <v>0.479934</v>
      </c>
      <c r="F22" s="0" t="n">
        <v>0.469431</v>
      </c>
      <c r="G22" s="0" t="n">
        <v>0.467309</v>
      </c>
      <c r="H22" s="0" t="n">
        <v>0.460715</v>
      </c>
      <c r="I22" s="0" t="n">
        <v>0.436952</v>
      </c>
      <c r="J22" s="0" t="n">
        <v>0.546075</v>
      </c>
      <c r="K22" s="0" t="n">
        <v>-0.110653</v>
      </c>
    </row>
    <row r="23" customFormat="false" ht="12.75" hidden="false" customHeight="false" outlineLevel="0" collapsed="false">
      <c r="A23" s="0" t="s">
        <v>22</v>
      </c>
      <c r="B23" s="0" t="n">
        <v>0.181677</v>
      </c>
      <c r="C23" s="0" t="n">
        <v>0.674703</v>
      </c>
      <c r="E23" s="0" t="n">
        <v>0.391163</v>
      </c>
      <c r="F23" s="0" t="n">
        <v>0.516677</v>
      </c>
      <c r="G23" s="0" t="n">
        <v>0.530513</v>
      </c>
      <c r="H23" s="0" t="n">
        <v>0.484487</v>
      </c>
      <c r="I23" s="0" t="n">
        <v>0.409178</v>
      </c>
      <c r="J23" s="0" t="n">
        <v>0.471537</v>
      </c>
      <c r="K23" s="0" t="n">
        <v>0.3651</v>
      </c>
    </row>
    <row r="24" customFormat="false" ht="12.75" hidden="false" customHeight="false" outlineLevel="0" collapsed="false">
      <c r="A24" s="0" t="s">
        <v>23</v>
      </c>
      <c r="B24" s="0" t="n">
        <v>0.09483</v>
      </c>
      <c r="C24" s="0" t="n">
        <v>0.669567</v>
      </c>
      <c r="E24" s="0" t="n">
        <v>0.364036</v>
      </c>
      <c r="F24" s="0" t="n">
        <v>0.45336</v>
      </c>
      <c r="G24" s="0" t="n">
        <v>0.428735</v>
      </c>
      <c r="H24" s="0" t="n">
        <v>0.377084</v>
      </c>
      <c r="I24" s="0" t="n">
        <v>0.304099</v>
      </c>
      <c r="J24" s="0" t="n">
        <v>0.302655</v>
      </c>
      <c r="K24" s="0" t="n">
        <v>0.377386</v>
      </c>
    </row>
    <row r="25" customFormat="false" ht="12.75" hidden="false" customHeight="false" outlineLevel="0" collapsed="false">
      <c r="A25" s="0" t="s">
        <v>24</v>
      </c>
      <c r="B25" s="0" t="n">
        <v>5.22742</v>
      </c>
      <c r="C25" s="0" t="n">
        <v>0.646228</v>
      </c>
      <c r="E25" s="0" t="n">
        <v>0.234956</v>
      </c>
      <c r="F25" s="0" t="n">
        <v>0.407362</v>
      </c>
      <c r="G25" s="0" t="n">
        <v>0.447523</v>
      </c>
      <c r="H25" s="0" t="n">
        <v>0.429626</v>
      </c>
      <c r="I25" s="0" t="n">
        <v>0.401863</v>
      </c>
      <c r="J25" s="0" t="n">
        <v>0.433991</v>
      </c>
      <c r="K25" s="0" t="n">
        <v>0.403967</v>
      </c>
    </row>
    <row r="26" customFormat="false" ht="12.75" hidden="false" customHeight="false" outlineLevel="0" collapsed="false">
      <c r="A26" s="0" t="s">
        <v>25</v>
      </c>
      <c r="B26" s="0" t="n">
        <v>5.22866</v>
      </c>
      <c r="C26" s="0" t="n">
        <v>0.646206</v>
      </c>
      <c r="E26" s="0" t="n">
        <v>0.235245</v>
      </c>
      <c r="F26" s="0" t="n">
        <v>0.40761</v>
      </c>
      <c r="G26" s="0" t="n">
        <v>0.447783</v>
      </c>
      <c r="H26" s="0" t="n">
        <v>0.42987</v>
      </c>
      <c r="I26" s="0" t="n">
        <v>0.402067</v>
      </c>
      <c r="J26" s="0" t="n">
        <v>0.434237</v>
      </c>
      <c r="K26" s="0" t="n">
        <v>0.404017</v>
      </c>
    </row>
    <row r="27" customFormat="false" ht="12.75" hidden="false" customHeight="false" outlineLevel="0" collapsed="false">
      <c r="A27" s="0" t="s">
        <v>26</v>
      </c>
      <c r="B27" s="0" t="n">
        <v>5.22428</v>
      </c>
      <c r="C27" s="0" t="n">
        <v>0.644167</v>
      </c>
      <c r="E27" s="0" t="n">
        <v>0.246006</v>
      </c>
      <c r="F27" s="0" t="n">
        <v>0.415493</v>
      </c>
      <c r="G27" s="0" t="n">
        <v>0.454266</v>
      </c>
      <c r="H27" s="0" t="n">
        <v>0.435822</v>
      </c>
      <c r="I27" s="0" t="n">
        <v>0.407786</v>
      </c>
      <c r="J27" s="0" t="n">
        <v>0.432838</v>
      </c>
      <c r="K27" s="0" t="n">
        <v>0.409288</v>
      </c>
    </row>
    <row r="28" customFormat="false" ht="12.75" hidden="false" customHeight="false" outlineLevel="0" collapsed="false">
      <c r="A28" s="0" t="s">
        <v>27</v>
      </c>
      <c r="B28" s="0" t="n">
        <v>0.015274</v>
      </c>
      <c r="C28" s="0" t="n">
        <v>0.619746</v>
      </c>
      <c r="E28" s="0" t="n">
        <v>0.0545644</v>
      </c>
      <c r="F28" s="0" t="n">
        <v>0.11526</v>
      </c>
      <c r="G28" s="0" t="n">
        <v>0.149009</v>
      </c>
      <c r="H28" s="0" t="n">
        <v>0.131117</v>
      </c>
      <c r="I28" s="0" t="n">
        <v>0.0995175</v>
      </c>
      <c r="J28" s="0" t="n">
        <v>0.251334</v>
      </c>
      <c r="K28" s="0" t="n">
        <v>0.351626</v>
      </c>
    </row>
    <row r="29" customFormat="false" ht="12.75" hidden="false" customHeight="false" outlineLevel="0" collapsed="false">
      <c r="A29" s="0" t="s">
        <v>28</v>
      </c>
      <c r="B29" s="0" t="n">
        <v>5.41181</v>
      </c>
      <c r="C29" s="0" t="n">
        <v>0.647194</v>
      </c>
      <c r="E29" s="0" t="n">
        <v>0.254052</v>
      </c>
      <c r="F29" s="0" t="n">
        <v>0.421619</v>
      </c>
      <c r="G29" s="0" t="n">
        <v>0.457267</v>
      </c>
      <c r="H29" s="0" t="n">
        <v>0.437321</v>
      </c>
      <c r="I29" s="0" t="n">
        <v>0.409188</v>
      </c>
      <c r="J29" s="0" t="n">
        <v>0.433045</v>
      </c>
      <c r="K29" s="0" t="n">
        <v>0.401759</v>
      </c>
    </row>
    <row r="30" customFormat="false" ht="12.75" hidden="false" customHeight="false" outlineLevel="0" collapsed="false">
      <c r="A30" s="0" t="s">
        <v>29</v>
      </c>
      <c r="B30" s="0" t="n">
        <v>5.30091</v>
      </c>
      <c r="C30" s="0" t="n">
        <v>0.646481</v>
      </c>
      <c r="E30" s="0" t="n">
        <v>0.244996</v>
      </c>
      <c r="F30" s="0" t="n">
        <v>0.414974</v>
      </c>
      <c r="G30" s="0" t="n">
        <v>0.453262</v>
      </c>
      <c r="H30" s="0" t="n">
        <v>0.434256</v>
      </c>
      <c r="I30" s="0" t="n">
        <v>0.405844</v>
      </c>
      <c r="J30" s="0" t="n">
        <v>0.434158</v>
      </c>
      <c r="K30" s="0" t="n">
        <v>0.40458</v>
      </c>
    </row>
    <row r="31" customFormat="false" ht="12.75" hidden="false" customHeight="false" outlineLevel="0" collapsed="false">
      <c r="A31" s="0" t="s">
        <v>30</v>
      </c>
      <c r="B31" s="0" t="n">
        <v>0.46637</v>
      </c>
      <c r="C31" s="0" t="n">
        <v>0.668778</v>
      </c>
      <c r="E31" s="0" t="n">
        <v>0.386581</v>
      </c>
      <c r="F31" s="0" t="n">
        <v>0.478564</v>
      </c>
      <c r="G31" s="0" t="n">
        <v>0.486537</v>
      </c>
      <c r="H31" s="0" t="n">
        <v>0.450345</v>
      </c>
      <c r="I31" s="0" t="n">
        <v>0.405515</v>
      </c>
      <c r="J31" s="0" t="n">
        <v>0.456373</v>
      </c>
      <c r="K31" s="0" t="n">
        <v>0.374584</v>
      </c>
    </row>
    <row r="32" customFormat="false" ht="12.75" hidden="false" customHeight="false" outlineLevel="0" collapsed="false">
      <c r="A32" s="0" t="s">
        <v>31</v>
      </c>
      <c r="B32" s="0" t="n">
        <v>0.053501</v>
      </c>
      <c r="C32" s="0" t="n">
        <v>0.680548</v>
      </c>
      <c r="E32" s="0" t="n">
        <v>0.419648</v>
      </c>
      <c r="F32" s="0" t="n">
        <v>0.490096</v>
      </c>
      <c r="G32" s="0" t="n">
        <v>0.468115</v>
      </c>
      <c r="H32" s="0" t="n">
        <v>0.397401</v>
      </c>
      <c r="I32" s="0" t="n">
        <v>0.286724</v>
      </c>
      <c r="J32" s="0" t="n">
        <v>0.286437</v>
      </c>
      <c r="K32" s="0" t="n">
        <v>0.346405</v>
      </c>
    </row>
    <row r="33" customFormat="false" ht="12.75" hidden="false" customHeight="false" outlineLevel="0" collapsed="false">
      <c r="A33" s="0" t="s">
        <v>32</v>
      </c>
      <c r="B33" s="0" t="n">
        <v>4.30387</v>
      </c>
      <c r="C33" s="0" t="n">
        <v>0.552467</v>
      </c>
      <c r="E33" s="0" t="n">
        <v>0.206847</v>
      </c>
      <c r="F33" s="0" t="n">
        <v>0.217382</v>
      </c>
      <c r="G33" s="0" t="n">
        <v>0.240479</v>
      </c>
      <c r="H33" s="0" t="n">
        <v>0.240093</v>
      </c>
      <c r="I33" s="0" t="n">
        <v>0.23611</v>
      </c>
      <c r="J33" s="0" t="n">
        <v>0.368214</v>
      </c>
      <c r="K33" s="0" t="n">
        <v>0.416454</v>
      </c>
    </row>
    <row r="34" customFormat="false" ht="12.75" hidden="false" customHeight="false" outlineLevel="0" collapsed="false">
      <c r="A34" s="0" t="s">
        <v>33</v>
      </c>
      <c r="B34" s="0" t="n">
        <v>4.20235</v>
      </c>
      <c r="C34" s="0" t="n">
        <v>0.563145</v>
      </c>
      <c r="E34" s="0" t="n">
        <v>0.628132</v>
      </c>
      <c r="F34" s="0" t="n">
        <v>0.595354</v>
      </c>
      <c r="G34" s="0" t="n">
        <v>0.576605</v>
      </c>
      <c r="H34" s="0" t="n">
        <v>0.543498</v>
      </c>
      <c r="I34" s="0" t="n">
        <v>0.513688</v>
      </c>
      <c r="J34" s="0" t="n">
        <v>0.427828</v>
      </c>
      <c r="K34" s="0" t="n">
        <v>0.619519</v>
      </c>
    </row>
    <row r="35" customFormat="false" ht="12.75" hidden="false" customHeight="false" outlineLevel="0" collapsed="false">
      <c r="A35" s="0" t="s">
        <v>34</v>
      </c>
      <c r="B35" s="0" t="n">
        <v>4.22233</v>
      </c>
      <c r="C35" s="0" t="n">
        <v>0.538042</v>
      </c>
      <c r="E35" s="0" t="n">
        <v>0.47657</v>
      </c>
      <c r="F35" s="0" t="n">
        <v>0.448192</v>
      </c>
      <c r="G35" s="0" t="n">
        <v>0.440132</v>
      </c>
      <c r="H35" s="0" t="n">
        <v>0.426595</v>
      </c>
      <c r="I35" s="0" t="n">
        <v>0.414033</v>
      </c>
      <c r="J35" s="0" t="n">
        <v>0.464431</v>
      </c>
      <c r="K35" s="0" t="n">
        <v>0.567463</v>
      </c>
    </row>
    <row r="36" customFormat="false" ht="12.75" hidden="false" customHeight="false" outlineLevel="0" collapsed="false">
      <c r="A36" s="0" t="s">
        <v>35</v>
      </c>
      <c r="B36" s="0" t="n">
        <v>4.22264</v>
      </c>
      <c r="C36" s="0" t="n">
        <v>0.538053</v>
      </c>
      <c r="E36" s="0" t="n">
        <v>0.476539</v>
      </c>
      <c r="F36" s="0" t="n">
        <v>0.448091</v>
      </c>
      <c r="G36" s="0" t="n">
        <v>0.440042</v>
      </c>
      <c r="H36" s="0" t="n">
        <v>0.426522</v>
      </c>
      <c r="I36" s="0" t="n">
        <v>0.413971</v>
      </c>
      <c r="J36" s="0" t="n">
        <v>0.464709</v>
      </c>
      <c r="K36" s="0" t="n">
        <v>0.567397</v>
      </c>
    </row>
    <row r="37" customFormat="false" ht="12.75" hidden="false" customHeight="false" outlineLevel="0" collapsed="false">
      <c r="A37" s="0" t="s">
        <v>36</v>
      </c>
      <c r="B37" s="0" t="n">
        <v>4.21463</v>
      </c>
      <c r="C37" s="0" t="n">
        <v>0.564822</v>
      </c>
      <c r="E37" s="0" t="n">
        <v>0.420699</v>
      </c>
      <c r="F37" s="0" t="n">
        <v>0.425782</v>
      </c>
      <c r="G37" s="0" t="n">
        <v>0.420364</v>
      </c>
      <c r="H37" s="0" t="n">
        <v>0.405466</v>
      </c>
      <c r="I37" s="0" t="n">
        <v>0.392157</v>
      </c>
      <c r="J37" s="0" t="n">
        <v>0.369899</v>
      </c>
      <c r="K37" s="0" t="n">
        <v>0.565946</v>
      </c>
    </row>
    <row r="38" customFormat="false" ht="12.75" hidden="false" customHeight="false" outlineLevel="0" collapsed="false">
      <c r="A38" s="0" t="s">
        <v>37</v>
      </c>
      <c r="B38" s="0" t="n">
        <v>5.23768</v>
      </c>
      <c r="C38" s="0" t="n">
        <v>0.645946</v>
      </c>
      <c r="E38" s="0" t="n">
        <v>0.233096</v>
      </c>
      <c r="F38" s="0" t="n">
        <v>0.407746</v>
      </c>
      <c r="G38" s="0" t="n">
        <v>0.44863</v>
      </c>
      <c r="H38" s="0" t="n">
        <v>0.431107</v>
      </c>
      <c r="I38" s="0" t="n">
        <v>0.403502</v>
      </c>
      <c r="J38" s="0" t="n">
        <v>0.43713</v>
      </c>
      <c r="K38" s="0" t="n">
        <v>0.403534</v>
      </c>
    </row>
    <row r="39" customFormat="false" ht="12.75" hidden="false" customHeight="false" outlineLevel="0" collapsed="false">
      <c r="A39" s="0" t="s">
        <v>38</v>
      </c>
      <c r="B39" s="0" t="n">
        <v>0.077112</v>
      </c>
      <c r="C39" s="0" t="n">
        <v>0.673592</v>
      </c>
      <c r="E39" s="0" t="n">
        <v>0.408944</v>
      </c>
      <c r="F39" s="0" t="n">
        <v>0.487088</v>
      </c>
      <c r="G39" s="0" t="n">
        <v>0.482783</v>
      </c>
      <c r="H39" s="0" t="n">
        <v>0.406044</v>
      </c>
      <c r="I39" s="0" t="n">
        <v>0.315565</v>
      </c>
      <c r="J39" s="0" t="n">
        <v>0.349789</v>
      </c>
      <c r="K39" s="0" t="n">
        <v>0.373909</v>
      </c>
    </row>
    <row r="40" customFormat="false" ht="12.75" hidden="false" customHeight="false" outlineLevel="0" collapsed="false">
      <c r="A40" s="0" t="s">
        <v>39</v>
      </c>
      <c r="B40" s="0" t="n">
        <v>5.20514</v>
      </c>
      <c r="C40" s="0" t="n">
        <v>0.568094</v>
      </c>
      <c r="E40" s="0" t="n">
        <v>0.502212</v>
      </c>
      <c r="F40" s="0" t="n">
        <v>0.482518</v>
      </c>
      <c r="G40" s="0" t="n">
        <v>0.478968</v>
      </c>
      <c r="H40" s="0" t="n">
        <v>0.460738</v>
      </c>
      <c r="I40" s="0" t="n">
        <v>0.44394</v>
      </c>
      <c r="J40" s="0" t="n">
        <v>0.623348</v>
      </c>
      <c r="K40" s="0" t="n">
        <v>0.573458</v>
      </c>
    </row>
    <row r="41" customFormat="false" ht="12.75" hidden="false" customHeight="false" outlineLevel="0" collapsed="false">
      <c r="A41" s="0" t="s">
        <v>40</v>
      </c>
      <c r="B41" s="0" t="n">
        <v>0.03656</v>
      </c>
      <c r="C41" s="0" t="n">
        <v>0.677626</v>
      </c>
      <c r="E41" s="0" t="n">
        <v>0.308097</v>
      </c>
      <c r="F41" s="0" t="n">
        <v>0.40274</v>
      </c>
      <c r="G41" s="0" t="n">
        <v>0.399068</v>
      </c>
      <c r="H41" s="0" t="n">
        <v>0.33521</v>
      </c>
      <c r="I41" s="0" t="n">
        <v>0.259283</v>
      </c>
      <c r="J41" s="0" t="n">
        <v>0.310474</v>
      </c>
      <c r="K41" s="0" t="n">
        <v>0.405593</v>
      </c>
    </row>
    <row r="42" customFormat="false" ht="12.75" hidden="false" customHeight="false" outlineLevel="0" collapsed="false">
      <c r="A42" s="0" t="s">
        <v>41</v>
      </c>
      <c r="B42" s="0" t="n">
        <v>0.033716</v>
      </c>
      <c r="C42" s="0" t="n">
        <v>0.66461</v>
      </c>
      <c r="E42" s="0" t="n">
        <v>0.23384</v>
      </c>
      <c r="F42" s="0" t="n">
        <v>0.324488</v>
      </c>
      <c r="G42" s="0" t="n">
        <v>0.341226</v>
      </c>
      <c r="H42" s="0" t="n">
        <v>0.295872</v>
      </c>
      <c r="I42" s="0" t="n">
        <v>0.225263</v>
      </c>
      <c r="J42" s="0" t="n">
        <v>0.364021</v>
      </c>
      <c r="K42" s="0" t="n">
        <v>0.401984</v>
      </c>
    </row>
    <row r="43" customFormat="false" ht="12.75" hidden="false" customHeight="false" outlineLevel="0" collapsed="false">
      <c r="A43" s="0" t="s">
        <v>42</v>
      </c>
      <c r="B43" s="0" t="n">
        <v>5.27727</v>
      </c>
      <c r="C43" s="0" t="n">
        <v>0.56734</v>
      </c>
      <c r="E43" s="0" t="n">
        <v>0.495197</v>
      </c>
      <c r="F43" s="0" t="n">
        <v>0.481733</v>
      </c>
      <c r="G43" s="0" t="n">
        <v>0.479571</v>
      </c>
      <c r="H43" s="0" t="n">
        <v>0.461469</v>
      </c>
      <c r="I43" s="0" t="n">
        <v>0.444654</v>
      </c>
      <c r="J43" s="0" t="n">
        <v>0.624641</v>
      </c>
      <c r="K43" s="0" t="n">
        <v>0.573838</v>
      </c>
    </row>
    <row r="44" customFormat="false" ht="12.75" hidden="false" customHeight="false" outlineLevel="0" collapsed="false">
      <c r="A44" s="0" t="s">
        <v>43</v>
      </c>
      <c r="B44" s="0" t="n">
        <v>6.26036</v>
      </c>
      <c r="C44" s="0" t="n">
        <v>0.571628</v>
      </c>
      <c r="E44" s="0" t="n">
        <v>0.557171</v>
      </c>
      <c r="F44" s="0" t="n">
        <v>0.502071</v>
      </c>
      <c r="G44" s="0" t="n">
        <v>0.494954</v>
      </c>
      <c r="H44" s="0" t="n">
        <v>0.47311</v>
      </c>
      <c r="I44" s="0" t="n">
        <v>0.452195</v>
      </c>
      <c r="J44" s="0" t="n">
        <v>0.606381</v>
      </c>
      <c r="K44" s="0" t="n">
        <v>0.577642</v>
      </c>
    </row>
    <row r="45" customFormat="false" ht="12.75" hidden="false" customHeight="false" outlineLevel="0" collapsed="false">
      <c r="A45" s="0" t="s">
        <v>44</v>
      </c>
      <c r="B45" s="0" t="n">
        <v>0.033038</v>
      </c>
      <c r="C45" s="0" t="n">
        <v>0.527605</v>
      </c>
      <c r="E45" s="0" t="n">
        <v>0.279003</v>
      </c>
      <c r="F45" s="0" t="n">
        <v>0.358928</v>
      </c>
      <c r="G45" s="0" t="n">
        <v>0.357448</v>
      </c>
      <c r="H45" s="0" t="n">
        <v>0.327196</v>
      </c>
      <c r="I45" s="0" t="n">
        <v>0.278185</v>
      </c>
      <c r="J45" s="0" t="n">
        <v>0.328302</v>
      </c>
      <c r="K45" s="0" t="n">
        <v>0.461509</v>
      </c>
    </row>
    <row r="46" customFormat="false" ht="12.75" hidden="false" customHeight="false" outlineLevel="0" collapsed="false">
      <c r="A46" s="0" t="s">
        <v>45</v>
      </c>
      <c r="B46" s="0" t="n">
        <v>1.93105</v>
      </c>
      <c r="C46" s="0" t="n">
        <v>0.617697</v>
      </c>
      <c r="E46" s="0" t="n">
        <v>0.254787</v>
      </c>
      <c r="F46" s="0" t="n">
        <v>0.337206</v>
      </c>
      <c r="G46" s="0" t="n">
        <v>0.362638</v>
      </c>
      <c r="H46" s="0" t="n">
        <v>0.356221</v>
      </c>
      <c r="I46" s="0" t="n">
        <v>0.345454</v>
      </c>
      <c r="J46" s="0" t="n">
        <v>0.437144</v>
      </c>
      <c r="K46" s="0" t="n">
        <v>0.470753</v>
      </c>
    </row>
    <row r="47" customFormat="false" ht="12.75" hidden="false" customHeight="false" outlineLevel="0" collapsed="false">
      <c r="A47" s="0" t="s">
        <v>46</v>
      </c>
      <c r="B47" s="0" t="n">
        <v>1.58138</v>
      </c>
      <c r="C47" s="0" t="n">
        <v>0.612032</v>
      </c>
      <c r="E47" s="0" t="n">
        <v>0.251737</v>
      </c>
      <c r="F47" s="0" t="n">
        <v>0.327952</v>
      </c>
      <c r="G47" s="0" t="n">
        <v>0.354029</v>
      </c>
      <c r="H47" s="0" t="n">
        <v>0.349959</v>
      </c>
      <c r="I47" s="0" t="n">
        <v>0.340403</v>
      </c>
      <c r="J47" s="0" t="n">
        <v>0.421677</v>
      </c>
      <c r="K47" s="0" t="n">
        <v>0.472024</v>
      </c>
    </row>
    <row r="48" customFormat="false" ht="12.75" hidden="false" customHeight="false" outlineLevel="0" collapsed="false">
      <c r="A48" s="0" t="s">
        <v>47</v>
      </c>
      <c r="B48" s="0" t="n">
        <v>0.686194</v>
      </c>
      <c r="C48" s="0" t="n">
        <v>0.66761</v>
      </c>
      <c r="E48" s="0" t="n">
        <v>-0.616948</v>
      </c>
      <c r="F48" s="0" t="n">
        <v>-0.36586</v>
      </c>
      <c r="G48" s="0" t="n">
        <v>-0.217191</v>
      </c>
      <c r="H48" s="0" t="n">
        <v>-0.150206</v>
      </c>
      <c r="I48" s="0" t="n">
        <v>-0.114333</v>
      </c>
      <c r="J48" s="0" t="n">
        <v>0.303921</v>
      </c>
      <c r="K48" s="0" t="n">
        <v>0.068372</v>
      </c>
    </row>
    <row r="49" customFormat="false" ht="12.75" hidden="false" customHeight="false" outlineLevel="0" collapsed="false">
      <c r="A49" s="0" t="s">
        <v>48</v>
      </c>
      <c r="B49" s="0" t="n">
        <v>3.78295</v>
      </c>
      <c r="C49" s="0" t="n">
        <v>0.493545</v>
      </c>
      <c r="E49" s="0" t="n">
        <v>0.623905</v>
      </c>
      <c r="F49" s="0" t="n">
        <v>0.609677</v>
      </c>
      <c r="G49" s="0" t="n">
        <v>0.599151</v>
      </c>
      <c r="H49" s="0" t="n">
        <v>0.577258</v>
      </c>
      <c r="I49" s="0" t="n">
        <v>0.557034</v>
      </c>
      <c r="J49" s="0" t="n">
        <v>0.557961</v>
      </c>
      <c r="K49" s="0" t="n">
        <v>0.595466</v>
      </c>
    </row>
    <row r="50" customFormat="false" ht="12.75" hidden="false" customHeight="false" outlineLevel="0" collapsed="false">
      <c r="A50" s="0" t="s">
        <v>49</v>
      </c>
      <c r="B50" s="0" t="n">
        <v>2.25664</v>
      </c>
      <c r="C50" s="0" t="n">
        <v>0.398802</v>
      </c>
      <c r="E50" s="0" t="n">
        <v>0.318706</v>
      </c>
      <c r="F50" s="0" t="n">
        <v>0.352863</v>
      </c>
      <c r="G50" s="0" t="n">
        <v>0.348162</v>
      </c>
      <c r="H50" s="0" t="n">
        <v>0.347386</v>
      </c>
      <c r="I50" s="0" t="n">
        <v>0.335405</v>
      </c>
      <c r="J50" s="0" t="n">
        <v>0.444752</v>
      </c>
      <c r="K50" s="0" t="n">
        <v>-0.0757658</v>
      </c>
    </row>
    <row r="51" customFormat="false" ht="12.75" hidden="false" customHeight="false" outlineLevel="0" collapsed="false">
      <c r="A51" s="0" t="s">
        <v>50</v>
      </c>
      <c r="B51" s="0" t="n">
        <v>5.33918</v>
      </c>
      <c r="C51" s="0" t="n">
        <v>0.31923</v>
      </c>
      <c r="E51" s="0" t="n">
        <v>0.0773584</v>
      </c>
      <c r="F51" s="0" t="n">
        <v>0.231123</v>
      </c>
      <c r="G51" s="0" t="n">
        <v>0.280743</v>
      </c>
      <c r="H51" s="0" t="n">
        <v>0.309946</v>
      </c>
      <c r="I51" s="0" t="n">
        <v>0.317798</v>
      </c>
      <c r="J51" s="0" t="n">
        <v>0.428588</v>
      </c>
      <c r="K51" s="0" t="n">
        <v>-0.217936</v>
      </c>
    </row>
    <row r="52" customFormat="false" ht="12.75" hidden="false" customHeight="false" outlineLevel="0" collapsed="false">
      <c r="A52" s="0" t="s">
        <v>51</v>
      </c>
      <c r="B52" s="0" t="n">
        <v>4.77355</v>
      </c>
      <c r="C52" s="0" t="n">
        <v>0.319</v>
      </c>
      <c r="E52" s="0" t="n">
        <v>0.0703819</v>
      </c>
      <c r="F52" s="0" t="n">
        <v>0.222619</v>
      </c>
      <c r="G52" s="0" t="n">
        <v>0.272293</v>
      </c>
      <c r="H52" s="0" t="n">
        <v>0.301841</v>
      </c>
      <c r="I52" s="0" t="n">
        <v>0.309827</v>
      </c>
      <c r="J52" s="0" t="n">
        <v>0.428021</v>
      </c>
      <c r="K52" s="0" t="n">
        <v>-0.219081</v>
      </c>
    </row>
    <row r="53" customFormat="false" ht="12.75" hidden="false" customHeight="false" outlineLevel="0" collapsed="false">
      <c r="A53" s="0" t="s">
        <v>52</v>
      </c>
      <c r="B53" s="0" t="n">
        <v>4.08619</v>
      </c>
      <c r="C53" s="0" t="n">
        <v>0.322794</v>
      </c>
      <c r="E53" s="0" t="n">
        <v>0.0791131</v>
      </c>
      <c r="F53" s="0" t="n">
        <v>0.222309</v>
      </c>
      <c r="G53" s="0" t="n">
        <v>0.271386</v>
      </c>
      <c r="H53" s="0" t="n">
        <v>0.298371</v>
      </c>
      <c r="I53" s="0" t="n">
        <v>0.301407</v>
      </c>
      <c r="J53" s="0" t="n">
        <v>0.427136</v>
      </c>
      <c r="K53" s="0" t="n">
        <v>-0.218569</v>
      </c>
    </row>
    <row r="54" customFormat="false" ht="12.75" hidden="false" customHeight="false" outlineLevel="0" collapsed="false">
      <c r="A54" s="0" t="s">
        <v>53</v>
      </c>
      <c r="B54" s="0" t="n">
        <v>0.030017</v>
      </c>
      <c r="C54" s="0" t="n">
        <v>0.707832</v>
      </c>
      <c r="E54" s="0" t="n">
        <v>0.0405337</v>
      </c>
      <c r="F54" s="0" t="n">
        <v>0.0264117</v>
      </c>
      <c r="G54" s="0" t="n">
        <v>0.0132658</v>
      </c>
      <c r="H54" s="0" t="n">
        <v>-0.00241049</v>
      </c>
      <c r="I54" s="0" t="n">
        <v>-0.00386422</v>
      </c>
      <c r="J54" s="0" t="n">
        <v>0.132196</v>
      </c>
      <c r="K54" s="0" t="n">
        <v>0.262006</v>
      </c>
    </row>
    <row r="55" customFormat="false" ht="12.75" hidden="false" customHeight="false" outlineLevel="0" collapsed="false">
      <c r="A55" s="0" t="s">
        <v>54</v>
      </c>
      <c r="B55" s="0" t="n">
        <v>0.026533</v>
      </c>
      <c r="C55" s="0" t="n">
        <v>0.741115</v>
      </c>
      <c r="E55" s="0" t="n">
        <v>0.0944455</v>
      </c>
      <c r="F55" s="0" t="n">
        <v>0.149971</v>
      </c>
      <c r="G55" s="0" t="n">
        <v>0.143827</v>
      </c>
      <c r="H55" s="0" t="n">
        <v>0.109573</v>
      </c>
      <c r="I55" s="0" t="n">
        <v>0.0680749</v>
      </c>
      <c r="J55" s="0" t="n">
        <v>0.184818</v>
      </c>
      <c r="K55" s="0" t="n">
        <v>0.258457</v>
      </c>
    </row>
    <row r="56" customFormat="false" ht="12.75" hidden="false" customHeight="false" outlineLevel="0" collapsed="false">
      <c r="A56" s="0" t="s">
        <v>55</v>
      </c>
      <c r="B56" s="0" t="n">
        <v>0.905394</v>
      </c>
      <c r="C56" s="0" t="n">
        <v>0.716889</v>
      </c>
      <c r="E56" s="0" t="n">
        <v>0.255964</v>
      </c>
      <c r="F56" s="0" t="n">
        <v>0.262634</v>
      </c>
      <c r="G56" s="0" t="n">
        <v>0.264433</v>
      </c>
      <c r="H56" s="0" t="n">
        <v>0.251263</v>
      </c>
      <c r="I56" s="0" t="n">
        <v>0.23576</v>
      </c>
      <c r="J56" s="0" t="n">
        <v>0.383024</v>
      </c>
      <c r="K56" s="0" t="n">
        <v>0.328783</v>
      </c>
    </row>
    <row r="57" customFormat="false" ht="12.75" hidden="false" customHeight="false" outlineLevel="0" collapsed="false">
      <c r="A57" s="0" t="s">
        <v>56</v>
      </c>
      <c r="B57" s="0" t="n">
        <v>0.052971</v>
      </c>
      <c r="C57" s="0" t="n">
        <v>0.727115</v>
      </c>
      <c r="E57" s="0" t="n">
        <v>0.100132</v>
      </c>
      <c r="F57" s="0" t="n">
        <v>0.0935547</v>
      </c>
      <c r="G57" s="0" t="n">
        <v>0.0880727</v>
      </c>
      <c r="H57" s="0" t="n">
        <v>0.0654751</v>
      </c>
      <c r="I57" s="0" t="n">
        <v>0.0428703</v>
      </c>
      <c r="J57" s="0" t="n">
        <v>0.248126</v>
      </c>
      <c r="K57" s="0" t="n">
        <v>0.269423</v>
      </c>
    </row>
    <row r="58" customFormat="false" ht="12.75" hidden="false" customHeight="false" outlineLevel="0" collapsed="false">
      <c r="A58" s="0" t="s">
        <v>57</v>
      </c>
      <c r="B58" s="0" t="n">
        <v>0.910724</v>
      </c>
      <c r="C58" s="0" t="n">
        <v>0.71402</v>
      </c>
      <c r="E58" s="0" t="n">
        <v>0.227852</v>
      </c>
      <c r="F58" s="0" t="n">
        <v>0.231871</v>
      </c>
      <c r="G58" s="0" t="n">
        <v>0.232881</v>
      </c>
      <c r="H58" s="0" t="n">
        <v>0.222592</v>
      </c>
      <c r="I58" s="0" t="n">
        <v>0.209059</v>
      </c>
      <c r="J58" s="0" t="n">
        <v>0.369024</v>
      </c>
      <c r="K58" s="0" t="n">
        <v>0.329951</v>
      </c>
    </row>
    <row r="59" customFormat="false" ht="12.75" hidden="false" customHeight="false" outlineLevel="0" collapsed="false">
      <c r="A59" s="0" t="s">
        <v>58</v>
      </c>
      <c r="B59" s="0" t="n">
        <v>0.016823</v>
      </c>
      <c r="C59" s="0" t="n">
        <v>0.76871</v>
      </c>
      <c r="E59" s="0" t="n">
        <v>-0.00311192</v>
      </c>
      <c r="F59" s="0" t="n">
        <v>-0.0317823</v>
      </c>
      <c r="G59" s="0" t="n">
        <v>-0.0335445</v>
      </c>
      <c r="H59" s="0" t="n">
        <v>-0.0269788</v>
      </c>
      <c r="I59" s="0" t="n">
        <v>-0.0217982</v>
      </c>
      <c r="J59" s="0" t="n">
        <v>0.196329</v>
      </c>
      <c r="K59" s="0" t="n">
        <v>0.20213</v>
      </c>
    </row>
    <row r="60" customFormat="false" ht="12.75" hidden="false" customHeight="false" outlineLevel="0" collapsed="false">
      <c r="A60" s="0" t="s">
        <v>59</v>
      </c>
      <c r="B60" s="0" t="n">
        <v>0.053561</v>
      </c>
      <c r="C60" s="0" t="n">
        <v>0.718377</v>
      </c>
      <c r="E60" s="0" t="n">
        <v>0.13447</v>
      </c>
      <c r="F60" s="0" t="n">
        <v>0.14605</v>
      </c>
      <c r="G60" s="0" t="n">
        <v>0.145341</v>
      </c>
      <c r="H60" s="0" t="n">
        <v>0.141439</v>
      </c>
      <c r="I60" s="0" t="n">
        <v>0.11907</v>
      </c>
      <c r="J60" s="0" t="n">
        <v>0.140596</v>
      </c>
      <c r="K60" s="0" t="n">
        <v>0.307788</v>
      </c>
    </row>
    <row r="61" customFormat="false" ht="12.75" hidden="false" customHeight="false" outlineLevel="0" collapsed="false">
      <c r="A61" s="0" t="s">
        <v>60</v>
      </c>
      <c r="B61" s="0" t="n">
        <v>0.027108</v>
      </c>
      <c r="C61" s="0" t="n">
        <v>0.743987</v>
      </c>
      <c r="E61" s="0" t="n">
        <v>0.0981065</v>
      </c>
      <c r="F61" s="0" t="n">
        <v>0.153963</v>
      </c>
      <c r="G61" s="0" t="n">
        <v>0.157296</v>
      </c>
      <c r="H61" s="0" t="n">
        <v>0.12421</v>
      </c>
      <c r="I61" s="0" t="n">
        <v>0.0791215</v>
      </c>
      <c r="J61" s="0" t="n">
        <v>0.264816</v>
      </c>
      <c r="K61" s="0" t="n">
        <v>0.259029</v>
      </c>
    </row>
    <row r="62" customFormat="false" ht="12.75" hidden="false" customHeight="false" outlineLevel="0" collapsed="false">
      <c r="A62" s="0" t="s">
        <v>61</v>
      </c>
      <c r="B62" s="0" t="n">
        <v>0.05556</v>
      </c>
      <c r="C62" s="0" t="n">
        <v>0.735349</v>
      </c>
      <c r="E62" s="0" t="n">
        <v>0.15367</v>
      </c>
      <c r="F62" s="0" t="n">
        <v>0.171757</v>
      </c>
      <c r="G62" s="0" t="n">
        <v>0.172751</v>
      </c>
      <c r="H62" s="0" t="n">
        <v>0.159427</v>
      </c>
      <c r="I62" s="0" t="n">
        <v>0.123868</v>
      </c>
      <c r="J62" s="0" t="n">
        <v>0.142859</v>
      </c>
      <c r="K62" s="0" t="n">
        <v>0.286152</v>
      </c>
    </row>
    <row r="63" customFormat="false" ht="12.75" hidden="false" customHeight="false" outlineLevel="0" collapsed="false">
      <c r="A63" s="0" t="s">
        <v>62</v>
      </c>
      <c r="B63" s="0" t="n">
        <v>0.904246</v>
      </c>
      <c r="C63" s="0" t="n">
        <v>0.716952</v>
      </c>
      <c r="E63" s="0" t="n">
        <v>0.241497</v>
      </c>
      <c r="F63" s="0" t="n">
        <v>0.24857</v>
      </c>
      <c r="G63" s="0" t="n">
        <v>0.254695</v>
      </c>
      <c r="H63" s="0" t="n">
        <v>0.246137</v>
      </c>
      <c r="I63" s="0" t="n">
        <v>0.230695</v>
      </c>
      <c r="J63" s="0" t="n">
        <v>0.393374</v>
      </c>
      <c r="K63" s="0" t="n">
        <v>0.324505</v>
      </c>
    </row>
    <row r="64" customFormat="false" ht="12.75" hidden="false" customHeight="false" outlineLevel="0" collapsed="false">
      <c r="A64" s="0" t="s">
        <v>63</v>
      </c>
      <c r="B64" s="0" t="n">
        <v>9.10583</v>
      </c>
      <c r="C64" s="0" t="n">
        <v>0.359406</v>
      </c>
      <c r="E64" s="0" t="n">
        <v>0.442146</v>
      </c>
      <c r="F64" s="0" t="n">
        <v>0.41708</v>
      </c>
      <c r="G64" s="0" t="n">
        <v>0.408224</v>
      </c>
      <c r="H64" s="0" t="n">
        <v>0.400762</v>
      </c>
      <c r="I64" s="0" t="n">
        <v>0.388429</v>
      </c>
      <c r="J64" s="0" t="n">
        <v>0.477612</v>
      </c>
      <c r="K64" s="0" t="n">
        <v>-0.101056</v>
      </c>
    </row>
    <row r="65" customFormat="false" ht="12.75" hidden="false" customHeight="false" outlineLevel="0" collapsed="false">
      <c r="A65" s="0" t="s">
        <v>64</v>
      </c>
      <c r="B65" s="0" t="n">
        <v>2.12424</v>
      </c>
      <c r="C65" s="0" t="n">
        <v>0.428442</v>
      </c>
      <c r="E65" s="0" t="n">
        <v>0.288028</v>
      </c>
      <c r="F65" s="0" t="n">
        <v>0.367224</v>
      </c>
      <c r="G65" s="0" t="n">
        <v>0.395559</v>
      </c>
      <c r="H65" s="0" t="n">
        <v>0.392986</v>
      </c>
      <c r="I65" s="0" t="n">
        <v>0.380799</v>
      </c>
      <c r="J65" s="0" t="n">
        <v>0.595175</v>
      </c>
      <c r="K65" s="0" t="n">
        <v>0.0979217</v>
      </c>
    </row>
    <row r="66" customFormat="false" ht="12.75" hidden="false" customHeight="false" outlineLevel="0" collapsed="false">
      <c r="A66" s="0" t="s">
        <v>65</v>
      </c>
      <c r="B66" s="0" t="n">
        <v>1.1622</v>
      </c>
      <c r="C66" s="0" t="n">
        <v>0.426645</v>
      </c>
      <c r="E66" s="0" t="n">
        <v>0.252719</v>
      </c>
      <c r="F66" s="0" t="n">
        <v>0.334425</v>
      </c>
      <c r="G66" s="0" t="n">
        <v>0.366452</v>
      </c>
      <c r="H66" s="0" t="n">
        <v>0.367605</v>
      </c>
      <c r="I66" s="0" t="n">
        <v>0.357828</v>
      </c>
      <c r="J66" s="0" t="n">
        <v>0.598973</v>
      </c>
      <c r="K66" s="0" t="n">
        <v>0.0722015</v>
      </c>
    </row>
    <row r="67" customFormat="false" ht="12.75" hidden="false" customHeight="false" outlineLevel="0" collapsed="false">
      <c r="A67" s="0" t="s">
        <v>66</v>
      </c>
      <c r="B67" s="0" t="n">
        <v>2.12136</v>
      </c>
      <c r="C67" s="0" t="n">
        <v>0.42843</v>
      </c>
      <c r="E67" s="0" t="n">
        <v>0.288088</v>
      </c>
      <c r="F67" s="0" t="n">
        <v>0.367229</v>
      </c>
      <c r="G67" s="0" t="n">
        <v>0.395571</v>
      </c>
      <c r="H67" s="0" t="n">
        <v>0.393037</v>
      </c>
      <c r="I67" s="0" t="n">
        <v>0.380866</v>
      </c>
      <c r="J67" s="0" t="n">
        <v>0.594443</v>
      </c>
      <c r="K67" s="0" t="n">
        <v>0.0978959</v>
      </c>
    </row>
    <row r="68" customFormat="false" ht="12.75" hidden="false" customHeight="false" outlineLevel="0" collapsed="false">
      <c r="A68" s="0" t="s">
        <v>67</v>
      </c>
      <c r="B68" s="0" t="n">
        <v>1.15695</v>
      </c>
      <c r="C68" s="0" t="n">
        <v>0.426592</v>
      </c>
      <c r="E68" s="0" t="n">
        <v>0.252556</v>
      </c>
      <c r="F68" s="0" t="n">
        <v>0.334421</v>
      </c>
      <c r="G68" s="0" t="n">
        <v>0.366451</v>
      </c>
      <c r="H68" s="0" t="n">
        <v>0.36758</v>
      </c>
      <c r="I68" s="0" t="n">
        <v>0.357792</v>
      </c>
      <c r="J68" s="0" t="n">
        <v>0.597965</v>
      </c>
      <c r="K68" s="0" t="n">
        <v>0.0721026</v>
      </c>
    </row>
    <row r="69" customFormat="false" ht="12.75" hidden="false" customHeight="false" outlineLevel="0" collapsed="false">
      <c r="A69" s="0" t="s">
        <v>68</v>
      </c>
      <c r="B69" s="0" t="n">
        <v>2.11714</v>
      </c>
      <c r="C69" s="0" t="n">
        <v>0.428416</v>
      </c>
      <c r="E69" s="0" t="n">
        <v>0.287475</v>
      </c>
      <c r="F69" s="0" t="n">
        <v>0.367072</v>
      </c>
      <c r="G69" s="0" t="n">
        <v>0.395522</v>
      </c>
      <c r="H69" s="0" t="n">
        <v>0.392993</v>
      </c>
      <c r="I69" s="0" t="n">
        <v>0.380795</v>
      </c>
      <c r="J69" s="0" t="n">
        <v>0.595307</v>
      </c>
      <c r="K69" s="0" t="n">
        <v>0.098502</v>
      </c>
    </row>
    <row r="70" customFormat="false" ht="12.75" hidden="false" customHeight="false" outlineLevel="0" collapsed="false">
      <c r="A70" s="0" t="s">
        <v>69</v>
      </c>
      <c r="B70" s="0" t="n">
        <v>1.17779</v>
      </c>
      <c r="C70" s="0" t="n">
        <v>0.42662</v>
      </c>
      <c r="E70" s="0" t="n">
        <v>0.250356</v>
      </c>
      <c r="F70" s="0" t="n">
        <v>0.332551</v>
      </c>
      <c r="G70" s="0" t="n">
        <v>0.365092</v>
      </c>
      <c r="H70" s="0" t="n">
        <v>0.366318</v>
      </c>
      <c r="I70" s="0" t="n">
        <v>0.356625</v>
      </c>
      <c r="J70" s="0" t="n">
        <v>0.598599</v>
      </c>
      <c r="K70" s="0" t="n">
        <v>0.0708829</v>
      </c>
    </row>
    <row r="71" customFormat="false" ht="12.75" hidden="false" customHeight="false" outlineLevel="0" collapsed="false">
      <c r="A71" s="0" t="s">
        <v>70</v>
      </c>
      <c r="B71" s="0" t="n">
        <v>2.10779</v>
      </c>
      <c r="C71" s="0" t="n">
        <v>0.42786</v>
      </c>
      <c r="E71" s="0" t="n">
        <v>0.287652</v>
      </c>
      <c r="F71" s="0" t="n">
        <v>0.36726</v>
      </c>
      <c r="G71" s="0" t="n">
        <v>0.395592</v>
      </c>
      <c r="H71" s="0" t="n">
        <v>0.392947</v>
      </c>
      <c r="I71" s="0" t="n">
        <v>0.380629</v>
      </c>
      <c r="J71" s="0" t="n">
        <v>0.594395</v>
      </c>
      <c r="K71" s="0" t="n">
        <v>0.0961939</v>
      </c>
    </row>
    <row r="72" customFormat="false" ht="12.75" hidden="false" customHeight="false" outlineLevel="0" collapsed="false">
      <c r="A72" s="0" t="s">
        <v>71</v>
      </c>
      <c r="B72" s="0" t="n">
        <v>1.20738</v>
      </c>
      <c r="C72" s="0" t="n">
        <v>0.426836</v>
      </c>
      <c r="E72" s="0" t="n">
        <v>0.251434</v>
      </c>
      <c r="F72" s="0" t="n">
        <v>0.333227</v>
      </c>
      <c r="G72" s="0" t="n">
        <v>0.365572</v>
      </c>
      <c r="H72" s="0" t="n">
        <v>0.366825</v>
      </c>
      <c r="I72" s="0" t="n">
        <v>0.356999</v>
      </c>
      <c r="J72" s="0" t="n">
        <v>0.602148</v>
      </c>
      <c r="K72" s="0" t="n">
        <v>0.0703207</v>
      </c>
    </row>
    <row r="73" customFormat="false" ht="12.75" hidden="false" customHeight="false" outlineLevel="0" collapsed="false">
      <c r="A73" s="0" t="s">
        <v>72</v>
      </c>
      <c r="B73" s="0" t="n">
        <v>0.61598</v>
      </c>
      <c r="C73" s="0" t="n">
        <v>0.746586</v>
      </c>
      <c r="E73" s="0" t="n">
        <v>-0.0606468</v>
      </c>
      <c r="F73" s="0" t="n">
        <v>0.0673477</v>
      </c>
      <c r="G73" s="0" t="n">
        <v>0.121384</v>
      </c>
      <c r="H73" s="0" t="n">
        <v>0.112088</v>
      </c>
      <c r="I73" s="0" t="n">
        <v>0.0954762</v>
      </c>
      <c r="J73" s="0" t="n">
        <v>0.190744</v>
      </c>
      <c r="K73" s="0" t="n">
        <v>0.182585</v>
      </c>
    </row>
    <row r="74" customFormat="false" ht="12.75" hidden="false" customHeight="false" outlineLevel="0" collapsed="false">
      <c r="A74" s="0" t="s">
        <v>73</v>
      </c>
      <c r="B74" s="0" t="n">
        <v>0.641454</v>
      </c>
      <c r="C74" s="0" t="n">
        <v>0.746694</v>
      </c>
      <c r="E74" s="0" t="n">
        <v>0.294919</v>
      </c>
      <c r="F74" s="0" t="n">
        <v>0.384438</v>
      </c>
      <c r="G74" s="0" t="n">
        <v>0.369337</v>
      </c>
      <c r="H74" s="0" t="n">
        <v>0.314383</v>
      </c>
      <c r="I74" s="0" t="n">
        <v>0.282103</v>
      </c>
      <c r="J74" s="0" t="n">
        <v>0.297845</v>
      </c>
      <c r="K74" s="0" t="n">
        <v>0.281463</v>
      </c>
    </row>
    <row r="75" customFormat="false" ht="12.75" hidden="false" customHeight="false" outlineLevel="0" collapsed="false">
      <c r="A75" s="0" t="s">
        <v>74</v>
      </c>
      <c r="B75" s="0" t="n">
        <v>0.640681</v>
      </c>
      <c r="C75" s="0" t="n">
        <v>0.736875</v>
      </c>
      <c r="E75" s="0" t="n">
        <v>0.547517</v>
      </c>
      <c r="F75" s="0" t="n">
        <v>0.346338</v>
      </c>
      <c r="G75" s="0" t="n">
        <v>0.218126</v>
      </c>
      <c r="H75" s="0" t="n">
        <v>0.115969</v>
      </c>
      <c r="I75" s="0" t="n">
        <v>0.0603405</v>
      </c>
      <c r="J75" s="0" t="n">
        <v>0.125424</v>
      </c>
      <c r="K75" s="0" t="n">
        <v>0.367631</v>
      </c>
    </row>
    <row r="76" customFormat="false" ht="12.75" hidden="false" customHeight="false" outlineLevel="0" collapsed="false">
      <c r="A76" s="0" t="s">
        <v>75</v>
      </c>
      <c r="B76" s="0" t="n">
        <v>1.39507</v>
      </c>
      <c r="C76" s="0" t="n">
        <v>0.347252</v>
      </c>
      <c r="E76" s="0" t="n">
        <v>0.248066</v>
      </c>
      <c r="F76" s="0" t="n">
        <v>0.275412</v>
      </c>
      <c r="G76" s="0" t="n">
        <v>0.289401</v>
      </c>
      <c r="H76" s="0" t="n">
        <v>0.299191</v>
      </c>
      <c r="I76" s="0" t="n">
        <v>0.296568</v>
      </c>
      <c r="J76" s="0" t="n">
        <v>0.480768</v>
      </c>
      <c r="K76" s="0" t="n">
        <v>-0.161822</v>
      </c>
    </row>
    <row r="77" customFormat="false" ht="12.75" hidden="false" customHeight="false" outlineLevel="0" collapsed="false">
      <c r="A77" s="0" t="s">
        <v>76</v>
      </c>
      <c r="B77" s="0" t="n">
        <v>3.69413</v>
      </c>
      <c r="C77" s="0" t="n">
        <v>0.337949</v>
      </c>
      <c r="E77" s="0" t="n">
        <v>0.279909</v>
      </c>
      <c r="F77" s="0" t="n">
        <v>0.31064</v>
      </c>
      <c r="G77" s="0" t="n">
        <v>0.320029</v>
      </c>
      <c r="H77" s="0" t="n">
        <v>0.330708</v>
      </c>
      <c r="I77" s="0" t="n">
        <v>0.326281</v>
      </c>
      <c r="J77" s="0" t="n">
        <v>0.413215</v>
      </c>
      <c r="K77" s="0" t="n">
        <v>-0.154702</v>
      </c>
    </row>
    <row r="78" customFormat="false" ht="12.75" hidden="false" customHeight="false" outlineLevel="0" collapsed="false">
      <c r="A78" s="0" t="s">
        <v>77</v>
      </c>
      <c r="B78" s="0" t="n">
        <v>3.58708</v>
      </c>
      <c r="C78" s="0" t="n">
        <v>0.332702</v>
      </c>
      <c r="E78" s="0" t="n">
        <v>0.231849</v>
      </c>
      <c r="F78" s="0" t="n">
        <v>0.269776</v>
      </c>
      <c r="G78" s="0" t="n">
        <v>0.282448</v>
      </c>
      <c r="H78" s="0" t="n">
        <v>0.29366</v>
      </c>
      <c r="I78" s="0" t="n">
        <v>0.291388</v>
      </c>
      <c r="J78" s="0" t="n">
        <v>0.445982</v>
      </c>
      <c r="K78" s="0" t="n">
        <v>-0.173116</v>
      </c>
    </row>
    <row r="79" customFormat="false" ht="12.75" hidden="false" customHeight="false" outlineLevel="0" collapsed="false">
      <c r="A79" s="0" t="s">
        <v>78</v>
      </c>
      <c r="B79" s="0" t="n">
        <v>3.29456</v>
      </c>
      <c r="C79" s="0" t="n">
        <v>0.330643</v>
      </c>
      <c r="E79" s="0" t="n">
        <v>0.272984</v>
      </c>
      <c r="F79" s="0" t="n">
        <v>0.309848</v>
      </c>
      <c r="G79" s="0" t="n">
        <v>0.319407</v>
      </c>
      <c r="H79" s="0" t="n">
        <v>0.330328</v>
      </c>
      <c r="I79" s="0" t="n">
        <v>0.325402</v>
      </c>
      <c r="J79" s="0" t="n">
        <v>0.39526</v>
      </c>
      <c r="K79" s="0" t="n">
        <v>-0.161483</v>
      </c>
    </row>
    <row r="80" customFormat="false" ht="12.75" hidden="false" customHeight="false" outlineLevel="0" collapsed="false">
      <c r="A80" s="0" t="s">
        <v>79</v>
      </c>
      <c r="B80" s="0" t="n">
        <v>2.78846</v>
      </c>
      <c r="C80" s="0" t="n">
        <v>0.331386</v>
      </c>
      <c r="E80" s="0" t="n">
        <v>0.223891</v>
      </c>
      <c r="F80" s="0" t="n">
        <v>0.266417</v>
      </c>
      <c r="G80" s="0" t="n">
        <v>0.278959</v>
      </c>
      <c r="H80" s="0" t="n">
        <v>0.291188</v>
      </c>
      <c r="I80" s="0" t="n">
        <v>0.289924</v>
      </c>
      <c r="J80" s="0" t="n">
        <v>0.427004</v>
      </c>
      <c r="K80" s="0" t="n">
        <v>-0.172587</v>
      </c>
    </row>
    <row r="81" customFormat="false" ht="12.75" hidden="false" customHeight="false" outlineLevel="0" collapsed="false">
      <c r="A81" s="0" t="s">
        <v>80</v>
      </c>
      <c r="B81" s="0" t="n">
        <v>1.19609</v>
      </c>
      <c r="C81" s="0" t="n">
        <v>0.329553</v>
      </c>
      <c r="E81" s="0" t="n">
        <v>0.255985</v>
      </c>
      <c r="F81" s="0" t="n">
        <v>0.287696</v>
      </c>
      <c r="G81" s="0" t="n">
        <v>0.297219</v>
      </c>
      <c r="H81" s="0" t="n">
        <v>0.30768</v>
      </c>
      <c r="I81" s="0" t="n">
        <v>0.303648</v>
      </c>
      <c r="J81" s="0" t="n">
        <v>0.427656</v>
      </c>
      <c r="K81" s="0" t="n">
        <v>-0.168247</v>
      </c>
    </row>
    <row r="82" customFormat="false" ht="12.75" hidden="false" customHeight="false" outlineLevel="0" collapsed="false">
      <c r="A82" s="0" t="s">
        <v>81</v>
      </c>
      <c r="B82" s="0" t="n">
        <v>3.51015</v>
      </c>
      <c r="C82" s="0" t="n">
        <v>0.318458</v>
      </c>
      <c r="E82" s="0" t="n">
        <v>0.28151</v>
      </c>
      <c r="F82" s="0" t="n">
        <v>0.323392</v>
      </c>
      <c r="G82" s="0" t="n">
        <v>0.331927</v>
      </c>
      <c r="H82" s="0" t="n">
        <v>0.343877</v>
      </c>
      <c r="I82" s="0" t="n">
        <v>0.338362</v>
      </c>
      <c r="J82" s="0" t="n">
        <v>0.411496</v>
      </c>
      <c r="K82" s="0" t="n">
        <v>-0.16015</v>
      </c>
    </row>
    <row r="83" customFormat="false" ht="12.75" hidden="false" customHeight="false" outlineLevel="0" collapsed="false">
      <c r="A83" s="0" t="s">
        <v>82</v>
      </c>
      <c r="B83" s="0" t="n">
        <v>2.32538</v>
      </c>
      <c r="C83" s="0" t="n">
        <v>0.310144</v>
      </c>
      <c r="E83" s="0" t="n">
        <v>0.229097</v>
      </c>
      <c r="F83" s="0" t="n">
        <v>0.273582</v>
      </c>
      <c r="G83" s="0" t="n">
        <v>0.282664</v>
      </c>
      <c r="H83" s="0" t="n">
        <v>0.295094</v>
      </c>
      <c r="I83" s="0" t="n">
        <v>0.291503</v>
      </c>
      <c r="J83" s="0" t="n">
        <v>0.410266</v>
      </c>
      <c r="K83" s="0" t="n">
        <v>-0.178493</v>
      </c>
    </row>
    <row r="84" customFormat="false" ht="12.75" hidden="false" customHeight="false" outlineLevel="0" collapsed="false">
      <c r="A84" s="0" t="s">
        <v>83</v>
      </c>
      <c r="B84" s="0" t="n">
        <v>4.12629</v>
      </c>
      <c r="C84" s="0" t="n">
        <v>0.32394</v>
      </c>
      <c r="E84" s="0" t="n">
        <v>0.272634</v>
      </c>
      <c r="F84" s="0" t="n">
        <v>0.309902</v>
      </c>
      <c r="G84" s="0" t="n">
        <v>0.320374</v>
      </c>
      <c r="H84" s="0" t="n">
        <v>0.333367</v>
      </c>
      <c r="I84" s="0" t="n">
        <v>0.329466</v>
      </c>
      <c r="J84" s="0" t="n">
        <v>0.410848</v>
      </c>
      <c r="K84" s="0" t="n">
        <v>-0.158369</v>
      </c>
    </row>
    <row r="85" customFormat="false" ht="12.75" hidden="false" customHeight="false" outlineLevel="0" collapsed="false">
      <c r="A85" s="0" t="s">
        <v>84</v>
      </c>
      <c r="B85" s="0" t="n">
        <v>3.18176</v>
      </c>
      <c r="C85" s="0" t="n">
        <v>0.315392</v>
      </c>
      <c r="E85" s="0" t="n">
        <v>0.221144</v>
      </c>
      <c r="F85" s="0" t="n">
        <v>0.261927</v>
      </c>
      <c r="G85" s="0" t="n">
        <v>0.272341</v>
      </c>
      <c r="H85" s="0" t="n">
        <v>0.284874</v>
      </c>
      <c r="I85" s="0" t="n">
        <v>0.282323</v>
      </c>
      <c r="J85" s="0" t="n">
        <v>0.425975</v>
      </c>
      <c r="K85" s="0" t="n">
        <v>-0.177973</v>
      </c>
    </row>
    <row r="86" customFormat="false" ht="12.75" hidden="false" customHeight="false" outlineLevel="0" collapsed="false">
      <c r="A86" s="0" t="s">
        <v>85</v>
      </c>
      <c r="B86" s="0" t="n">
        <v>4.07454</v>
      </c>
      <c r="C86" s="0" t="n">
        <v>0.322801</v>
      </c>
      <c r="E86" s="0" t="n">
        <v>0.275529</v>
      </c>
      <c r="F86" s="0" t="n">
        <v>0.314408</v>
      </c>
      <c r="G86" s="0" t="n">
        <v>0.324827</v>
      </c>
      <c r="H86" s="0" t="n">
        <v>0.337649</v>
      </c>
      <c r="I86" s="0" t="n">
        <v>0.333812</v>
      </c>
      <c r="J86" s="0" t="n">
        <v>0.410594</v>
      </c>
      <c r="K86" s="0" t="n">
        <v>-0.15795</v>
      </c>
    </row>
    <row r="87" customFormat="false" ht="12.75" hidden="false" customHeight="false" outlineLevel="0" collapsed="false">
      <c r="A87" s="0" t="s">
        <v>86</v>
      </c>
      <c r="B87" s="0" t="n">
        <v>3.173</v>
      </c>
      <c r="C87" s="0" t="n">
        <v>0.315062</v>
      </c>
      <c r="E87" s="0" t="n">
        <v>0.22358</v>
      </c>
      <c r="F87" s="0" t="n">
        <v>0.264761</v>
      </c>
      <c r="G87" s="0" t="n">
        <v>0.275472</v>
      </c>
      <c r="H87" s="0" t="n">
        <v>0.288192</v>
      </c>
      <c r="I87" s="0" t="n">
        <v>0.28611</v>
      </c>
      <c r="J87" s="0" t="n">
        <v>0.42508</v>
      </c>
      <c r="K87" s="0" t="n">
        <v>-0.176898</v>
      </c>
    </row>
    <row r="88" customFormat="false" ht="12.75" hidden="false" customHeight="false" outlineLevel="0" collapsed="false">
      <c r="A88" s="0" t="s">
        <v>87</v>
      </c>
      <c r="B88" s="0" t="n">
        <v>2.91477</v>
      </c>
      <c r="C88" s="0" t="n">
        <v>0.31925</v>
      </c>
      <c r="E88" s="0" t="n">
        <v>0.250949</v>
      </c>
      <c r="F88" s="0" t="n">
        <v>0.275935</v>
      </c>
      <c r="G88" s="0" t="n">
        <v>0.283433</v>
      </c>
      <c r="H88" s="0" t="n">
        <v>0.294336</v>
      </c>
      <c r="I88" s="0" t="n">
        <v>0.291249</v>
      </c>
      <c r="J88" s="0" t="n">
        <v>0.429335</v>
      </c>
      <c r="K88" s="0" t="n">
        <v>-0.169795</v>
      </c>
    </row>
    <row r="89" customFormat="false" ht="12.75" hidden="false" customHeight="false" outlineLevel="0" collapsed="false">
      <c r="A89" s="0" t="s">
        <v>88</v>
      </c>
      <c r="B89" s="0" t="n">
        <v>3.8092</v>
      </c>
      <c r="C89" s="0" t="n">
        <v>0.327138</v>
      </c>
      <c r="E89" s="0" t="n">
        <v>0.298339</v>
      </c>
      <c r="F89" s="0" t="n">
        <v>0.320392</v>
      </c>
      <c r="G89" s="0" t="n">
        <v>0.327189</v>
      </c>
      <c r="H89" s="0" t="n">
        <v>0.338156</v>
      </c>
      <c r="I89" s="0" t="n">
        <v>0.333429</v>
      </c>
      <c r="J89" s="0" t="n">
        <v>0.416984</v>
      </c>
      <c r="K89" s="0" t="n">
        <v>-0.150608</v>
      </c>
    </row>
    <row r="90" customFormat="false" ht="12.75" hidden="false" customHeight="false" outlineLevel="0" collapsed="false">
      <c r="A90" s="0" t="s">
        <v>89</v>
      </c>
      <c r="B90" s="0" t="n">
        <v>4.89584</v>
      </c>
      <c r="C90" s="0" t="n">
        <v>0.372441</v>
      </c>
      <c r="E90" s="0" t="n">
        <v>0.272319</v>
      </c>
      <c r="F90" s="0" t="n">
        <v>0.334363</v>
      </c>
      <c r="G90" s="0" t="n">
        <v>0.351739</v>
      </c>
      <c r="H90" s="0" t="n">
        <v>0.360968</v>
      </c>
      <c r="I90" s="0" t="n">
        <v>0.358415</v>
      </c>
      <c r="J90" s="0" t="n">
        <v>0.55501</v>
      </c>
      <c r="K90" s="0" t="n">
        <v>-0.11209</v>
      </c>
    </row>
    <row r="91" customFormat="false" ht="12.75" hidden="false" customHeight="false" outlineLevel="0" collapsed="false">
      <c r="A91" s="0" t="s">
        <v>90</v>
      </c>
      <c r="B91" s="0" t="n">
        <v>3.36352</v>
      </c>
      <c r="C91" s="0" t="n">
        <v>0.371645</v>
      </c>
      <c r="E91" s="0" t="n">
        <v>0.239389</v>
      </c>
      <c r="F91" s="0" t="n">
        <v>0.303639</v>
      </c>
      <c r="G91" s="0" t="n">
        <v>0.324588</v>
      </c>
      <c r="H91" s="0" t="n">
        <v>0.336616</v>
      </c>
      <c r="I91" s="0" t="n">
        <v>0.337039</v>
      </c>
      <c r="J91" s="0" t="n">
        <v>0.584326</v>
      </c>
      <c r="K91" s="0" t="n">
        <v>-0.122833</v>
      </c>
    </row>
    <row r="92" customFormat="false" ht="12.75" hidden="false" customHeight="false" outlineLevel="0" collapsed="false">
      <c r="A92" s="0" t="s">
        <v>91</v>
      </c>
      <c r="B92" s="0" t="n">
        <v>1.47178</v>
      </c>
      <c r="C92" s="0" t="n">
        <v>0.382729</v>
      </c>
      <c r="E92" s="0" t="n">
        <v>0.258317</v>
      </c>
      <c r="F92" s="0" t="n">
        <v>0.298662</v>
      </c>
      <c r="G92" s="0" t="n">
        <v>0.321121</v>
      </c>
      <c r="H92" s="0" t="n">
        <v>0.333889</v>
      </c>
      <c r="I92" s="0" t="n">
        <v>0.335214</v>
      </c>
      <c r="J92" s="0" t="n">
        <v>0.64177</v>
      </c>
      <c r="K92" s="0" t="n">
        <v>-0.119147</v>
      </c>
    </row>
    <row r="93" customFormat="false" ht="12.75" hidden="false" customHeight="false" outlineLevel="0" collapsed="false">
      <c r="A93" s="0" t="s">
        <v>92</v>
      </c>
      <c r="B93" s="0" t="n">
        <v>1.64148</v>
      </c>
      <c r="C93" s="0" t="n">
        <v>0.694514</v>
      </c>
      <c r="E93" s="0" t="n">
        <v>0.0618346</v>
      </c>
      <c r="F93" s="0" t="n">
        <v>0.122372</v>
      </c>
      <c r="G93" s="0" t="n">
        <v>0.143947</v>
      </c>
      <c r="H93" s="0" t="n">
        <v>0.145377</v>
      </c>
      <c r="I93" s="0" t="n">
        <v>0.13743</v>
      </c>
      <c r="J93" s="0" t="n">
        <v>0.264491</v>
      </c>
      <c r="K93" s="0" t="n">
        <v>0.336353</v>
      </c>
    </row>
    <row r="94" customFormat="false" ht="12.75" hidden="false" customHeight="false" outlineLevel="0" collapsed="false">
      <c r="A94" s="0" t="s">
        <v>93</v>
      </c>
      <c r="B94" s="0" t="n">
        <v>1.77783</v>
      </c>
      <c r="C94" s="0" t="n">
        <v>0.696939</v>
      </c>
      <c r="E94" s="0" t="n">
        <v>0.0586342</v>
      </c>
      <c r="F94" s="0" t="n">
        <v>0.119178</v>
      </c>
      <c r="G94" s="0" t="n">
        <v>0.141719</v>
      </c>
      <c r="H94" s="0" t="n">
        <v>0.144316</v>
      </c>
      <c r="I94" s="0" t="n">
        <v>0.136634</v>
      </c>
      <c r="J94" s="0" t="n">
        <v>0.264473</v>
      </c>
      <c r="K94" s="0" t="n">
        <v>0.334459</v>
      </c>
    </row>
    <row r="95" customFormat="false" ht="12.75" hidden="false" customHeight="false" outlineLevel="0" collapsed="false">
      <c r="A95" s="0" t="s">
        <v>94</v>
      </c>
      <c r="B95" s="0" t="n">
        <v>0.705557</v>
      </c>
      <c r="C95" s="0" t="n">
        <v>0.726168</v>
      </c>
      <c r="E95" s="0" t="n">
        <v>-0.0865947</v>
      </c>
      <c r="F95" s="0" t="n">
        <v>0.077745</v>
      </c>
      <c r="G95" s="0" t="n">
        <v>0.121052</v>
      </c>
      <c r="H95" s="0" t="n">
        <v>0.121585</v>
      </c>
      <c r="I95" s="0" t="n">
        <v>0.121617</v>
      </c>
      <c r="J95" s="0" t="n">
        <v>0.229789</v>
      </c>
      <c r="K95" s="0" t="n">
        <v>0.137787</v>
      </c>
    </row>
    <row r="96" customFormat="false" ht="12.75" hidden="false" customHeight="false" outlineLevel="0" collapsed="false">
      <c r="A96" s="0" t="s">
        <v>95</v>
      </c>
      <c r="B96" s="0" t="n">
        <v>0.791654</v>
      </c>
      <c r="C96" s="0" t="n">
        <v>0.704353</v>
      </c>
      <c r="E96" s="0" t="n">
        <v>-0.307824</v>
      </c>
      <c r="F96" s="0" t="n">
        <v>-0.164465</v>
      </c>
      <c r="G96" s="0" t="n">
        <v>-0.0729037</v>
      </c>
      <c r="H96" s="0" t="n">
        <v>-0.0474336</v>
      </c>
      <c r="I96" s="0" t="n">
        <v>-0.0380844</v>
      </c>
      <c r="J96" s="0" t="n">
        <v>0.247625</v>
      </c>
      <c r="K96" s="0" t="n">
        <v>0.148845</v>
      </c>
    </row>
    <row r="97" customFormat="false" ht="12.75" hidden="false" customHeight="false" outlineLevel="0" collapsed="false">
      <c r="A97" s="0" t="s">
        <v>96</v>
      </c>
      <c r="B97" s="0" t="n">
        <v>1.30876</v>
      </c>
      <c r="C97" s="0" t="n">
        <v>0.703169</v>
      </c>
      <c r="E97" s="0" t="n">
        <v>0.255511</v>
      </c>
      <c r="F97" s="0" t="n">
        <v>0.279051</v>
      </c>
      <c r="G97" s="0" t="n">
        <v>0.299343</v>
      </c>
      <c r="H97" s="0" t="n">
        <v>0.267579</v>
      </c>
      <c r="I97" s="0" t="n">
        <v>0.243852</v>
      </c>
      <c r="J97" s="0" t="n">
        <v>0.437019</v>
      </c>
      <c r="K97" s="0" t="n">
        <v>0.322119</v>
      </c>
    </row>
    <row r="98" customFormat="false" ht="12.75" hidden="false" customHeight="false" outlineLevel="0" collapsed="false">
      <c r="A98" s="0" t="s">
        <v>97</v>
      </c>
      <c r="B98" s="0" t="n">
        <v>2.40152</v>
      </c>
      <c r="C98" s="0" t="n">
        <v>0.579503</v>
      </c>
      <c r="E98" s="0" t="n">
        <v>0.129345</v>
      </c>
      <c r="F98" s="0" t="n">
        <v>0.165326</v>
      </c>
      <c r="G98" s="0" t="n">
        <v>0.204514</v>
      </c>
      <c r="H98" s="0" t="n">
        <v>0.211023</v>
      </c>
      <c r="I98" s="0" t="n">
        <v>0.208294</v>
      </c>
      <c r="J98" s="0" t="n">
        <v>0.598806</v>
      </c>
      <c r="K98" s="0" t="n">
        <v>0.357226</v>
      </c>
    </row>
    <row r="99" customFormat="false" ht="12.75" hidden="false" customHeight="false" outlineLevel="0" collapsed="false">
      <c r="A99" s="0" t="s">
        <v>98</v>
      </c>
      <c r="B99" s="0" t="n">
        <v>4.01695</v>
      </c>
      <c r="C99" s="0" t="n">
        <v>0.32786</v>
      </c>
      <c r="E99" s="0" t="n">
        <v>0.579685</v>
      </c>
      <c r="F99" s="0" t="n">
        <v>0.530899</v>
      </c>
      <c r="G99" s="0" t="n">
        <v>0.495565</v>
      </c>
      <c r="H99" s="0" t="n">
        <v>0.468436</v>
      </c>
      <c r="I99" s="0" t="n">
        <v>0.444674</v>
      </c>
      <c r="J99" s="0" t="n">
        <v>0.364075</v>
      </c>
      <c r="K99" s="0" t="n">
        <v>-0.141446</v>
      </c>
    </row>
    <row r="100" customFormat="false" ht="12.75" hidden="false" customHeight="false" outlineLevel="0" collapsed="false">
      <c r="A100" s="0" t="s">
        <v>99</v>
      </c>
      <c r="B100" s="0" t="n">
        <v>1.07295</v>
      </c>
      <c r="C100" s="0" t="n">
        <v>0.596617</v>
      </c>
      <c r="E100" s="0" t="n">
        <v>0.65258</v>
      </c>
      <c r="F100" s="0" t="n">
        <v>0.642372</v>
      </c>
      <c r="G100" s="0" t="n">
        <v>0.630139</v>
      </c>
      <c r="H100" s="0" t="n">
        <v>0.605569</v>
      </c>
      <c r="I100" s="0" t="n">
        <v>0.578445</v>
      </c>
      <c r="J100" s="0" t="n">
        <v>0.465917</v>
      </c>
      <c r="K100" s="0" t="n">
        <v>0.642824</v>
      </c>
    </row>
    <row r="101" customFormat="false" ht="12.75" hidden="false" customHeight="false" outlineLevel="0" collapsed="false">
      <c r="A101" s="0" t="s">
        <v>100</v>
      </c>
      <c r="B101" s="0" t="n">
        <v>1.04446</v>
      </c>
      <c r="C101" s="0" t="n">
        <v>0.586974</v>
      </c>
      <c r="E101" s="0" t="n">
        <v>0.682074</v>
      </c>
      <c r="F101" s="0" t="n">
        <v>0.682032</v>
      </c>
      <c r="G101" s="0" t="n">
        <v>0.668086</v>
      </c>
      <c r="H101" s="0" t="n">
        <v>0.641727</v>
      </c>
      <c r="I101" s="0" t="n">
        <v>0.613827</v>
      </c>
      <c r="J101" s="0" t="n">
        <v>0.434667</v>
      </c>
      <c r="K101" s="0" t="n">
        <v>0.680161</v>
      </c>
    </row>
    <row r="102" customFormat="false" ht="12.75" hidden="false" customHeight="false" outlineLevel="0" collapsed="false">
      <c r="A102" s="0" t="s">
        <v>101</v>
      </c>
      <c r="B102" s="0" t="n">
        <v>1.04252</v>
      </c>
      <c r="C102" s="0" t="n">
        <v>0.586927</v>
      </c>
      <c r="E102" s="0" t="n">
        <v>0.680624</v>
      </c>
      <c r="F102" s="0" t="n">
        <v>0.680732</v>
      </c>
      <c r="G102" s="0" t="n">
        <v>0.666844</v>
      </c>
      <c r="H102" s="0" t="n">
        <v>0.640638</v>
      </c>
      <c r="I102" s="0" t="n">
        <v>0.612794</v>
      </c>
      <c r="J102" s="0" t="n">
        <v>0.431611</v>
      </c>
      <c r="K102" s="0" t="n">
        <v>0.679899</v>
      </c>
    </row>
    <row r="103" customFormat="false" ht="12.75" hidden="false" customHeight="false" outlineLevel="0" collapsed="false">
      <c r="A103" s="0" t="s">
        <v>102</v>
      </c>
      <c r="B103" s="0" t="n">
        <v>1.14438</v>
      </c>
      <c r="C103" s="0" t="n">
        <v>0.601336</v>
      </c>
      <c r="E103" s="0" t="n">
        <v>0.656576</v>
      </c>
      <c r="F103" s="0" t="n">
        <v>0.680196</v>
      </c>
      <c r="G103" s="0" t="n">
        <v>0.666999</v>
      </c>
      <c r="H103" s="0" t="n">
        <v>0.630317</v>
      </c>
      <c r="I103" s="0" t="n">
        <v>0.588994</v>
      </c>
      <c r="J103" s="0" t="n">
        <v>0.427202</v>
      </c>
      <c r="K103" s="0" t="n">
        <v>0.600963</v>
      </c>
    </row>
    <row r="104" customFormat="false" ht="12.75" hidden="false" customHeight="false" outlineLevel="0" collapsed="false">
      <c r="A104" s="0" t="s">
        <v>103</v>
      </c>
      <c r="B104" s="0" t="n">
        <v>1.17339</v>
      </c>
      <c r="C104" s="0" t="n">
        <v>0.607771</v>
      </c>
      <c r="E104" s="0" t="n">
        <v>0.563868</v>
      </c>
      <c r="F104" s="0" t="n">
        <v>0.592526</v>
      </c>
      <c r="G104" s="0" t="n">
        <v>0.590577</v>
      </c>
      <c r="H104" s="0" t="n">
        <v>0.563862</v>
      </c>
      <c r="I104" s="0" t="n">
        <v>0.53058</v>
      </c>
      <c r="J104" s="0" t="n">
        <v>0.467294</v>
      </c>
      <c r="K104" s="0" t="n">
        <v>0.57557</v>
      </c>
    </row>
    <row r="105" customFormat="false" ht="12.75" hidden="false" customHeight="false" outlineLevel="0" collapsed="false">
      <c r="A105" s="0" t="s">
        <v>104</v>
      </c>
      <c r="B105" s="0" t="n">
        <v>1.16624</v>
      </c>
      <c r="C105" s="0" t="n">
        <v>0.606246</v>
      </c>
      <c r="E105" s="0" t="n">
        <v>0.612787</v>
      </c>
      <c r="F105" s="0" t="n">
        <v>0.626014</v>
      </c>
      <c r="G105" s="0" t="n">
        <v>0.618211</v>
      </c>
      <c r="H105" s="0" t="n">
        <v>0.590513</v>
      </c>
      <c r="I105" s="0" t="n">
        <v>0.55742</v>
      </c>
      <c r="J105" s="0" t="n">
        <v>0.416109</v>
      </c>
      <c r="K105" s="0" t="n">
        <v>0.588196</v>
      </c>
    </row>
    <row r="106" customFormat="false" ht="12.75" hidden="false" customHeight="false" outlineLevel="0" collapsed="false">
      <c r="A106" s="0" t="s">
        <v>105</v>
      </c>
      <c r="B106" s="0" t="n">
        <v>1.22985</v>
      </c>
      <c r="C106" s="0" t="n">
        <v>0.594218</v>
      </c>
      <c r="E106" s="0" t="n">
        <v>0.694667</v>
      </c>
      <c r="F106" s="0" t="n">
        <v>0.683486</v>
      </c>
      <c r="G106" s="0" t="n">
        <v>0.664762</v>
      </c>
      <c r="H106" s="0" t="n">
        <v>0.631876</v>
      </c>
      <c r="I106" s="0" t="n">
        <v>0.596124</v>
      </c>
      <c r="J106" s="0" t="n">
        <v>0.402044</v>
      </c>
      <c r="K106" s="0" t="n">
        <v>0.655048</v>
      </c>
    </row>
    <row r="107" customFormat="false" ht="12.75" hidden="false" customHeight="false" outlineLevel="0" collapsed="false">
      <c r="A107" s="0" t="s">
        <v>106</v>
      </c>
      <c r="B107" s="0" t="n">
        <v>1.23023</v>
      </c>
      <c r="C107" s="0" t="n">
        <v>0.594223</v>
      </c>
      <c r="E107" s="0" t="n">
        <v>0.694934</v>
      </c>
      <c r="F107" s="0" t="n">
        <v>0.683729</v>
      </c>
      <c r="G107" s="0" t="n">
        <v>0.665075</v>
      </c>
      <c r="H107" s="0" t="n">
        <v>0.632209</v>
      </c>
      <c r="I107" s="0" t="n">
        <v>0.596332</v>
      </c>
      <c r="J107" s="0" t="n">
        <v>0.403566</v>
      </c>
      <c r="K107" s="0" t="n">
        <v>0.655588</v>
      </c>
    </row>
    <row r="108" customFormat="false" ht="12.75" hidden="false" customHeight="false" outlineLevel="0" collapsed="false">
      <c r="A108" s="0" t="s">
        <v>107</v>
      </c>
      <c r="B108" s="0" t="n">
        <v>1.22656</v>
      </c>
      <c r="C108" s="0" t="n">
        <v>0.594185</v>
      </c>
      <c r="E108" s="0" t="n">
        <v>0.694766</v>
      </c>
      <c r="F108" s="0" t="n">
        <v>0.683504</v>
      </c>
      <c r="G108" s="0" t="n">
        <v>0.66488</v>
      </c>
      <c r="H108" s="0" t="n">
        <v>0.632115</v>
      </c>
      <c r="I108" s="0" t="n">
        <v>0.596405</v>
      </c>
      <c r="J108" s="0" t="n">
        <v>0.40164</v>
      </c>
      <c r="K108" s="0" t="n">
        <v>0.655461</v>
      </c>
    </row>
    <row r="109" customFormat="false" ht="12.75" hidden="false" customHeight="false" outlineLevel="0" collapsed="false">
      <c r="A109" s="0" t="s">
        <v>108</v>
      </c>
      <c r="B109" s="0" t="n">
        <v>1.22593</v>
      </c>
      <c r="C109" s="0" t="n">
        <v>0.594238</v>
      </c>
      <c r="E109" s="0" t="n">
        <v>0.695516</v>
      </c>
      <c r="F109" s="0" t="n">
        <v>0.683988</v>
      </c>
      <c r="G109" s="0" t="n">
        <v>0.665259</v>
      </c>
      <c r="H109" s="0" t="n">
        <v>0.632344</v>
      </c>
      <c r="I109" s="0" t="n">
        <v>0.596447</v>
      </c>
      <c r="J109" s="0" t="n">
        <v>0.403608</v>
      </c>
      <c r="K109" s="0" t="n">
        <v>0.655438</v>
      </c>
    </row>
    <row r="110" customFormat="false" ht="12.75" hidden="false" customHeight="false" outlineLevel="0" collapsed="false">
      <c r="A110" s="0" t="s">
        <v>109</v>
      </c>
      <c r="B110" s="0" t="n">
        <v>2.57208</v>
      </c>
      <c r="C110" s="0" t="n">
        <v>0.557218</v>
      </c>
      <c r="E110" s="0" t="n">
        <v>-0.148712</v>
      </c>
      <c r="F110" s="0" t="n">
        <v>-0.0429321</v>
      </c>
      <c r="G110" s="0" t="n">
        <v>0.0213596</v>
      </c>
      <c r="H110" s="0" t="n">
        <v>0.0422183</v>
      </c>
      <c r="I110" s="0" t="n">
        <v>0.0487642</v>
      </c>
      <c r="J110" s="0" t="n">
        <v>0.512439</v>
      </c>
      <c r="K110" s="0" t="n">
        <v>0.210472</v>
      </c>
    </row>
    <row r="111" customFormat="false" ht="12.75" hidden="false" customHeight="false" outlineLevel="0" collapsed="false">
      <c r="A111" s="0" t="s">
        <v>110</v>
      </c>
      <c r="B111" s="0" t="n">
        <v>2.15495</v>
      </c>
      <c r="C111" s="0" t="n">
        <v>0.4347</v>
      </c>
      <c r="E111" s="0" t="n">
        <v>0.566686</v>
      </c>
      <c r="F111" s="0" t="n">
        <v>0.555944</v>
      </c>
      <c r="G111" s="0" t="n">
        <v>0.543242</v>
      </c>
      <c r="H111" s="0" t="n">
        <v>0.52515</v>
      </c>
      <c r="I111" s="0" t="n">
        <v>0.50196</v>
      </c>
      <c r="J111" s="0" t="n">
        <v>0.662946</v>
      </c>
      <c r="K111" s="0" t="n">
        <v>0.226301</v>
      </c>
    </row>
    <row r="112" customFormat="false" ht="12.75" hidden="false" customHeight="false" outlineLevel="0" collapsed="false">
      <c r="A112" s="0" t="s">
        <v>111</v>
      </c>
      <c r="B112" s="0" t="n">
        <v>4.75108</v>
      </c>
      <c r="C112" s="0" t="n">
        <v>0.351663</v>
      </c>
      <c r="E112" s="0" t="n">
        <v>0.228938</v>
      </c>
      <c r="F112" s="0" t="n">
        <v>0.327713</v>
      </c>
      <c r="G112" s="0" t="n">
        <v>0.354232</v>
      </c>
      <c r="H112" s="0" t="n">
        <v>0.365681</v>
      </c>
      <c r="I112" s="0" t="n">
        <v>0.35856</v>
      </c>
      <c r="J112" s="0" t="n">
        <v>0.50754</v>
      </c>
      <c r="K112" s="0" t="n">
        <v>-0.146157</v>
      </c>
    </row>
    <row r="113" customFormat="false" ht="12.75" hidden="false" customHeight="false" outlineLevel="0" collapsed="false">
      <c r="A113" s="0" t="s">
        <v>112</v>
      </c>
      <c r="B113" s="0" t="n">
        <v>3.69665</v>
      </c>
      <c r="C113" s="0" t="n">
        <v>0.360881</v>
      </c>
      <c r="E113" s="0" t="n">
        <v>0.322576</v>
      </c>
      <c r="F113" s="0" t="n">
        <v>0.344805</v>
      </c>
      <c r="G113" s="0" t="n">
        <v>0.363326</v>
      </c>
      <c r="H113" s="0" t="n">
        <v>0.368084</v>
      </c>
      <c r="I113" s="0" t="n">
        <v>0.363249</v>
      </c>
      <c r="J113" s="0" t="n">
        <v>0.536256</v>
      </c>
      <c r="K113" s="0" t="n">
        <v>-0.144293</v>
      </c>
    </row>
    <row r="114" customFormat="false" ht="12.75" hidden="false" customHeight="false" outlineLevel="0" collapsed="false">
      <c r="A114" s="0" t="s">
        <v>113</v>
      </c>
      <c r="B114" s="0" t="n">
        <v>0.192</v>
      </c>
      <c r="C114" s="0" t="n">
        <v>0.690885</v>
      </c>
      <c r="E114" s="0" t="n">
        <v>-0.0546922</v>
      </c>
      <c r="F114" s="0" t="n">
        <v>0.106053</v>
      </c>
      <c r="G114" s="0" t="n">
        <v>0.180622</v>
      </c>
      <c r="H114" s="0" t="n">
        <v>0.187424</v>
      </c>
      <c r="I114" s="0" t="n">
        <v>0.174606</v>
      </c>
      <c r="J114" s="0" t="n">
        <v>0.370072</v>
      </c>
      <c r="K114" s="0" t="n">
        <v>0.24105</v>
      </c>
    </row>
    <row r="115" customFormat="false" ht="12.75" hidden="false" customHeight="false" outlineLevel="0" collapsed="false">
      <c r="A115" s="0" t="s">
        <v>114</v>
      </c>
      <c r="B115" s="0" t="n">
        <v>3.94088</v>
      </c>
      <c r="C115" s="0" t="n">
        <v>0.690742</v>
      </c>
      <c r="E115" s="0" t="n">
        <v>0.10665</v>
      </c>
      <c r="F115" s="0" t="n">
        <v>0.271711</v>
      </c>
      <c r="G115" s="0" t="n">
        <v>0.326185</v>
      </c>
      <c r="H115" s="0" t="n">
        <v>0.327349</v>
      </c>
      <c r="I115" s="0" t="n">
        <v>0.319074</v>
      </c>
      <c r="J115" s="0" t="n">
        <v>0.462962</v>
      </c>
      <c r="K115" s="0" t="n">
        <v>0.301817</v>
      </c>
    </row>
    <row r="116" customFormat="false" ht="12.75" hidden="false" customHeight="false" outlineLevel="0" collapsed="false">
      <c r="A116" s="0" t="s">
        <v>115</v>
      </c>
      <c r="B116" s="0" t="n">
        <v>3.25668</v>
      </c>
      <c r="C116" s="0" t="n">
        <v>0.716208</v>
      </c>
      <c r="E116" s="0" t="n">
        <v>0.204891</v>
      </c>
      <c r="F116" s="0" t="n">
        <v>0.318379</v>
      </c>
      <c r="G116" s="0" t="n">
        <v>0.358501</v>
      </c>
      <c r="H116" s="0" t="n">
        <v>0.351796</v>
      </c>
      <c r="I116" s="0" t="n">
        <v>0.334595</v>
      </c>
      <c r="J116" s="0" t="n">
        <v>0.404031</v>
      </c>
      <c r="K116" s="0" t="n">
        <v>0.285939</v>
      </c>
    </row>
    <row r="117" customFormat="false" ht="12.75" hidden="false" customHeight="false" outlineLevel="0" collapsed="false">
      <c r="A117" s="0" t="s">
        <v>116</v>
      </c>
      <c r="B117" s="0" t="n">
        <v>0.05431</v>
      </c>
      <c r="C117" s="0" t="n">
        <v>0.745038</v>
      </c>
      <c r="E117" s="0" t="n">
        <v>0.300144</v>
      </c>
      <c r="F117" s="0" t="n">
        <v>0.385717</v>
      </c>
      <c r="G117" s="0" t="n">
        <v>0.379784</v>
      </c>
      <c r="H117" s="0" t="n">
        <v>0.313876</v>
      </c>
      <c r="I117" s="0" t="n">
        <v>0.191822</v>
      </c>
      <c r="J117" s="0" t="n">
        <v>0.297162</v>
      </c>
      <c r="K117" s="0" t="n">
        <v>0.291423</v>
      </c>
    </row>
    <row r="118" customFormat="false" ht="12.75" hidden="false" customHeight="false" outlineLevel="0" collapsed="false">
      <c r="A118" s="0" t="s">
        <v>117</v>
      </c>
      <c r="B118" s="0" t="n">
        <v>3.03143</v>
      </c>
      <c r="C118" s="0" t="n">
        <v>0.714339</v>
      </c>
      <c r="E118" s="0" t="n">
        <v>0.201968</v>
      </c>
      <c r="F118" s="0" t="n">
        <v>0.316493</v>
      </c>
      <c r="G118" s="0" t="n">
        <v>0.356816</v>
      </c>
      <c r="H118" s="0" t="n">
        <v>0.350156</v>
      </c>
      <c r="I118" s="0" t="n">
        <v>0.332347</v>
      </c>
      <c r="J118" s="0" t="n">
        <v>0.400601</v>
      </c>
      <c r="K118" s="0" t="n">
        <v>0.286373</v>
      </c>
    </row>
    <row r="119" customFormat="false" ht="12.75" hidden="false" customHeight="false" outlineLevel="0" collapsed="false">
      <c r="A119" s="0" t="s">
        <v>118</v>
      </c>
      <c r="B119" s="0" t="n">
        <v>2.89739</v>
      </c>
      <c r="C119" s="0" t="n">
        <v>0.71751</v>
      </c>
      <c r="E119" s="0" t="n">
        <v>0.198931</v>
      </c>
      <c r="F119" s="0" t="n">
        <v>0.315416</v>
      </c>
      <c r="G119" s="0" t="n">
        <v>0.35679</v>
      </c>
      <c r="H119" s="0" t="n">
        <v>0.349544</v>
      </c>
      <c r="I119" s="0" t="n">
        <v>0.331315</v>
      </c>
      <c r="J119" s="0" t="n">
        <v>0.387325</v>
      </c>
      <c r="K119" s="0" t="n">
        <v>0.280961</v>
      </c>
    </row>
    <row r="120" customFormat="false" ht="12.75" hidden="false" customHeight="false" outlineLevel="0" collapsed="false">
      <c r="A120" s="0" t="s">
        <v>119</v>
      </c>
      <c r="B120" s="0" t="n">
        <v>0.012397</v>
      </c>
      <c r="C120" s="0" t="n">
        <v>0.733161</v>
      </c>
      <c r="E120" s="0" t="n">
        <v>0.00533281</v>
      </c>
      <c r="F120" s="0" t="n">
        <v>0.150644</v>
      </c>
      <c r="G120" s="0" t="n">
        <v>0.198496</v>
      </c>
      <c r="H120" s="0" t="n">
        <v>0.155973</v>
      </c>
      <c r="I120" s="0" t="n">
        <v>0.0995589</v>
      </c>
      <c r="J120" s="0" t="n">
        <v>0.0819236</v>
      </c>
      <c r="K120" s="0" t="n">
        <v>0.233648</v>
      </c>
    </row>
    <row r="121" customFormat="false" ht="12.75" hidden="false" customHeight="false" outlineLevel="0" collapsed="false">
      <c r="A121" s="0" t="s">
        <v>120</v>
      </c>
      <c r="B121" s="0" t="n">
        <v>0.012206</v>
      </c>
      <c r="C121" s="0" t="n">
        <v>0.741766</v>
      </c>
      <c r="E121" s="0" t="n">
        <v>0.00727723</v>
      </c>
      <c r="F121" s="0" t="n">
        <v>0.110692</v>
      </c>
      <c r="G121" s="0" t="n">
        <v>0.14694</v>
      </c>
      <c r="H121" s="0" t="n">
        <v>0.111157</v>
      </c>
      <c r="I121" s="0" t="n">
        <v>0.0728578</v>
      </c>
      <c r="J121" s="0" t="n">
        <v>0.0657881</v>
      </c>
      <c r="K121" s="0" t="n">
        <v>0.219103</v>
      </c>
    </row>
    <row r="122" customFormat="false" ht="12.75" hidden="false" customHeight="false" outlineLevel="0" collapsed="false">
      <c r="A122" s="0" t="s">
        <v>121</v>
      </c>
      <c r="B122" s="0" t="n">
        <v>0.038092</v>
      </c>
      <c r="C122" s="0" t="n">
        <v>0.718707</v>
      </c>
      <c r="E122" s="0" t="n">
        <v>0.0755972</v>
      </c>
      <c r="F122" s="0" t="n">
        <v>0.210549</v>
      </c>
      <c r="G122" s="0" t="n">
        <v>0.247147</v>
      </c>
      <c r="H122" s="0" t="n">
        <v>0.229573</v>
      </c>
      <c r="I122" s="0" t="n">
        <v>0.181401</v>
      </c>
      <c r="J122" s="0" t="n">
        <v>0.205567</v>
      </c>
      <c r="K122" s="0" t="n">
        <v>0.281701</v>
      </c>
    </row>
    <row r="123" customFormat="false" ht="12.75" hidden="false" customHeight="false" outlineLevel="0" collapsed="false">
      <c r="A123" s="0" t="s">
        <v>122</v>
      </c>
      <c r="B123" s="0" t="n">
        <v>2.79925</v>
      </c>
      <c r="C123" s="0" t="n">
        <v>0.712507</v>
      </c>
      <c r="E123" s="0" t="n">
        <v>0.135229</v>
      </c>
      <c r="F123" s="0" t="n">
        <v>0.264346</v>
      </c>
      <c r="G123" s="0" t="n">
        <v>0.32166</v>
      </c>
      <c r="H123" s="0" t="n">
        <v>0.325877</v>
      </c>
      <c r="I123" s="0" t="n">
        <v>0.313951</v>
      </c>
      <c r="J123" s="0" t="n">
        <v>0.478712</v>
      </c>
      <c r="K123" s="0" t="n">
        <v>0.281553</v>
      </c>
    </row>
    <row r="124" customFormat="false" ht="12.75" hidden="false" customHeight="false" outlineLevel="0" collapsed="false">
      <c r="A124" s="0" t="s">
        <v>123</v>
      </c>
      <c r="B124" s="0" t="n">
        <v>0.074082</v>
      </c>
      <c r="C124" s="0" t="n">
        <v>0.754718</v>
      </c>
      <c r="E124" s="0" t="n">
        <v>0.00193792</v>
      </c>
      <c r="F124" s="0" t="n">
        <v>0.104592</v>
      </c>
      <c r="G124" s="0" t="n">
        <v>0.159279</v>
      </c>
      <c r="H124" s="0" t="n">
        <v>0.16437</v>
      </c>
      <c r="I124" s="0" t="n">
        <v>0.127526</v>
      </c>
      <c r="J124" s="0" t="n">
        <v>0.269665</v>
      </c>
      <c r="K124" s="0" t="n">
        <v>0.176786</v>
      </c>
    </row>
    <row r="125" customFormat="false" ht="12.75" hidden="false" customHeight="false" outlineLevel="0" collapsed="false">
      <c r="A125" s="0" t="s">
        <v>124</v>
      </c>
      <c r="B125" s="0" t="n">
        <v>5.37318</v>
      </c>
      <c r="C125" s="0" t="n">
        <v>0.619946</v>
      </c>
      <c r="E125" s="0" t="n">
        <v>-0.252105</v>
      </c>
      <c r="F125" s="0" t="n">
        <v>-0.19593</v>
      </c>
      <c r="G125" s="0" t="n">
        <v>-0.118731</v>
      </c>
      <c r="H125" s="0" t="n">
        <v>-0.0811158</v>
      </c>
      <c r="I125" s="0" t="n">
        <v>-0.0592559</v>
      </c>
      <c r="J125" s="0" t="n">
        <v>0.419379</v>
      </c>
      <c r="K125" s="0" t="n">
        <v>0.179833</v>
      </c>
    </row>
    <row r="126" customFormat="false" ht="12.75" hidden="false" customHeight="false" outlineLevel="0" collapsed="false">
      <c r="A126" s="0" t="s">
        <v>125</v>
      </c>
      <c r="B126" s="0" t="n">
        <v>2.48863</v>
      </c>
      <c r="C126" s="0" t="n">
        <v>0.465215</v>
      </c>
      <c r="E126" s="0" t="n">
        <v>0.332945</v>
      </c>
      <c r="F126" s="0" t="n">
        <v>0.362642</v>
      </c>
      <c r="G126" s="0" t="n">
        <v>0.381352</v>
      </c>
      <c r="H126" s="0" t="n">
        <v>0.381055</v>
      </c>
      <c r="I126" s="0" t="n">
        <v>0.371675</v>
      </c>
      <c r="J126" s="0" t="n">
        <v>0.406577</v>
      </c>
      <c r="K126" s="0" t="n">
        <v>0.168405</v>
      </c>
    </row>
    <row r="127" customFormat="false" ht="12.75" hidden="false" customHeight="false" outlineLevel="0" collapsed="false">
      <c r="A127" s="0" t="s">
        <v>126</v>
      </c>
      <c r="B127" s="0" t="n">
        <v>3.14709</v>
      </c>
      <c r="C127" s="0" t="n">
        <v>0.3686</v>
      </c>
      <c r="E127" s="0" t="n">
        <v>0.439818</v>
      </c>
      <c r="F127" s="0" t="n">
        <v>0.466673</v>
      </c>
      <c r="G127" s="0" t="n">
        <v>0.467101</v>
      </c>
      <c r="H127" s="0" t="n">
        <v>0.464605</v>
      </c>
      <c r="I127" s="0" t="n">
        <v>0.448519</v>
      </c>
      <c r="J127" s="0" t="n">
        <v>0.461771</v>
      </c>
      <c r="K127" s="0" t="n">
        <v>-0.0491382</v>
      </c>
    </row>
    <row r="128" customFormat="false" ht="12.75" hidden="false" customHeight="false" outlineLevel="0" collapsed="false">
      <c r="A128" s="0" t="s">
        <v>127</v>
      </c>
      <c r="B128" s="0" t="n">
        <v>3.28271</v>
      </c>
      <c r="C128" s="0" t="n">
        <v>0.461582</v>
      </c>
      <c r="E128" s="0" t="n">
        <v>0.509277</v>
      </c>
      <c r="F128" s="0" t="n">
        <v>0.503044</v>
      </c>
      <c r="G128" s="0" t="n">
        <v>0.49891</v>
      </c>
      <c r="H128" s="0" t="n">
        <v>0.482228</v>
      </c>
      <c r="I128" s="0" t="n">
        <v>0.462374</v>
      </c>
      <c r="J128" s="0" t="n">
        <v>0.389317</v>
      </c>
      <c r="K128" s="0" t="n">
        <v>0.274989</v>
      </c>
    </row>
    <row r="129" customFormat="false" ht="12.75" hidden="false" customHeight="false" outlineLevel="0" collapsed="false">
      <c r="A129" s="0" t="s">
        <v>128</v>
      </c>
      <c r="B129" s="0" t="n">
        <v>3.3094</v>
      </c>
      <c r="C129" s="0" t="n">
        <v>0.461897</v>
      </c>
      <c r="E129" s="0" t="n">
        <v>0.508385</v>
      </c>
      <c r="F129" s="0" t="n">
        <v>0.502161</v>
      </c>
      <c r="G129" s="0" t="n">
        <v>0.498141</v>
      </c>
      <c r="H129" s="0" t="n">
        <v>0.481592</v>
      </c>
      <c r="I129" s="0" t="n">
        <v>0.461878</v>
      </c>
      <c r="J129" s="0" t="n">
        <v>0.390346</v>
      </c>
      <c r="K129" s="0" t="n">
        <v>0.275562</v>
      </c>
    </row>
    <row r="130" customFormat="false" ht="12.75" hidden="false" customHeight="false" outlineLevel="0" collapsed="false">
      <c r="A130" s="0" t="s">
        <v>129</v>
      </c>
      <c r="B130" s="0" t="n">
        <v>0.014323</v>
      </c>
      <c r="C130" s="0" t="n">
        <v>0.462263</v>
      </c>
      <c r="E130" s="0" t="n">
        <v>0.629593</v>
      </c>
      <c r="F130" s="0" t="n">
        <v>0.635095</v>
      </c>
      <c r="G130" s="0" t="n">
        <v>0.531799</v>
      </c>
      <c r="H130" s="0" t="n">
        <v>0.398808</v>
      </c>
      <c r="I130" s="0" t="n">
        <v>0.274523</v>
      </c>
      <c r="J130" s="0" t="n">
        <v>0.327815</v>
      </c>
      <c r="K130" s="0" t="n">
        <v>0.199962</v>
      </c>
    </row>
    <row r="131" customFormat="false" ht="12.75" hidden="false" customHeight="false" outlineLevel="0" collapsed="false">
      <c r="A131" s="0" t="s">
        <v>130</v>
      </c>
      <c r="B131" s="0" t="n">
        <v>2.4625</v>
      </c>
      <c r="C131" s="0" t="n">
        <v>0.386046</v>
      </c>
      <c r="E131" s="0" t="n">
        <v>0.554464</v>
      </c>
      <c r="F131" s="0" t="n">
        <v>0.584385</v>
      </c>
      <c r="G131" s="0" t="n">
        <v>0.580578</v>
      </c>
      <c r="H131" s="0" t="n">
        <v>0.557621</v>
      </c>
      <c r="I131" s="0" t="n">
        <v>0.531033</v>
      </c>
      <c r="J131" s="0" t="n">
        <v>0.463966</v>
      </c>
      <c r="K131" s="0" t="n">
        <v>-0.0764029</v>
      </c>
    </row>
    <row r="132" customFormat="false" ht="12.75" hidden="false" customHeight="false" outlineLevel="0" collapsed="false">
      <c r="A132" s="0" t="s">
        <v>131</v>
      </c>
      <c r="B132" s="0" t="n">
        <v>1.99528</v>
      </c>
      <c r="C132" s="0" t="n">
        <v>0.573395</v>
      </c>
      <c r="E132" s="0" t="n">
        <v>0.134179</v>
      </c>
      <c r="F132" s="0" t="n">
        <v>0.120891</v>
      </c>
      <c r="G132" s="0" t="n">
        <v>0.152115</v>
      </c>
      <c r="H132" s="0" t="n">
        <v>0.163372</v>
      </c>
      <c r="I132" s="0" t="n">
        <v>0.164865</v>
      </c>
      <c r="J132" s="0" t="n">
        <v>0.53435</v>
      </c>
      <c r="K132" s="0" t="n">
        <v>0.350182</v>
      </c>
    </row>
    <row r="133" customFormat="false" ht="12.75" hidden="false" customHeight="false" outlineLevel="0" collapsed="false">
      <c r="A133" s="0" t="s">
        <v>132</v>
      </c>
      <c r="B133" s="0" t="n">
        <v>0.037393</v>
      </c>
      <c r="C133" s="0" t="n">
        <v>0.606905</v>
      </c>
      <c r="E133" s="0" t="n">
        <v>0.343781</v>
      </c>
      <c r="F133" s="0" t="n">
        <v>0.338058</v>
      </c>
      <c r="G133" s="0" t="n">
        <v>0.337927</v>
      </c>
      <c r="H133" s="0" t="n">
        <v>0.305236</v>
      </c>
      <c r="I133" s="0" t="n">
        <v>0.237665</v>
      </c>
      <c r="J133" s="0" t="n">
        <v>0.423743</v>
      </c>
      <c r="K133" s="0" t="n">
        <v>0.447888</v>
      </c>
    </row>
    <row r="134" customFormat="false" ht="12.75" hidden="false" customHeight="false" outlineLevel="0" collapsed="false">
      <c r="A134" s="0" t="s">
        <v>133</v>
      </c>
      <c r="B134" s="0" t="n">
        <v>2.93277</v>
      </c>
      <c r="C134" s="0" t="n">
        <v>0.397627</v>
      </c>
      <c r="E134" s="0" t="n">
        <v>0.483732</v>
      </c>
      <c r="F134" s="0" t="n">
        <v>0.472044</v>
      </c>
      <c r="G134" s="0" t="n">
        <v>0.471598</v>
      </c>
      <c r="H134" s="0" t="n">
        <v>0.451576</v>
      </c>
      <c r="I134" s="0" t="n">
        <v>0.427144</v>
      </c>
      <c r="J134" s="0" t="n">
        <v>0.544311</v>
      </c>
      <c r="K134" s="0" t="n">
        <v>0.017756</v>
      </c>
    </row>
    <row r="135" customFormat="false" ht="12.75" hidden="false" customHeight="false" outlineLevel="0" collapsed="false">
      <c r="A135" s="0" t="s">
        <v>134</v>
      </c>
      <c r="B135" s="0" t="n">
        <v>3.04668</v>
      </c>
      <c r="C135" s="0" t="n">
        <v>0.415496</v>
      </c>
      <c r="E135" s="0" t="n">
        <v>0.491235</v>
      </c>
      <c r="F135" s="0" t="n">
        <v>0.473908</v>
      </c>
      <c r="G135" s="0" t="n">
        <v>0.465798</v>
      </c>
      <c r="H135" s="0" t="n">
        <v>0.440128</v>
      </c>
      <c r="I135" s="0" t="n">
        <v>0.411312</v>
      </c>
      <c r="J135" s="0" t="n">
        <v>0.547896</v>
      </c>
      <c r="K135" s="0" t="n">
        <v>0.0814842</v>
      </c>
    </row>
    <row r="136" customFormat="false" ht="12.75" hidden="false" customHeight="false" outlineLevel="0" collapsed="false">
      <c r="A136" s="0" t="s">
        <v>135</v>
      </c>
      <c r="B136" s="0" t="n">
        <v>4.43322</v>
      </c>
      <c r="C136" s="0" t="n">
        <v>0.611535</v>
      </c>
      <c r="E136" s="0" t="n">
        <v>-0.113322</v>
      </c>
      <c r="F136" s="0" t="n">
        <v>0.0806453</v>
      </c>
      <c r="G136" s="0" t="n">
        <v>0.143376</v>
      </c>
      <c r="H136" s="0" t="n">
        <v>0.154686</v>
      </c>
      <c r="I136" s="0" t="n">
        <v>0.154183</v>
      </c>
      <c r="J136" s="0" t="n">
        <v>0.499712</v>
      </c>
      <c r="K136" s="0" t="n">
        <v>0.35007</v>
      </c>
    </row>
    <row r="137" customFormat="false" ht="12.75" hidden="false" customHeight="false" outlineLevel="0" collapsed="false">
      <c r="A137" s="0" t="s">
        <v>136</v>
      </c>
      <c r="B137" s="0" t="n">
        <v>4.5011</v>
      </c>
      <c r="C137" s="0" t="n">
        <v>0.407528</v>
      </c>
      <c r="E137" s="0" t="n">
        <v>0.412355</v>
      </c>
      <c r="F137" s="0" t="n">
        <v>0.385109</v>
      </c>
      <c r="G137" s="0" t="n">
        <v>0.383142</v>
      </c>
      <c r="H137" s="0" t="n">
        <v>0.376036</v>
      </c>
      <c r="I137" s="0" t="n">
        <v>0.364942</v>
      </c>
      <c r="J137" s="0" t="n">
        <v>0.558333</v>
      </c>
      <c r="K137" s="0" t="n">
        <v>-0.0142872</v>
      </c>
    </row>
    <row r="138" customFormat="false" ht="12.75" hidden="false" customHeight="false" outlineLevel="0" collapsed="false">
      <c r="A138" s="0" t="s">
        <v>137</v>
      </c>
      <c r="B138" s="0" t="n">
        <v>1.3955</v>
      </c>
      <c r="C138" s="0" t="n">
        <v>0.529741</v>
      </c>
      <c r="E138" s="0" t="n">
        <v>-0.0861853</v>
      </c>
      <c r="F138" s="0" t="n">
        <v>0.0785284</v>
      </c>
      <c r="G138" s="0" t="n">
        <v>0.129639</v>
      </c>
      <c r="H138" s="0" t="n">
        <v>0.14805</v>
      </c>
      <c r="I138" s="0" t="n">
        <v>0.156007</v>
      </c>
      <c r="J138" s="0" t="n">
        <v>0.365339</v>
      </c>
      <c r="K138" s="0" t="n">
        <v>0.249178</v>
      </c>
    </row>
    <row r="139" customFormat="false" ht="12.75" hidden="false" customHeight="false" outlineLevel="0" collapsed="false">
      <c r="A139" s="0" t="s">
        <v>138</v>
      </c>
      <c r="B139" s="0" t="n">
        <v>1.46972</v>
      </c>
      <c r="C139" s="0" t="n">
        <v>0.511497</v>
      </c>
      <c r="E139" s="0" t="n">
        <v>-0.118813</v>
      </c>
      <c r="F139" s="0" t="n">
        <v>0.0613845</v>
      </c>
      <c r="G139" s="0" t="n">
        <v>0.116747</v>
      </c>
      <c r="H139" s="0" t="n">
        <v>0.137306</v>
      </c>
      <c r="I139" s="0" t="n">
        <v>0.146386</v>
      </c>
      <c r="J139" s="0" t="n">
        <v>0.386477</v>
      </c>
      <c r="K139" s="0" t="n">
        <v>0.182372</v>
      </c>
    </row>
    <row r="140" customFormat="false" ht="12.75" hidden="false" customHeight="false" outlineLevel="0" collapsed="false">
      <c r="A140" s="0" t="s">
        <v>139</v>
      </c>
      <c r="B140" s="0" t="n">
        <v>0.574127</v>
      </c>
      <c r="C140" s="0" t="n">
        <v>0.342962</v>
      </c>
      <c r="E140" s="0" t="n">
        <v>0.57122</v>
      </c>
      <c r="F140" s="0" t="n">
        <v>0.638045</v>
      </c>
      <c r="G140" s="0" t="n">
        <v>0.624666</v>
      </c>
      <c r="H140" s="0" t="n">
        <v>0.604179</v>
      </c>
      <c r="I140" s="0" t="n">
        <v>0.572617</v>
      </c>
      <c r="J140" s="0" t="n">
        <v>0.471938</v>
      </c>
      <c r="K140" s="0" t="n">
        <v>-0.138167</v>
      </c>
    </row>
    <row r="141" customFormat="false" ht="12.75" hidden="false" customHeight="false" outlineLevel="0" collapsed="false">
      <c r="A141" s="0" t="s">
        <v>140</v>
      </c>
      <c r="B141" s="0" t="n">
        <v>2.4672</v>
      </c>
      <c r="C141" s="0" t="n">
        <v>0.333638</v>
      </c>
      <c r="E141" s="0" t="n">
        <v>0.532098</v>
      </c>
      <c r="F141" s="0" t="n">
        <v>0.612067</v>
      </c>
      <c r="G141" s="0" t="n">
        <v>0.605972</v>
      </c>
      <c r="H141" s="0" t="n">
        <v>0.587949</v>
      </c>
      <c r="I141" s="0" t="n">
        <v>0.563301</v>
      </c>
      <c r="J141" s="0" t="n">
        <v>0.435627</v>
      </c>
      <c r="K141" s="0" t="n">
        <v>-0.1611</v>
      </c>
    </row>
    <row r="142" customFormat="false" ht="12.75" hidden="false" customHeight="false" outlineLevel="0" collapsed="false">
      <c r="A142" s="0" t="s">
        <v>141</v>
      </c>
      <c r="B142" s="0" t="n">
        <v>0.177466</v>
      </c>
      <c r="C142" s="0" t="n">
        <v>0.368071</v>
      </c>
      <c r="E142" s="0" t="n">
        <v>0.533524</v>
      </c>
      <c r="F142" s="0" t="n">
        <v>0.51515</v>
      </c>
      <c r="G142" s="0" t="n">
        <v>0.49983</v>
      </c>
      <c r="H142" s="0" t="n">
        <v>0.482668</v>
      </c>
      <c r="I142" s="0" t="n">
        <v>0.454561</v>
      </c>
      <c r="J142" s="0" t="n">
        <v>0.44526</v>
      </c>
      <c r="K142" s="0" t="n">
        <v>-0.10584</v>
      </c>
    </row>
    <row r="143" customFormat="false" ht="12.75" hidden="false" customHeight="false" outlineLevel="0" collapsed="false">
      <c r="A143" s="0" t="s">
        <v>142</v>
      </c>
      <c r="B143" s="0" t="n">
        <v>0.045704</v>
      </c>
      <c r="C143" s="0" t="n">
        <v>0.437883</v>
      </c>
      <c r="E143" s="0" t="n">
        <v>0.770346</v>
      </c>
      <c r="F143" s="0" t="n">
        <v>0.72666</v>
      </c>
      <c r="G143" s="0" t="n">
        <v>0.680727</v>
      </c>
      <c r="H143" s="0" t="n">
        <v>0.603817</v>
      </c>
      <c r="I143" s="0" t="n">
        <v>0.489809</v>
      </c>
      <c r="J143" s="0" t="n">
        <v>0.429897</v>
      </c>
      <c r="K143" s="0" t="n">
        <v>0.225674</v>
      </c>
    </row>
    <row r="144" customFormat="false" ht="12.75" hidden="false" customHeight="false" outlineLevel="0" collapsed="false">
      <c r="A144" s="0" t="s">
        <v>143</v>
      </c>
      <c r="B144" s="0" t="n">
        <v>2.64864</v>
      </c>
      <c r="C144" s="0" t="n">
        <v>0.329873</v>
      </c>
      <c r="E144" s="0" t="n">
        <v>0.505873</v>
      </c>
      <c r="F144" s="0" t="n">
        <v>0.519716</v>
      </c>
      <c r="G144" s="0" t="n">
        <v>0.501733</v>
      </c>
      <c r="H144" s="0" t="n">
        <v>0.493658</v>
      </c>
      <c r="I144" s="0" t="n">
        <v>0.480065</v>
      </c>
      <c r="J144" s="0" t="n">
        <v>0.434936</v>
      </c>
      <c r="K144" s="0" t="n">
        <v>-0.177175</v>
      </c>
    </row>
    <row r="145" customFormat="false" ht="12.75" hidden="false" customHeight="false" outlineLevel="0" collapsed="false">
      <c r="A145" s="0" t="s">
        <v>144</v>
      </c>
      <c r="B145" s="0" t="n">
        <v>0.412348</v>
      </c>
      <c r="C145" s="0" t="n">
        <v>0.333109</v>
      </c>
      <c r="E145" s="0" t="n">
        <v>0.493378</v>
      </c>
      <c r="F145" s="0" t="n">
        <v>0.497781</v>
      </c>
      <c r="G145" s="0" t="n">
        <v>0.478309</v>
      </c>
      <c r="H145" s="0" t="n">
        <v>0.470484</v>
      </c>
      <c r="I145" s="0" t="n">
        <v>0.452137</v>
      </c>
      <c r="J145" s="0" t="n">
        <v>0.435621</v>
      </c>
      <c r="K145" s="0" t="n">
        <v>-0.177835</v>
      </c>
    </row>
    <row r="146" customFormat="false" ht="12.75" hidden="false" customHeight="false" outlineLevel="0" collapsed="false">
      <c r="A146" s="0" t="s">
        <v>145</v>
      </c>
      <c r="B146" s="0" t="n">
        <v>5.72753</v>
      </c>
      <c r="C146" s="0" t="n">
        <v>0.526401</v>
      </c>
      <c r="E146" s="0" t="n">
        <v>0.406852</v>
      </c>
      <c r="F146" s="0" t="n">
        <v>0.420032</v>
      </c>
      <c r="G146" s="0" t="n">
        <v>0.433062</v>
      </c>
      <c r="H146" s="0" t="n">
        <v>0.427217</v>
      </c>
      <c r="I146" s="0" t="n">
        <v>0.417626</v>
      </c>
      <c r="J146" s="0" t="n">
        <v>0.657033</v>
      </c>
      <c r="K146" s="0" t="n">
        <v>0.507947</v>
      </c>
    </row>
    <row r="147" customFormat="false" ht="12.75" hidden="false" customHeight="false" outlineLevel="0" collapsed="false">
      <c r="A147" s="0" t="s">
        <v>146</v>
      </c>
      <c r="B147" s="0" t="n">
        <v>3.52338</v>
      </c>
      <c r="C147" s="0" t="n">
        <v>0.531888</v>
      </c>
      <c r="E147" s="0" t="n">
        <v>0.421639</v>
      </c>
      <c r="F147" s="0" t="n">
        <v>0.422571</v>
      </c>
      <c r="G147" s="0" t="n">
        <v>0.434657</v>
      </c>
      <c r="H147" s="0" t="n">
        <v>0.42715</v>
      </c>
      <c r="I147" s="0" t="n">
        <v>0.412821</v>
      </c>
      <c r="J147" s="0" t="n">
        <v>0.668677</v>
      </c>
      <c r="K147" s="0" t="n">
        <v>0.531467</v>
      </c>
    </row>
    <row r="148" customFormat="false" ht="12.75" hidden="false" customHeight="false" outlineLevel="0" collapsed="false">
      <c r="A148" s="0" t="s">
        <v>147</v>
      </c>
      <c r="B148" s="0" t="n">
        <v>0.121587</v>
      </c>
      <c r="C148" s="0" t="n">
        <v>0.563934</v>
      </c>
      <c r="E148" s="0" t="n">
        <v>0.267217</v>
      </c>
      <c r="F148" s="0" t="n">
        <v>0.286417</v>
      </c>
      <c r="G148" s="0" t="n">
        <v>0.324755</v>
      </c>
      <c r="H148" s="0" t="n">
        <v>0.322025</v>
      </c>
      <c r="I148" s="0" t="n">
        <v>0.292445</v>
      </c>
      <c r="J148" s="0" t="n">
        <v>0.632937</v>
      </c>
      <c r="K148" s="0" t="n">
        <v>0.456448</v>
      </c>
    </row>
    <row r="149" customFormat="false" ht="12.75" hidden="false" customHeight="false" outlineLevel="0" collapsed="false">
      <c r="A149" s="0" t="s">
        <v>148</v>
      </c>
      <c r="B149" s="0" t="n">
        <v>0.014664</v>
      </c>
      <c r="C149" s="0" t="n">
        <v>0.714403</v>
      </c>
      <c r="E149" s="0" t="n">
        <v>0.276512</v>
      </c>
      <c r="F149" s="0" t="n">
        <v>0.249258</v>
      </c>
      <c r="G149" s="0" t="n">
        <v>0.211332</v>
      </c>
      <c r="H149" s="0" t="n">
        <v>0.153497</v>
      </c>
      <c r="I149" s="0" t="n">
        <v>0.0852479</v>
      </c>
      <c r="J149" s="0" t="n">
        <v>0.189435</v>
      </c>
      <c r="K149" s="0" t="n">
        <v>0.341909</v>
      </c>
    </row>
    <row r="150" customFormat="false" ht="12.75" hidden="false" customHeight="false" outlineLevel="0" collapsed="false">
      <c r="A150" s="0" t="s">
        <v>149</v>
      </c>
      <c r="B150" s="0" t="n">
        <v>3.73023</v>
      </c>
      <c r="C150" s="0" t="n">
        <v>0.421639</v>
      </c>
      <c r="E150" s="0" t="n">
        <v>0.103931</v>
      </c>
      <c r="F150" s="0" t="n">
        <v>0.292897</v>
      </c>
      <c r="G150" s="0" t="n">
        <v>0.348771</v>
      </c>
      <c r="H150" s="0" t="n">
        <v>0.363832</v>
      </c>
      <c r="I150" s="0" t="n">
        <v>0.363762</v>
      </c>
      <c r="J150" s="0" t="n">
        <v>0.674186</v>
      </c>
      <c r="K150" s="0" t="n">
        <v>0.0207079</v>
      </c>
    </row>
    <row r="151" customFormat="false" ht="12.75" hidden="false" customHeight="false" outlineLevel="0" collapsed="false">
      <c r="A151" s="0" t="s">
        <v>150</v>
      </c>
      <c r="B151" s="0" t="n">
        <v>3.57086</v>
      </c>
      <c r="C151" s="0" t="n">
        <v>0.368574</v>
      </c>
      <c r="E151" s="0" t="n">
        <v>0.421101</v>
      </c>
      <c r="F151" s="0" t="n">
        <v>0.454685</v>
      </c>
      <c r="G151" s="0" t="n">
        <v>0.468912</v>
      </c>
      <c r="H151" s="0" t="n">
        <v>0.470512</v>
      </c>
      <c r="I151" s="0" t="n">
        <v>0.453196</v>
      </c>
      <c r="J151" s="0" t="n">
        <v>0.583016</v>
      </c>
      <c r="K151" s="0" t="n">
        <v>-0.102404</v>
      </c>
    </row>
    <row r="152" customFormat="false" ht="12.75" hidden="false" customHeight="false" outlineLevel="0" collapsed="false">
      <c r="A152" s="0" t="s">
        <v>151</v>
      </c>
      <c r="B152" s="0" t="n">
        <v>0.202301</v>
      </c>
      <c r="C152" s="0" t="n">
        <v>0.343152</v>
      </c>
      <c r="E152" s="0" t="n">
        <v>0.284413</v>
      </c>
      <c r="F152" s="0" t="n">
        <v>0.364987</v>
      </c>
      <c r="G152" s="0" t="n">
        <v>0.389089</v>
      </c>
      <c r="H152" s="0" t="n">
        <v>0.400092</v>
      </c>
      <c r="I152" s="0" t="n">
        <v>0.380627</v>
      </c>
      <c r="J152" s="0" t="n">
        <v>0.50647</v>
      </c>
      <c r="K152" s="0" t="n">
        <v>-0.178694</v>
      </c>
    </row>
    <row r="153" customFormat="false" ht="12.75" hidden="false" customHeight="false" outlineLevel="0" collapsed="false">
      <c r="A153" s="0" t="s">
        <v>152</v>
      </c>
      <c r="B153" s="0" t="n">
        <v>0.174241</v>
      </c>
      <c r="C153" s="0" t="n">
        <v>0.503544</v>
      </c>
      <c r="E153" s="0" t="n">
        <v>0.151148</v>
      </c>
      <c r="F153" s="0" t="n">
        <v>0.233194</v>
      </c>
      <c r="G153" s="0" t="n">
        <v>0.276521</v>
      </c>
      <c r="H153" s="0" t="n">
        <v>0.282295</v>
      </c>
      <c r="I153" s="0" t="n">
        <v>0.275803</v>
      </c>
      <c r="J153" s="0" t="n">
        <v>0.562924</v>
      </c>
      <c r="K153" s="0" t="n">
        <v>0.309992</v>
      </c>
    </row>
    <row r="154" customFormat="false" ht="12.75" hidden="false" customHeight="false" outlineLevel="0" collapsed="false">
      <c r="A154" s="0" t="s">
        <v>153</v>
      </c>
      <c r="B154" s="0" t="n">
        <v>1.31503</v>
      </c>
      <c r="C154" s="0" t="n">
        <v>0.710423</v>
      </c>
      <c r="E154" s="0" t="n">
        <v>-0.131312</v>
      </c>
      <c r="F154" s="0" t="n">
        <v>0.01284</v>
      </c>
      <c r="G154" s="0" t="n">
        <v>0.0867824</v>
      </c>
      <c r="H154" s="0" t="n">
        <v>0.1059</v>
      </c>
      <c r="I154" s="0" t="n">
        <v>0.105545</v>
      </c>
      <c r="J154" s="0" t="n">
        <v>0.336921</v>
      </c>
      <c r="K154" s="0" t="n">
        <v>0.174584</v>
      </c>
    </row>
    <row r="155" customFormat="false" ht="12.75" hidden="false" customHeight="false" outlineLevel="0" collapsed="false">
      <c r="A155" s="0" t="s">
        <v>154</v>
      </c>
      <c r="B155" s="0" t="n">
        <v>1.17625</v>
      </c>
      <c r="C155" s="0" t="n">
        <v>0.698993</v>
      </c>
      <c r="E155" s="0" t="n">
        <v>-0.101242</v>
      </c>
      <c r="F155" s="0" t="n">
        <v>0.0513696</v>
      </c>
      <c r="G155" s="0" t="n">
        <v>0.127607</v>
      </c>
      <c r="H155" s="0" t="n">
        <v>0.147471</v>
      </c>
      <c r="I155" s="0" t="n">
        <v>0.1467</v>
      </c>
      <c r="J155" s="0" t="n">
        <v>0.400264</v>
      </c>
      <c r="K155" s="0" t="n">
        <v>0.194534</v>
      </c>
    </row>
    <row r="156" customFormat="false" ht="12.75" hidden="false" customHeight="false" outlineLevel="0" collapsed="false">
      <c r="A156" s="0" t="s">
        <v>155</v>
      </c>
      <c r="B156" s="0" t="n">
        <v>1.49992</v>
      </c>
      <c r="C156" s="0" t="n">
        <v>0.724874</v>
      </c>
      <c r="E156" s="0" t="n">
        <v>-0.214662</v>
      </c>
      <c r="F156" s="0" t="n">
        <v>-0.0346491</v>
      </c>
      <c r="G156" s="0" t="n">
        <v>0.0528287</v>
      </c>
      <c r="H156" s="0" t="n">
        <v>0.0828122</v>
      </c>
      <c r="I156" s="0" t="n">
        <v>0.091769</v>
      </c>
      <c r="J156" s="0" t="n">
        <v>0.318308</v>
      </c>
      <c r="K156" s="0" t="n">
        <v>0.121352</v>
      </c>
    </row>
    <row r="157" customFormat="false" ht="12.75" hidden="false" customHeight="false" outlineLevel="0" collapsed="false">
      <c r="A157" s="0" t="s">
        <v>156</v>
      </c>
      <c r="B157" s="0" t="n">
        <v>1.51298</v>
      </c>
      <c r="C157" s="0" t="n">
        <v>0.725211</v>
      </c>
      <c r="E157" s="0" t="n">
        <v>-0.217389</v>
      </c>
      <c r="F157" s="0" t="n">
        <v>-0.0355816</v>
      </c>
      <c r="G157" s="0" t="n">
        <v>0.0513402</v>
      </c>
      <c r="H157" s="0" t="n">
        <v>0.0808527</v>
      </c>
      <c r="I157" s="0" t="n">
        <v>0.0902947</v>
      </c>
      <c r="J157" s="0" t="n">
        <v>0.312154</v>
      </c>
      <c r="K157" s="0" t="n">
        <v>0.120554</v>
      </c>
    </row>
    <row r="158" customFormat="false" ht="12.75" hidden="false" customHeight="false" outlineLevel="0" collapsed="false">
      <c r="A158" s="0" t="s">
        <v>157</v>
      </c>
      <c r="B158" s="0" t="n">
        <v>1.51635</v>
      </c>
      <c r="C158" s="0" t="n">
        <v>0.725212</v>
      </c>
      <c r="E158" s="0" t="n">
        <v>-0.216914</v>
      </c>
      <c r="F158" s="0" t="n">
        <v>-0.0347699</v>
      </c>
      <c r="G158" s="0" t="n">
        <v>0.0521722</v>
      </c>
      <c r="H158" s="0" t="n">
        <v>0.0817353</v>
      </c>
      <c r="I158" s="0" t="n">
        <v>0.0908912</v>
      </c>
      <c r="J158" s="0" t="n">
        <v>0.312077</v>
      </c>
      <c r="K158" s="0" t="n">
        <v>0.120694</v>
      </c>
    </row>
    <row r="159" customFormat="false" ht="12.75" hidden="false" customHeight="false" outlineLevel="0" collapsed="false">
      <c r="A159" s="0" t="s">
        <v>158</v>
      </c>
      <c r="B159" s="0" t="n">
        <v>3.21803</v>
      </c>
      <c r="C159" s="0" t="n">
        <v>0.624726</v>
      </c>
      <c r="E159" s="0" t="n">
        <v>0.289491</v>
      </c>
      <c r="F159" s="0" t="n">
        <v>0.278814</v>
      </c>
      <c r="G159" s="0" t="n">
        <v>0.294345</v>
      </c>
      <c r="H159" s="0" t="n">
        <v>0.281501</v>
      </c>
      <c r="I159" s="0" t="n">
        <v>0.265004</v>
      </c>
      <c r="J159" s="0" t="n">
        <v>0.368702</v>
      </c>
      <c r="K159" s="0" t="n">
        <v>0.427939</v>
      </c>
    </row>
    <row r="160" customFormat="false" ht="12.75" hidden="false" customHeight="false" outlineLevel="0" collapsed="false">
      <c r="A160" s="0" t="s">
        <v>159</v>
      </c>
      <c r="B160" s="0" t="n">
        <v>0.06632</v>
      </c>
      <c r="C160" s="0" t="n">
        <v>0.65585</v>
      </c>
      <c r="E160" s="0" t="n">
        <v>0.410617</v>
      </c>
      <c r="F160" s="0" t="n">
        <v>0.427227</v>
      </c>
      <c r="G160" s="0" t="n">
        <v>0.412975</v>
      </c>
      <c r="H160" s="0" t="n">
        <v>0.356835</v>
      </c>
      <c r="I160" s="0" t="n">
        <v>0.278719</v>
      </c>
      <c r="J160" s="0" t="n">
        <v>0.366821</v>
      </c>
      <c r="K160" s="0" t="n">
        <v>0.421171</v>
      </c>
    </row>
    <row r="161" customFormat="false" ht="12.75" hidden="false" customHeight="false" outlineLevel="0" collapsed="false">
      <c r="A161" s="0" t="s">
        <v>160</v>
      </c>
      <c r="B161" s="0" t="n">
        <v>0.017963</v>
      </c>
      <c r="C161" s="0" t="n">
        <v>0.666759</v>
      </c>
      <c r="E161" s="0" t="n">
        <v>0.463696</v>
      </c>
      <c r="F161" s="0" t="n">
        <v>0.448402</v>
      </c>
      <c r="G161" s="0" t="n">
        <v>0.409578</v>
      </c>
      <c r="H161" s="0" t="n">
        <v>0.288245</v>
      </c>
      <c r="I161" s="0" t="n">
        <v>0.174803</v>
      </c>
      <c r="J161" s="0" t="n">
        <v>0.18262</v>
      </c>
      <c r="K161" s="0" t="n">
        <v>0.399316</v>
      </c>
    </row>
    <row r="162" customFormat="false" ht="12.75" hidden="false" customHeight="false" outlineLevel="0" collapsed="false">
      <c r="A162" s="0" t="s">
        <v>161</v>
      </c>
      <c r="B162" s="0" t="n">
        <v>0.05766</v>
      </c>
      <c r="C162" s="0" t="n">
        <v>0.661048</v>
      </c>
      <c r="E162" s="0" t="n">
        <v>0.374884</v>
      </c>
      <c r="F162" s="0" t="n">
        <v>0.389569</v>
      </c>
      <c r="G162" s="0" t="n">
        <v>0.378676</v>
      </c>
      <c r="H162" s="0" t="n">
        <v>0.329902</v>
      </c>
      <c r="I162" s="0" t="n">
        <v>0.263821</v>
      </c>
      <c r="J162" s="0" t="n">
        <v>0.209833</v>
      </c>
      <c r="K162" s="0" t="n">
        <v>0.425825</v>
      </c>
    </row>
    <row r="163" customFormat="false" ht="12.75" hidden="false" customHeight="false" outlineLevel="0" collapsed="false">
      <c r="A163" s="0" t="s">
        <v>162</v>
      </c>
      <c r="B163" s="0" t="n">
        <v>5.06402</v>
      </c>
      <c r="C163" s="0" t="n">
        <v>0.490327</v>
      </c>
      <c r="E163" s="0" t="n">
        <v>0.0178232</v>
      </c>
      <c r="F163" s="0" t="n">
        <v>0.120364</v>
      </c>
      <c r="G163" s="0" t="n">
        <v>0.184451</v>
      </c>
      <c r="H163" s="0" t="n">
        <v>0.206182</v>
      </c>
      <c r="I163" s="0" t="n">
        <v>0.211123</v>
      </c>
      <c r="J163" s="0" t="n">
        <v>0.617388</v>
      </c>
      <c r="K163" s="0" t="n">
        <v>0.170776</v>
      </c>
    </row>
    <row r="164" customFormat="false" ht="12.75" hidden="false" customHeight="false" outlineLevel="0" collapsed="false">
      <c r="A164" s="0" t="s">
        <v>163</v>
      </c>
      <c r="B164" s="0" t="n">
        <v>3.0524</v>
      </c>
      <c r="C164" s="0" t="n">
        <v>0.369315</v>
      </c>
      <c r="E164" s="0" t="n">
        <v>0.40633</v>
      </c>
      <c r="F164" s="0" t="n">
        <v>0.396053</v>
      </c>
      <c r="G164" s="0" t="n">
        <v>0.396281</v>
      </c>
      <c r="H164" s="0" t="n">
        <v>0.392466</v>
      </c>
      <c r="I164" s="0" t="n">
        <v>0.380835</v>
      </c>
      <c r="J164" s="0" t="n">
        <v>0.512181</v>
      </c>
      <c r="K164" s="0" t="n">
        <v>-0.0874208</v>
      </c>
    </row>
    <row r="165" customFormat="false" ht="12.75" hidden="false" customHeight="false" outlineLevel="0" collapsed="false">
      <c r="A165" s="0" t="s">
        <v>164</v>
      </c>
      <c r="B165" s="0" t="n">
        <v>4.93892</v>
      </c>
      <c r="C165" s="0" t="n">
        <v>0.494825</v>
      </c>
      <c r="E165" s="0" t="n">
        <v>0.00512192</v>
      </c>
      <c r="F165" s="0" t="n">
        <v>0.110931</v>
      </c>
      <c r="G165" s="0" t="n">
        <v>0.180154</v>
      </c>
      <c r="H165" s="0" t="n">
        <v>0.2003</v>
      </c>
      <c r="I165" s="0" t="n">
        <v>0.205095</v>
      </c>
      <c r="J165" s="0" t="n">
        <v>0.648626</v>
      </c>
      <c r="K165" s="0" t="n">
        <v>0.186597</v>
      </c>
    </row>
    <row r="166" customFormat="false" ht="12.75" hidden="false" customHeight="false" outlineLevel="0" collapsed="false">
      <c r="A166" s="0" t="s">
        <v>165</v>
      </c>
      <c r="B166" s="0" t="n">
        <v>5.23143</v>
      </c>
      <c r="C166" s="0" t="n">
        <v>0.495198</v>
      </c>
      <c r="E166" s="0" t="n">
        <v>0.00816299</v>
      </c>
      <c r="F166" s="0" t="n">
        <v>0.115412</v>
      </c>
      <c r="G166" s="0" t="n">
        <v>0.184424</v>
      </c>
      <c r="H166" s="0" t="n">
        <v>0.204415</v>
      </c>
      <c r="I166" s="0" t="n">
        <v>0.209242</v>
      </c>
      <c r="J166" s="0" t="n">
        <v>0.649777</v>
      </c>
      <c r="K166" s="0" t="n">
        <v>0.192865</v>
      </c>
    </row>
    <row r="167" customFormat="false" ht="12.75" hidden="false" customHeight="false" outlineLevel="0" collapsed="false">
      <c r="A167" s="0" t="s">
        <v>166</v>
      </c>
      <c r="B167" s="0" t="n">
        <v>4.64633</v>
      </c>
      <c r="C167" s="0" t="n">
        <v>0.492004</v>
      </c>
      <c r="E167" s="0" t="n">
        <v>0.00552881</v>
      </c>
      <c r="F167" s="0" t="n">
        <v>0.107975</v>
      </c>
      <c r="G167" s="0" t="n">
        <v>0.176521</v>
      </c>
      <c r="H167" s="0" t="n">
        <v>0.196554</v>
      </c>
      <c r="I167" s="0" t="n">
        <v>0.201364</v>
      </c>
      <c r="J167" s="0" t="n">
        <v>0.651862</v>
      </c>
      <c r="K167" s="0" t="n">
        <v>0.172343</v>
      </c>
    </row>
    <row r="168" customFormat="false" ht="12.75" hidden="false" customHeight="false" outlineLevel="0" collapsed="false">
      <c r="A168" s="0" t="s">
        <v>167</v>
      </c>
      <c r="B168" s="0" t="n">
        <v>5.52844</v>
      </c>
      <c r="C168" s="0" t="n">
        <v>0.494969</v>
      </c>
      <c r="E168" s="0" t="n">
        <v>0.0189188</v>
      </c>
      <c r="F168" s="0" t="n">
        <v>0.123112</v>
      </c>
      <c r="G168" s="0" t="n">
        <v>0.190341</v>
      </c>
      <c r="H168" s="0" t="n">
        <v>0.208548</v>
      </c>
      <c r="I168" s="0" t="n">
        <v>0.211168</v>
      </c>
      <c r="J168" s="0" t="n">
        <v>0.650625</v>
      </c>
      <c r="K168" s="0" t="n">
        <v>0.204263</v>
      </c>
    </row>
    <row r="169" customFormat="false" ht="12.75" hidden="false" customHeight="false" outlineLevel="0" collapsed="false">
      <c r="A169" s="0" t="s">
        <v>168</v>
      </c>
      <c r="B169" s="0" t="n">
        <v>0.092077</v>
      </c>
      <c r="C169" s="0" t="n">
        <v>0.523649</v>
      </c>
      <c r="E169" s="0" t="n">
        <v>0.133454</v>
      </c>
      <c r="F169" s="0" t="n">
        <v>0.2124</v>
      </c>
      <c r="G169" s="0" t="n">
        <v>0.251601</v>
      </c>
      <c r="H169" s="0" t="n">
        <v>0.252826</v>
      </c>
      <c r="I169" s="0" t="n">
        <v>0.238181</v>
      </c>
      <c r="J169" s="0" t="n">
        <v>0.548137</v>
      </c>
      <c r="K169" s="0" t="n">
        <v>0.345736</v>
      </c>
    </row>
    <row r="170" customFormat="false" ht="12.75" hidden="false" customHeight="false" outlineLevel="0" collapsed="false">
      <c r="A170" s="0" t="s">
        <v>169</v>
      </c>
      <c r="B170" s="0" t="n">
        <v>0.092721</v>
      </c>
      <c r="C170" s="0" t="n">
        <v>0.524002</v>
      </c>
      <c r="E170" s="0" t="n">
        <v>0.137582</v>
      </c>
      <c r="F170" s="0" t="n">
        <v>0.215145</v>
      </c>
      <c r="G170" s="0" t="n">
        <v>0.25402</v>
      </c>
      <c r="H170" s="0" t="n">
        <v>0.254916</v>
      </c>
      <c r="I170" s="0" t="n">
        <v>0.239965</v>
      </c>
      <c r="J170" s="0" t="n">
        <v>0.548267</v>
      </c>
      <c r="K170" s="0" t="n">
        <v>0.348827</v>
      </c>
    </row>
    <row r="171" customFormat="false" ht="12.75" hidden="false" customHeight="false" outlineLevel="0" collapsed="false">
      <c r="A171" s="0" t="s">
        <v>170</v>
      </c>
      <c r="B171" s="0" t="n">
        <v>5.49845</v>
      </c>
      <c r="C171" s="0" t="n">
        <v>0.494629</v>
      </c>
      <c r="E171" s="0" t="n">
        <v>0.0176043</v>
      </c>
      <c r="F171" s="0" t="n">
        <v>0.121926</v>
      </c>
      <c r="G171" s="0" t="n">
        <v>0.189306</v>
      </c>
      <c r="H171" s="0" t="n">
        <v>0.208286</v>
      </c>
      <c r="I171" s="0" t="n">
        <v>0.212377</v>
      </c>
      <c r="J171" s="0" t="n">
        <v>0.65209</v>
      </c>
      <c r="K171" s="0" t="n">
        <v>0.19591</v>
      </c>
    </row>
    <row r="172" customFormat="false" ht="12.75" hidden="false" customHeight="false" outlineLevel="0" collapsed="false">
      <c r="A172" s="0" t="s">
        <v>171</v>
      </c>
      <c r="B172" s="0" t="n">
        <v>0.11423</v>
      </c>
      <c r="C172" s="0" t="n">
        <v>0.489749</v>
      </c>
      <c r="E172" s="0" t="n">
        <v>0.193332</v>
      </c>
      <c r="F172" s="0" t="n">
        <v>0.26195</v>
      </c>
      <c r="G172" s="0" t="n">
        <v>0.295534</v>
      </c>
      <c r="H172" s="0" t="n">
        <v>0.295097</v>
      </c>
      <c r="I172" s="0" t="n">
        <v>0.280818</v>
      </c>
      <c r="J172" s="0" t="n">
        <v>0.600177</v>
      </c>
      <c r="K172" s="0" t="n">
        <v>0.277358</v>
      </c>
    </row>
    <row r="173" customFormat="false" ht="12.75" hidden="false" customHeight="false" outlineLevel="0" collapsed="false">
      <c r="A173" s="0" t="s">
        <v>172</v>
      </c>
      <c r="B173" s="0" t="n">
        <v>5.06574</v>
      </c>
      <c r="C173" s="0" t="n">
        <v>0.493958</v>
      </c>
      <c r="E173" s="0" t="n">
        <v>0.00719957</v>
      </c>
      <c r="F173" s="0" t="n">
        <v>0.111918</v>
      </c>
      <c r="G173" s="0" t="n">
        <v>0.180705</v>
      </c>
      <c r="H173" s="0" t="n">
        <v>0.20072</v>
      </c>
      <c r="I173" s="0" t="n">
        <v>0.205545</v>
      </c>
      <c r="J173" s="0" t="n">
        <v>0.649704</v>
      </c>
      <c r="K173" s="0" t="n">
        <v>0.183577</v>
      </c>
    </row>
    <row r="174" customFormat="false" ht="12.75" hidden="false" customHeight="false" outlineLevel="0" collapsed="false">
      <c r="A174" s="0" t="s">
        <v>173</v>
      </c>
      <c r="B174" s="0" t="n">
        <v>5.3</v>
      </c>
      <c r="C174" s="0" t="n">
        <v>0.499489</v>
      </c>
      <c r="E174" s="0" t="n">
        <v>0.394934</v>
      </c>
      <c r="F174" s="0" t="n">
        <v>0.218203</v>
      </c>
      <c r="G174" s="0" t="n">
        <v>0.0795839</v>
      </c>
      <c r="H174" s="0" t="n">
        <v>0.0287548</v>
      </c>
      <c r="I174" s="0" t="n">
        <v>0.0135065</v>
      </c>
      <c r="J174" s="0" t="n">
        <v>-0.143766</v>
      </c>
      <c r="K174" s="0" t="n">
        <v>0.0299148</v>
      </c>
    </row>
    <row r="175" customFormat="false" ht="12.75" hidden="false" customHeight="false" outlineLevel="0" collapsed="false">
      <c r="A175" s="0" t="s">
        <v>174</v>
      </c>
      <c r="B175" s="0" t="n">
        <v>1.89262</v>
      </c>
      <c r="C175" s="0" t="n">
        <v>0.6774</v>
      </c>
      <c r="E175" s="0" t="n">
        <v>-0.0909036</v>
      </c>
      <c r="F175" s="0" t="n">
        <v>-0.020679</v>
      </c>
      <c r="G175" s="0" t="n">
        <v>0.0241779</v>
      </c>
      <c r="H175" s="0" t="n">
        <v>0.0346008</v>
      </c>
      <c r="I175" s="0" t="n">
        <v>0.0400045</v>
      </c>
      <c r="J175" s="0" t="n">
        <v>0.281153</v>
      </c>
      <c r="K175" s="0" t="n">
        <v>0.211454</v>
      </c>
    </row>
    <row r="176" customFormat="false" ht="12.75" hidden="false" customHeight="false" outlineLevel="0" collapsed="false">
      <c r="A176" s="0" t="s">
        <v>175</v>
      </c>
      <c r="B176" s="0" t="n">
        <v>1.89599</v>
      </c>
      <c r="C176" s="0" t="n">
        <v>0.678474</v>
      </c>
      <c r="E176" s="0" t="n">
        <v>-0.097488</v>
      </c>
      <c r="F176" s="0" t="n">
        <v>-0.0253418</v>
      </c>
      <c r="G176" s="0" t="n">
        <v>0.0199305</v>
      </c>
      <c r="H176" s="0" t="n">
        <v>0.0306558</v>
      </c>
      <c r="I176" s="0" t="n">
        <v>0.036682</v>
      </c>
      <c r="J176" s="0" t="n">
        <v>0.269916</v>
      </c>
      <c r="K176" s="0" t="n">
        <v>0.208323</v>
      </c>
    </row>
    <row r="177" customFormat="false" ht="12.75" hidden="false" customHeight="false" outlineLevel="0" collapsed="false">
      <c r="A177" s="0" t="s">
        <v>176</v>
      </c>
      <c r="B177" s="0" t="n">
        <v>1.89282</v>
      </c>
      <c r="C177" s="0" t="n">
        <v>0.677407</v>
      </c>
      <c r="E177" s="0" t="n">
        <v>-0.0908935</v>
      </c>
      <c r="F177" s="0" t="n">
        <v>-0.0206446</v>
      </c>
      <c r="G177" s="0" t="n">
        <v>0.0242002</v>
      </c>
      <c r="H177" s="0" t="n">
        <v>0.0346087</v>
      </c>
      <c r="I177" s="0" t="n">
        <v>0.0400031</v>
      </c>
      <c r="J177" s="0" t="n">
        <v>0.281196</v>
      </c>
      <c r="K177" s="0" t="n">
        <v>0.211477</v>
      </c>
    </row>
    <row r="178" customFormat="false" ht="12.75" hidden="false" customHeight="false" outlineLevel="0" collapsed="false">
      <c r="A178" s="0" t="s">
        <v>177</v>
      </c>
      <c r="B178" s="0" t="n">
        <v>7.49793</v>
      </c>
      <c r="C178" s="0" t="n">
        <v>0.271719</v>
      </c>
      <c r="E178" s="0" t="n">
        <v>0.439986</v>
      </c>
      <c r="F178" s="0" t="n">
        <v>0.381129</v>
      </c>
      <c r="G178" s="0" t="n">
        <v>0.371286</v>
      </c>
      <c r="H178" s="0" t="n">
        <v>0.379631</v>
      </c>
      <c r="I178" s="0" t="n">
        <v>0.379807</v>
      </c>
      <c r="J178" s="0" t="n">
        <v>0.40495</v>
      </c>
      <c r="K178" s="0" t="n">
        <v>-0.232258</v>
      </c>
    </row>
    <row r="179" customFormat="false" ht="12.75" hidden="false" customHeight="false" outlineLevel="0" collapsed="false">
      <c r="A179" s="0" t="s">
        <v>178</v>
      </c>
      <c r="B179" s="0" t="n">
        <v>5.43363</v>
      </c>
      <c r="C179" s="0" t="n">
        <v>0.299212</v>
      </c>
      <c r="E179" s="0" t="n">
        <v>0.464629</v>
      </c>
      <c r="F179" s="0" t="n">
        <v>0.434282</v>
      </c>
      <c r="G179" s="0" t="n">
        <v>0.428826</v>
      </c>
      <c r="H179" s="0" t="n">
        <v>0.431682</v>
      </c>
      <c r="I179" s="0" t="n">
        <v>0.429307</v>
      </c>
      <c r="J179" s="0" t="n">
        <v>0.480595</v>
      </c>
      <c r="K179" s="0" t="n">
        <v>-0.204029</v>
      </c>
    </row>
    <row r="180" customFormat="false" ht="12.75" hidden="false" customHeight="false" outlineLevel="0" collapsed="false">
      <c r="A180" s="0" t="s">
        <v>179</v>
      </c>
      <c r="B180" s="0" t="n">
        <v>2.1745</v>
      </c>
      <c r="C180" s="0" t="n">
        <v>0.728484</v>
      </c>
      <c r="E180" s="0" t="n">
        <v>0.29214</v>
      </c>
      <c r="F180" s="0" t="n">
        <v>0.389744</v>
      </c>
      <c r="G180" s="0" t="n">
        <v>0.400656</v>
      </c>
      <c r="H180" s="0" t="n">
        <v>0.370521</v>
      </c>
      <c r="I180" s="0" t="n">
        <v>0.338287</v>
      </c>
      <c r="J180" s="0" t="n">
        <v>0.299924</v>
      </c>
      <c r="K180" s="0" t="n">
        <v>0.349784</v>
      </c>
    </row>
    <row r="181" customFormat="false" ht="12.75" hidden="false" customHeight="false" outlineLevel="0" collapsed="false">
      <c r="A181" s="0" t="s">
        <v>180</v>
      </c>
      <c r="B181" s="0" t="n">
        <v>0.04789</v>
      </c>
      <c r="C181" s="0" t="n">
        <v>0.558488</v>
      </c>
      <c r="E181" s="0" t="n">
        <v>0.544827</v>
      </c>
      <c r="F181" s="0" t="n">
        <v>0.521886</v>
      </c>
      <c r="G181" s="0" t="n">
        <v>0.511152</v>
      </c>
      <c r="H181" s="0" t="n">
        <v>0.46883</v>
      </c>
      <c r="I181" s="0" t="n">
        <v>0.39205</v>
      </c>
      <c r="J181" s="0" t="n">
        <v>0.467055</v>
      </c>
      <c r="K181" s="0" t="n">
        <v>0.593078</v>
      </c>
    </row>
    <row r="182" customFormat="false" ht="12.75" hidden="false" customHeight="false" outlineLevel="0" collapsed="false">
      <c r="A182" s="0" t="s">
        <v>181</v>
      </c>
      <c r="B182" s="0" t="n">
        <v>3.54478</v>
      </c>
      <c r="C182" s="0" t="n">
        <v>0.479138</v>
      </c>
      <c r="E182" s="0" t="n">
        <v>0.331456</v>
      </c>
      <c r="F182" s="0" t="n">
        <v>0.335056</v>
      </c>
      <c r="G182" s="0" t="n">
        <v>0.341569</v>
      </c>
      <c r="H182" s="0" t="n">
        <v>0.336263</v>
      </c>
      <c r="I182" s="0" t="n">
        <v>0.32758</v>
      </c>
      <c r="J182" s="0" t="n">
        <v>0.398785</v>
      </c>
      <c r="K182" s="0" t="n">
        <v>0.295319</v>
      </c>
    </row>
    <row r="183" customFormat="false" ht="12.75" hidden="false" customHeight="false" outlineLevel="0" collapsed="false">
      <c r="A183" s="0" t="s">
        <v>182</v>
      </c>
      <c r="B183" s="0" t="n">
        <v>0.013762</v>
      </c>
      <c r="C183" s="0" t="n">
        <v>0.475222</v>
      </c>
      <c r="E183" s="0" t="n">
        <v>0.376867</v>
      </c>
      <c r="F183" s="0" t="n">
        <v>0.337545</v>
      </c>
      <c r="G183" s="0" t="n">
        <v>0.333241</v>
      </c>
      <c r="H183" s="0" t="n">
        <v>0.303052</v>
      </c>
      <c r="I183" s="0" t="n">
        <v>0.249374</v>
      </c>
      <c r="J183" s="0" t="n">
        <v>0.440681</v>
      </c>
      <c r="K183" s="0" t="n">
        <v>0.280232</v>
      </c>
    </row>
    <row r="184" customFormat="false" ht="12.75" hidden="false" customHeight="false" outlineLevel="0" collapsed="false">
      <c r="A184" s="0" t="s">
        <v>183</v>
      </c>
      <c r="B184" s="0" t="n">
        <v>3.99742</v>
      </c>
      <c r="C184" s="0" t="n">
        <v>0.404905</v>
      </c>
      <c r="E184" s="0" t="n">
        <v>0.762495</v>
      </c>
      <c r="F184" s="0" t="n">
        <v>0.766721</v>
      </c>
      <c r="G184" s="0" t="n">
        <v>0.740176</v>
      </c>
      <c r="H184" s="0" t="n">
        <v>0.704523</v>
      </c>
      <c r="I184" s="0" t="n">
        <v>0.674017</v>
      </c>
      <c r="J184" s="0" t="n">
        <v>0.692788</v>
      </c>
      <c r="K184" s="0" t="n">
        <v>0.156758</v>
      </c>
    </row>
    <row r="185" customFormat="false" ht="12.75" hidden="false" customHeight="false" outlineLevel="0" collapsed="false">
      <c r="A185" s="0" t="s">
        <v>184</v>
      </c>
      <c r="B185" s="0" t="n">
        <v>3.81414</v>
      </c>
      <c r="C185" s="0" t="n">
        <v>0.390627</v>
      </c>
      <c r="E185" s="0" t="n">
        <v>0.694927</v>
      </c>
      <c r="F185" s="0" t="n">
        <v>0.708936</v>
      </c>
      <c r="G185" s="0" t="n">
        <v>0.692925</v>
      </c>
      <c r="H185" s="0" t="n">
        <v>0.66495</v>
      </c>
      <c r="I185" s="0" t="n">
        <v>0.641909</v>
      </c>
      <c r="J185" s="0" t="n">
        <v>0.689428</v>
      </c>
      <c r="K185" s="0" t="n">
        <v>0.0563803</v>
      </c>
    </row>
    <row r="186" customFormat="false" ht="12.75" hidden="false" customHeight="false" outlineLevel="0" collapsed="false">
      <c r="A186" s="0" t="s">
        <v>185</v>
      </c>
      <c r="B186" s="0" t="n">
        <v>4.65902</v>
      </c>
      <c r="C186" s="0" t="n">
        <v>0.380021</v>
      </c>
      <c r="E186" s="0" t="n">
        <v>0.51283</v>
      </c>
      <c r="F186" s="0" t="n">
        <v>0.455461</v>
      </c>
      <c r="G186" s="0" t="n">
        <v>0.434636</v>
      </c>
      <c r="H186" s="0" t="n">
        <v>0.414215</v>
      </c>
      <c r="I186" s="0" t="n">
        <v>0.397353</v>
      </c>
      <c r="J186" s="0" t="n">
        <v>0.625596</v>
      </c>
      <c r="K186" s="0" t="n">
        <v>-0.0834782</v>
      </c>
    </row>
    <row r="187" customFormat="false" ht="12.75" hidden="false" customHeight="false" outlineLevel="0" collapsed="false">
      <c r="A187" s="0" t="s">
        <v>186</v>
      </c>
      <c r="B187" s="0" t="n">
        <v>0.163186</v>
      </c>
      <c r="C187" s="0" t="n">
        <v>0.416758</v>
      </c>
      <c r="E187" s="0" t="n">
        <v>0.601111</v>
      </c>
      <c r="F187" s="0" t="n">
        <v>0.597904</v>
      </c>
      <c r="G187" s="0" t="n">
        <v>0.586504</v>
      </c>
      <c r="H187" s="0" t="n">
        <v>0.561293</v>
      </c>
      <c r="I187" s="0" t="n">
        <v>0.524158</v>
      </c>
      <c r="J187" s="0" t="n">
        <v>0.589218</v>
      </c>
      <c r="K187" s="0" t="n">
        <v>0.109517</v>
      </c>
    </row>
    <row r="188" customFormat="false" ht="12.75" hidden="false" customHeight="false" outlineLevel="0" collapsed="false">
      <c r="A188" s="0" t="s">
        <v>187</v>
      </c>
      <c r="B188" s="0" t="n">
        <v>0.026568</v>
      </c>
      <c r="C188" s="0" t="n">
        <v>0.438949</v>
      </c>
      <c r="E188" s="0" t="n">
        <v>0.652442</v>
      </c>
      <c r="F188" s="0" t="n">
        <v>0.627276</v>
      </c>
      <c r="G188" s="0" t="n">
        <v>0.593166</v>
      </c>
      <c r="H188" s="0" t="n">
        <v>0.536833</v>
      </c>
      <c r="I188" s="0" t="n">
        <v>0.436074</v>
      </c>
      <c r="J188" s="0" t="n">
        <v>0.33464</v>
      </c>
      <c r="K188" s="0" t="n">
        <v>0.246427</v>
      </c>
    </row>
    <row r="189" customFormat="false" ht="12.75" hidden="false" customHeight="false" outlineLevel="0" collapsed="false">
      <c r="A189" s="0" t="s">
        <v>188</v>
      </c>
      <c r="B189" s="0" t="n">
        <v>0.014547</v>
      </c>
      <c r="C189" s="0" t="n">
        <v>0.440297</v>
      </c>
      <c r="E189" s="0" t="n">
        <v>0.443031</v>
      </c>
      <c r="F189" s="0" t="n">
        <v>0.47122</v>
      </c>
      <c r="G189" s="0" t="n">
        <v>0.462153</v>
      </c>
      <c r="H189" s="0" t="n">
        <v>0.403561</v>
      </c>
      <c r="I189" s="0" t="n">
        <v>0.30449</v>
      </c>
      <c r="J189" s="0" t="n">
        <v>0.355175</v>
      </c>
      <c r="K189" s="0" t="n">
        <v>0.174032</v>
      </c>
    </row>
    <row r="190" customFormat="false" ht="12.75" hidden="false" customHeight="false" outlineLevel="0" collapsed="false">
      <c r="A190" s="0" t="s">
        <v>189</v>
      </c>
      <c r="B190" s="0" t="n">
        <v>0.013223</v>
      </c>
      <c r="C190" s="0" t="n">
        <v>0.45625</v>
      </c>
      <c r="E190" s="0" t="n">
        <v>0.628043</v>
      </c>
      <c r="F190" s="0" t="n">
        <v>0.579166</v>
      </c>
      <c r="G190" s="0" t="n">
        <v>0.541774</v>
      </c>
      <c r="H190" s="0" t="n">
        <v>0.457855</v>
      </c>
      <c r="I190" s="0" t="n">
        <v>0.341193</v>
      </c>
      <c r="J190" s="0" t="n">
        <v>0.261681</v>
      </c>
      <c r="K190" s="0" t="n">
        <v>0.306633</v>
      </c>
    </row>
    <row r="191" customFormat="false" ht="12.75" hidden="false" customHeight="false" outlineLevel="0" collapsed="false">
      <c r="A191" s="0" t="s">
        <v>190</v>
      </c>
      <c r="B191" s="0" t="n">
        <v>2.70217</v>
      </c>
      <c r="C191" s="0" t="n">
        <v>0.389278</v>
      </c>
      <c r="E191" s="0" t="n">
        <v>0.514831</v>
      </c>
      <c r="F191" s="0" t="n">
        <v>0.556189</v>
      </c>
      <c r="G191" s="0" t="n">
        <v>0.552163</v>
      </c>
      <c r="H191" s="0" t="n">
        <v>0.526558</v>
      </c>
      <c r="I191" s="0" t="n">
        <v>0.501569</v>
      </c>
      <c r="J191" s="0" t="n">
        <v>0.560638</v>
      </c>
      <c r="K191" s="0" t="n">
        <v>0.0240153</v>
      </c>
    </row>
    <row r="192" customFormat="false" ht="12.75" hidden="false" customHeight="false" outlineLevel="0" collapsed="false">
      <c r="A192" s="0" t="s">
        <v>191</v>
      </c>
      <c r="B192" s="0" t="n">
        <v>1.69895</v>
      </c>
      <c r="C192" s="0" t="n">
        <v>0.617795</v>
      </c>
      <c r="E192" s="0" t="n">
        <v>-0.25163</v>
      </c>
      <c r="F192" s="0" t="n">
        <v>-0.21437</v>
      </c>
      <c r="G192" s="0" t="n">
        <v>-0.147043</v>
      </c>
      <c r="H192" s="0" t="n">
        <v>-0.109013</v>
      </c>
      <c r="I192" s="0" t="n">
        <v>-0.0845586</v>
      </c>
      <c r="J192" s="0" t="n">
        <v>0.269563</v>
      </c>
      <c r="K192" s="0" t="n">
        <v>0.165859</v>
      </c>
    </row>
    <row r="193" customFormat="false" ht="12.75" hidden="false" customHeight="false" outlineLevel="0" collapsed="false">
      <c r="A193" s="0" t="s">
        <v>192</v>
      </c>
      <c r="B193" s="0" t="n">
        <v>1.91343</v>
      </c>
      <c r="C193" s="0" t="n">
        <v>0.618477</v>
      </c>
      <c r="E193" s="0" t="n">
        <v>-0.034466</v>
      </c>
      <c r="F193" s="0" t="n">
        <v>0.0150362</v>
      </c>
      <c r="G193" s="0" t="n">
        <v>0.0476633</v>
      </c>
      <c r="H193" s="0" t="n">
        <v>0.0618595</v>
      </c>
      <c r="I193" s="0" t="n">
        <v>0.0662122</v>
      </c>
      <c r="J193" s="0" t="n">
        <v>0.233218</v>
      </c>
      <c r="K193" s="0" t="n">
        <v>0.302959</v>
      </c>
    </row>
    <row r="194" customFormat="false" ht="12.75" hidden="false" customHeight="false" outlineLevel="0" collapsed="false">
      <c r="A194" s="0" t="s">
        <v>193</v>
      </c>
      <c r="B194" s="0" t="n">
        <v>1.83014</v>
      </c>
      <c r="C194" s="0" t="n">
        <v>0.618458</v>
      </c>
      <c r="E194" s="0" t="n">
        <v>-0.0409687</v>
      </c>
      <c r="F194" s="0" t="n">
        <v>0.0120721</v>
      </c>
      <c r="G194" s="0" t="n">
        <v>0.045578</v>
      </c>
      <c r="H194" s="0" t="n">
        <v>0.0600316</v>
      </c>
      <c r="I194" s="0" t="n">
        <v>0.0646598</v>
      </c>
      <c r="J194" s="0" t="n">
        <v>0.232812</v>
      </c>
      <c r="K194" s="0" t="n">
        <v>0.301337</v>
      </c>
    </row>
    <row r="195" customFormat="false" ht="12.75" hidden="false" customHeight="false" outlineLevel="0" collapsed="false">
      <c r="A195" s="0" t="s">
        <v>194</v>
      </c>
      <c r="B195" s="0" t="n">
        <v>2.0077</v>
      </c>
      <c r="C195" s="0" t="n">
        <v>0.628026</v>
      </c>
      <c r="E195" s="0" t="n">
        <v>0.0161326</v>
      </c>
      <c r="F195" s="0" t="n">
        <v>0.0493654</v>
      </c>
      <c r="G195" s="0" t="n">
        <v>0.0869102</v>
      </c>
      <c r="H195" s="0" t="n">
        <v>0.0977381</v>
      </c>
      <c r="I195" s="0" t="n">
        <v>0.0976382</v>
      </c>
      <c r="J195" s="0" t="n">
        <v>0.322995</v>
      </c>
      <c r="K195" s="0" t="n">
        <v>0.297188</v>
      </c>
    </row>
    <row r="196" customFormat="false" ht="12.75" hidden="false" customHeight="false" outlineLevel="0" collapsed="false">
      <c r="A196" s="0" t="s">
        <v>195</v>
      </c>
      <c r="B196" s="0" t="n">
        <v>7.21527</v>
      </c>
      <c r="C196" s="0" t="n">
        <v>0.461303</v>
      </c>
      <c r="E196" s="0" t="n">
        <v>0.278211</v>
      </c>
      <c r="F196" s="0" t="n">
        <v>0.301782</v>
      </c>
      <c r="G196" s="0" t="n">
        <v>0.319801</v>
      </c>
      <c r="H196" s="0" t="n">
        <v>0.320205</v>
      </c>
      <c r="I196" s="0" t="n">
        <v>0.315111</v>
      </c>
      <c r="J196" s="0" t="n">
        <v>0.584294</v>
      </c>
      <c r="K196" s="0" t="n">
        <v>0.133382</v>
      </c>
    </row>
    <row r="197" customFormat="false" ht="12.75" hidden="false" customHeight="false" outlineLevel="0" collapsed="false">
      <c r="A197" s="0" t="s">
        <v>196</v>
      </c>
      <c r="B197" s="0" t="n">
        <v>0.033303</v>
      </c>
      <c r="C197" s="0" t="n">
        <v>0.457466</v>
      </c>
      <c r="E197" s="0" t="n">
        <v>0.67094</v>
      </c>
      <c r="F197" s="0" t="n">
        <v>0.503145</v>
      </c>
      <c r="G197" s="0" t="n">
        <v>0.44564</v>
      </c>
      <c r="H197" s="0" t="n">
        <v>0.382256</v>
      </c>
      <c r="I197" s="0" t="n">
        <v>0.304302</v>
      </c>
      <c r="J197" s="0" t="n">
        <v>0.321609</v>
      </c>
      <c r="K197" s="0" t="n">
        <v>0.183085</v>
      </c>
    </row>
    <row r="198" customFormat="false" ht="12.75" hidden="false" customHeight="false" outlineLevel="0" collapsed="false">
      <c r="A198" s="0" t="s">
        <v>197</v>
      </c>
      <c r="B198" s="0" t="n">
        <v>0.033452</v>
      </c>
      <c r="C198" s="0" t="n">
        <v>0.44374</v>
      </c>
      <c r="E198" s="0" t="n">
        <v>0.559257</v>
      </c>
      <c r="F198" s="0" t="n">
        <v>0.419179</v>
      </c>
      <c r="G198" s="0" t="n">
        <v>0.381408</v>
      </c>
      <c r="H198" s="0" t="n">
        <v>0.346846</v>
      </c>
      <c r="I198" s="0" t="n">
        <v>0.288009</v>
      </c>
      <c r="J198" s="0" t="n">
        <v>0.397979</v>
      </c>
      <c r="K198" s="0" t="n">
        <v>0.0903867</v>
      </c>
    </row>
    <row r="199" customFormat="false" ht="12.75" hidden="false" customHeight="false" outlineLevel="0" collapsed="false">
      <c r="A199" s="0" t="s">
        <v>198</v>
      </c>
      <c r="B199" s="0" t="n">
        <v>0.039521</v>
      </c>
      <c r="C199" s="0" t="n">
        <v>0.399813</v>
      </c>
      <c r="E199" s="0" t="n">
        <v>0.56146</v>
      </c>
      <c r="F199" s="0" t="n">
        <v>0.384607</v>
      </c>
      <c r="G199" s="0" t="n">
        <v>0.339962</v>
      </c>
      <c r="H199" s="0" t="n">
        <v>0.299188</v>
      </c>
      <c r="I199" s="0" t="n">
        <v>0.233626</v>
      </c>
      <c r="J199" s="0" t="n">
        <v>0.407408</v>
      </c>
      <c r="K199" s="0" t="n">
        <v>-0.0465912</v>
      </c>
    </row>
    <row r="200" customFormat="false" ht="12.75" hidden="false" customHeight="false" outlineLevel="0" collapsed="false">
      <c r="A200" s="0" t="s">
        <v>199</v>
      </c>
      <c r="B200" s="0" t="n">
        <v>0.05006</v>
      </c>
      <c r="C200" s="0" t="n">
        <v>0.426508</v>
      </c>
      <c r="E200" s="0" t="n">
        <v>0.573745</v>
      </c>
      <c r="F200" s="0" t="n">
        <v>0.427563</v>
      </c>
      <c r="G200" s="0" t="n">
        <v>0.383373</v>
      </c>
      <c r="H200" s="0" t="n">
        <v>0.333494</v>
      </c>
      <c r="I200" s="0" t="n">
        <v>0.252806</v>
      </c>
      <c r="J200" s="0" t="n">
        <v>0.405368</v>
      </c>
      <c r="K200" s="0" t="n">
        <v>0.0479874</v>
      </c>
    </row>
    <row r="201" customFormat="false" ht="12.75" hidden="false" customHeight="false" outlineLevel="0" collapsed="false">
      <c r="A201" s="0" t="s">
        <v>200</v>
      </c>
      <c r="B201" s="0" t="n">
        <v>0.132678</v>
      </c>
      <c r="C201" s="0" t="n">
        <v>0.455177</v>
      </c>
      <c r="E201" s="0" t="n">
        <v>0.657942</v>
      </c>
      <c r="F201" s="0" t="n">
        <v>0.52013</v>
      </c>
      <c r="G201" s="0" t="n">
        <v>0.486478</v>
      </c>
      <c r="H201" s="0" t="n">
        <v>0.457423</v>
      </c>
      <c r="I201" s="0" t="n">
        <v>0.416569</v>
      </c>
      <c r="J201" s="0" t="n">
        <v>0.510065</v>
      </c>
      <c r="K201" s="0" t="n">
        <v>0.212319</v>
      </c>
    </row>
    <row r="202" customFormat="false" ht="12.75" hidden="false" customHeight="false" outlineLevel="0" collapsed="false">
      <c r="A202" s="0" t="s">
        <v>201</v>
      </c>
      <c r="B202" s="0" t="n">
        <v>0.1553</v>
      </c>
      <c r="C202" s="0" t="n">
        <v>0.416671</v>
      </c>
      <c r="E202" s="0" t="n">
        <v>0.625624</v>
      </c>
      <c r="F202" s="0" t="n">
        <v>0.514776</v>
      </c>
      <c r="G202" s="0" t="n">
        <v>0.479188</v>
      </c>
      <c r="H202" s="0" t="n">
        <v>0.459742</v>
      </c>
      <c r="I202" s="0" t="n">
        <v>0.433269</v>
      </c>
      <c r="J202" s="0" t="n">
        <v>0.472616</v>
      </c>
      <c r="K202" s="0" t="n">
        <v>0.107823</v>
      </c>
    </row>
    <row r="203" customFormat="false" ht="12.75" hidden="false" customHeight="false" outlineLevel="0" collapsed="false">
      <c r="A203" s="0" t="s">
        <v>202</v>
      </c>
      <c r="B203" s="0" t="n">
        <v>0.410554</v>
      </c>
      <c r="C203" s="0" t="n">
        <v>0.408809</v>
      </c>
      <c r="E203" s="0" t="n">
        <v>0.492836</v>
      </c>
      <c r="F203" s="0" t="n">
        <v>0.380359</v>
      </c>
      <c r="G203" s="0" t="n">
        <v>0.351393</v>
      </c>
      <c r="H203" s="0" t="n">
        <v>0.338334</v>
      </c>
      <c r="I203" s="0" t="n">
        <v>0.320826</v>
      </c>
      <c r="J203" s="0" t="n">
        <v>0.528656</v>
      </c>
      <c r="K203" s="0" t="n">
        <v>-0.0284829</v>
      </c>
    </row>
    <row r="204" customFormat="false" ht="12.75" hidden="false" customHeight="false" outlineLevel="0" collapsed="false">
      <c r="A204" s="0" t="s">
        <v>203</v>
      </c>
      <c r="B204" s="0" t="n">
        <v>3.13172</v>
      </c>
      <c r="C204" s="0" t="n">
        <v>0.376361</v>
      </c>
      <c r="E204" s="0" t="n">
        <v>0.521875</v>
      </c>
      <c r="F204" s="0" t="n">
        <v>0.388001</v>
      </c>
      <c r="G204" s="0" t="n">
        <v>0.360359</v>
      </c>
      <c r="H204" s="0" t="n">
        <v>0.352252</v>
      </c>
      <c r="I204" s="0" t="n">
        <v>0.336284</v>
      </c>
      <c r="J204" s="0" t="n">
        <v>0.542054</v>
      </c>
      <c r="K204" s="0" t="n">
        <v>-0.0856606</v>
      </c>
    </row>
    <row r="205" customFormat="false" ht="12.75" hidden="false" customHeight="false" outlineLevel="0" collapsed="false">
      <c r="A205" s="0" t="s">
        <v>204</v>
      </c>
      <c r="B205" s="0" t="n">
        <v>0.28805</v>
      </c>
      <c r="C205" s="0" t="n">
        <v>0.42771</v>
      </c>
      <c r="E205" s="0" t="n">
        <v>0.552185</v>
      </c>
      <c r="F205" s="0" t="n">
        <v>0.430921</v>
      </c>
      <c r="G205" s="0" t="n">
        <v>0.400253</v>
      </c>
      <c r="H205" s="0" t="n">
        <v>0.384131</v>
      </c>
      <c r="I205" s="0" t="n">
        <v>0.361348</v>
      </c>
      <c r="J205" s="0" t="n">
        <v>0.548707</v>
      </c>
      <c r="K205" s="0" t="n">
        <v>0.0433881</v>
      </c>
    </row>
    <row r="206" customFormat="false" ht="12.75" hidden="false" customHeight="false" outlineLevel="0" collapsed="false">
      <c r="A206" s="0" t="s">
        <v>205</v>
      </c>
      <c r="B206" s="0" t="n">
        <v>0.191346</v>
      </c>
      <c r="C206" s="0" t="n">
        <v>0.420913</v>
      </c>
      <c r="E206" s="0" t="n">
        <v>0.597067</v>
      </c>
      <c r="F206" s="0" t="n">
        <v>0.496707</v>
      </c>
      <c r="G206" s="0" t="n">
        <v>0.461194</v>
      </c>
      <c r="H206" s="0" t="n">
        <v>0.440421</v>
      </c>
      <c r="I206" s="0" t="n">
        <v>0.410686</v>
      </c>
      <c r="J206" s="0" t="n">
        <v>0.429326</v>
      </c>
      <c r="K206" s="0" t="n">
        <v>0.09179</v>
      </c>
    </row>
    <row r="207" customFormat="false" ht="12.75" hidden="false" customHeight="false" outlineLevel="0" collapsed="false">
      <c r="A207" s="0" t="s">
        <v>206</v>
      </c>
      <c r="B207" s="0" t="n">
        <v>2.01424</v>
      </c>
      <c r="C207" s="0" t="n">
        <v>0.32087</v>
      </c>
      <c r="E207" s="0" t="n">
        <v>0.411287</v>
      </c>
      <c r="F207" s="0" t="n">
        <v>0.347368</v>
      </c>
      <c r="G207" s="0" t="n">
        <v>0.336841</v>
      </c>
      <c r="H207" s="0" t="n">
        <v>0.342742</v>
      </c>
      <c r="I207" s="0" t="n">
        <v>0.330945</v>
      </c>
      <c r="J207" s="0" t="n">
        <v>0.371615</v>
      </c>
      <c r="K207" s="0" t="n">
        <v>-0.177112</v>
      </c>
    </row>
    <row r="208" customFormat="false" ht="12.75" hidden="false" customHeight="false" outlineLevel="0" collapsed="false">
      <c r="A208" s="0" t="s">
        <v>207</v>
      </c>
      <c r="B208" s="0" t="n">
        <v>0.365425</v>
      </c>
      <c r="C208" s="0" t="n">
        <v>0.407758</v>
      </c>
      <c r="E208" s="0" t="n">
        <v>0.583563</v>
      </c>
      <c r="F208" s="0" t="n">
        <v>0.490205</v>
      </c>
      <c r="G208" s="0" t="n">
        <v>0.459837</v>
      </c>
      <c r="H208" s="0" t="n">
        <v>0.443272</v>
      </c>
      <c r="I208" s="0" t="n">
        <v>0.418677</v>
      </c>
      <c r="J208" s="0" t="n">
        <v>0.468473</v>
      </c>
      <c r="K208" s="0" t="n">
        <v>0.0460207</v>
      </c>
    </row>
    <row r="209" customFormat="false" ht="12.75" hidden="false" customHeight="false" outlineLevel="0" collapsed="false">
      <c r="A209" s="0" t="s">
        <v>208</v>
      </c>
      <c r="B209" s="0" t="n">
        <v>3.13249</v>
      </c>
      <c r="C209" s="0" t="n">
        <v>0.521361</v>
      </c>
      <c r="E209" s="0" t="n">
        <v>0.424695</v>
      </c>
      <c r="F209" s="0" t="n">
        <v>0.320795</v>
      </c>
      <c r="G209" s="0" t="n">
        <v>0.294826</v>
      </c>
      <c r="H209" s="0" t="n">
        <v>0.275225</v>
      </c>
      <c r="I209" s="0" t="n">
        <v>0.256982</v>
      </c>
      <c r="J209" s="0" t="n">
        <v>0.387885</v>
      </c>
      <c r="K209" s="0" t="n">
        <v>0.327073</v>
      </c>
    </row>
    <row r="210" customFormat="false" ht="12.75" hidden="false" customHeight="false" outlineLevel="0" collapsed="false">
      <c r="A210" s="0" t="s">
        <v>209</v>
      </c>
      <c r="B210" s="0" t="n">
        <v>0.046867</v>
      </c>
      <c r="C210" s="0" t="n">
        <v>0.523268</v>
      </c>
      <c r="E210" s="0" t="n">
        <v>0.641975</v>
      </c>
      <c r="F210" s="0" t="n">
        <v>0.525315</v>
      </c>
      <c r="G210" s="0" t="n">
        <v>0.466144</v>
      </c>
      <c r="H210" s="0" t="n">
        <v>0.417645</v>
      </c>
      <c r="I210" s="0" t="n">
        <v>0.35618</v>
      </c>
      <c r="J210" s="0" t="n">
        <v>0.232071</v>
      </c>
      <c r="K210" s="0" t="n">
        <v>0.482064</v>
      </c>
    </row>
    <row r="211" customFormat="false" ht="12.75" hidden="false" customHeight="false" outlineLevel="0" collapsed="false">
      <c r="A211" s="0" t="s">
        <v>210</v>
      </c>
      <c r="B211" s="0" t="n">
        <v>1.55393</v>
      </c>
      <c r="C211" s="0" t="n">
        <v>0.618225</v>
      </c>
      <c r="E211" s="0" t="n">
        <v>0.098312</v>
      </c>
      <c r="F211" s="0" t="n">
        <v>0.0702414</v>
      </c>
      <c r="G211" s="0" t="n">
        <v>0.0637649</v>
      </c>
      <c r="H211" s="0" t="n">
        <v>0.0548744</v>
      </c>
      <c r="I211" s="0" t="n">
        <v>0.0534861</v>
      </c>
      <c r="J211" s="0" t="n">
        <v>0.126865</v>
      </c>
      <c r="K211" s="0" t="n">
        <v>0.335066</v>
      </c>
    </row>
    <row r="212" customFormat="false" ht="12.75" hidden="false" customHeight="false" outlineLevel="0" collapsed="false">
      <c r="A212" s="0" t="s">
        <v>211</v>
      </c>
      <c r="B212" s="0" t="n">
        <v>1.79915</v>
      </c>
      <c r="C212" s="0" t="n">
        <v>0.640687</v>
      </c>
      <c r="E212" s="0" t="n">
        <v>-0.0496915</v>
      </c>
      <c r="F212" s="0" t="n">
        <v>0.0474824</v>
      </c>
      <c r="G212" s="0" t="n">
        <v>0.0517127</v>
      </c>
      <c r="H212" s="0" t="n">
        <v>0.0554169</v>
      </c>
      <c r="I212" s="0" t="n">
        <v>0.0547331</v>
      </c>
      <c r="J212" s="0" t="n">
        <v>0.145061</v>
      </c>
      <c r="K212" s="0" t="n">
        <v>0.289237</v>
      </c>
    </row>
    <row r="213" customFormat="false" ht="12.75" hidden="false" customHeight="false" outlineLevel="0" collapsed="false">
      <c r="A213" s="0" t="s">
        <v>212</v>
      </c>
      <c r="B213" s="0" t="n">
        <v>1.59637</v>
      </c>
      <c r="C213" s="0" t="n">
        <v>0.609175</v>
      </c>
      <c r="E213" s="0" t="n">
        <v>0.103261</v>
      </c>
      <c r="F213" s="0" t="n">
        <v>0.0756819</v>
      </c>
      <c r="G213" s="0" t="n">
        <v>0.072745</v>
      </c>
      <c r="H213" s="0" t="n">
        <v>0.065227</v>
      </c>
      <c r="I213" s="0" t="n">
        <v>0.0641341</v>
      </c>
      <c r="J213" s="0" t="n">
        <v>0.163878</v>
      </c>
      <c r="K213" s="0" t="n">
        <v>0.342207</v>
      </c>
    </row>
    <row r="214" customFormat="false" ht="12.75" hidden="false" customHeight="false" outlineLevel="0" collapsed="false">
      <c r="A214" s="0" t="s">
        <v>213</v>
      </c>
      <c r="B214" s="0" t="n">
        <v>2.83932</v>
      </c>
      <c r="C214" s="0" t="n">
        <v>0.529598</v>
      </c>
      <c r="E214" s="0" t="n">
        <v>-0.0501258</v>
      </c>
      <c r="F214" s="0" t="n">
        <v>0.00646136</v>
      </c>
      <c r="G214" s="0" t="n">
        <v>0.0623637</v>
      </c>
      <c r="H214" s="0" t="n">
        <v>0.0855966</v>
      </c>
      <c r="I214" s="0" t="n">
        <v>0.0979284</v>
      </c>
      <c r="J214" s="0" t="n">
        <v>0.519247</v>
      </c>
      <c r="K214" s="0" t="n">
        <v>0.202997</v>
      </c>
    </row>
    <row r="215" customFormat="false" ht="12.75" hidden="false" customHeight="false" outlineLevel="0" collapsed="false">
      <c r="A215" s="0" t="s">
        <v>214</v>
      </c>
      <c r="B215" s="0" t="n">
        <v>0.086072</v>
      </c>
      <c r="C215" s="0" t="n">
        <v>0.421856</v>
      </c>
      <c r="E215" s="0" t="n">
        <v>0.382567</v>
      </c>
      <c r="F215" s="0" t="n">
        <v>0.403425</v>
      </c>
      <c r="G215" s="0" t="n">
        <v>0.398233</v>
      </c>
      <c r="H215" s="0" t="n">
        <v>0.380558</v>
      </c>
      <c r="I215" s="0" t="n">
        <v>0.351536</v>
      </c>
      <c r="J215" s="0" t="n">
        <v>0.378496</v>
      </c>
      <c r="K215" s="0" t="n">
        <v>0.0282474</v>
      </c>
    </row>
    <row r="216" customFormat="false" ht="12.75" hidden="false" customHeight="false" outlineLevel="0" collapsed="false">
      <c r="A216" s="0" t="s">
        <v>215</v>
      </c>
      <c r="B216" s="0" t="n">
        <v>4.31798</v>
      </c>
      <c r="C216" s="0" t="n">
        <v>0.376678</v>
      </c>
      <c r="E216" s="0" t="n">
        <v>0.352929</v>
      </c>
      <c r="F216" s="0" t="n">
        <v>0.39496</v>
      </c>
      <c r="G216" s="0" t="n">
        <v>0.401758</v>
      </c>
      <c r="H216" s="0" t="n">
        <v>0.400964</v>
      </c>
      <c r="I216" s="0" t="n">
        <v>0.391236</v>
      </c>
      <c r="J216" s="0" t="n">
        <v>0.49663</v>
      </c>
      <c r="K216" s="0" t="n">
        <v>-0.0963751</v>
      </c>
    </row>
    <row r="217" customFormat="false" ht="12.75" hidden="false" customHeight="false" outlineLevel="0" collapsed="false">
      <c r="A217" s="0" t="s">
        <v>216</v>
      </c>
      <c r="B217" s="0" t="n">
        <v>1.99356</v>
      </c>
      <c r="C217" s="0" t="n">
        <v>0.652853</v>
      </c>
      <c r="E217" s="0" t="n">
        <v>0.101741</v>
      </c>
      <c r="F217" s="0" t="n">
        <v>0.0958294</v>
      </c>
      <c r="G217" s="0" t="n">
        <v>0.144723</v>
      </c>
      <c r="H217" s="0" t="n">
        <v>0.143942</v>
      </c>
      <c r="I217" s="0" t="n">
        <v>0.138277</v>
      </c>
      <c r="J217" s="0" t="n">
        <v>0.411278</v>
      </c>
      <c r="K217" s="0" t="n">
        <v>0.294478</v>
      </c>
    </row>
    <row r="218" customFormat="false" ht="12.75" hidden="false" customHeight="false" outlineLevel="0" collapsed="false">
      <c r="A218" s="0" t="s">
        <v>217</v>
      </c>
      <c r="B218" s="0" t="n">
        <v>1.865</v>
      </c>
      <c r="C218" s="0" t="n">
        <v>0.50281</v>
      </c>
      <c r="E218" s="0" t="n">
        <v>0.49864</v>
      </c>
      <c r="F218" s="0" t="n">
        <v>0.367513</v>
      </c>
      <c r="G218" s="0" t="n">
        <v>0.355207</v>
      </c>
      <c r="H218" s="0" t="n">
        <v>0.334257</v>
      </c>
      <c r="I218" s="0" t="n">
        <v>0.31545</v>
      </c>
      <c r="J218" s="0" t="n">
        <v>0.494241</v>
      </c>
      <c r="K218" s="0" t="n">
        <v>0.391886</v>
      </c>
    </row>
    <row r="219" customFormat="false" ht="12.75" hidden="false" customHeight="false" outlineLevel="0" collapsed="false">
      <c r="A219" s="0" t="s">
        <v>218</v>
      </c>
      <c r="B219" s="0" t="n">
        <v>1.99268</v>
      </c>
      <c r="C219" s="0" t="n">
        <v>0.653888</v>
      </c>
      <c r="E219" s="0" t="n">
        <v>0.240132</v>
      </c>
      <c r="F219" s="0" t="n">
        <v>0.21356</v>
      </c>
      <c r="G219" s="0" t="n">
        <v>0.2402</v>
      </c>
      <c r="H219" s="0" t="n">
        <v>0.223877</v>
      </c>
      <c r="I219" s="0" t="n">
        <v>0.206358</v>
      </c>
      <c r="J219" s="0" t="n">
        <v>0.405838</v>
      </c>
      <c r="K219" s="0" t="n">
        <v>0.327278</v>
      </c>
    </row>
    <row r="220" customFormat="false" ht="12.75" hidden="false" customHeight="false" outlineLevel="0" collapsed="false">
      <c r="A220" s="0" t="s">
        <v>219</v>
      </c>
      <c r="B220" s="0" t="n">
        <v>3.30827</v>
      </c>
      <c r="C220" s="0" t="n">
        <v>0.555333</v>
      </c>
      <c r="E220" s="0" t="n">
        <v>-0.000957083</v>
      </c>
      <c r="F220" s="0" t="n">
        <v>-0.12336</v>
      </c>
      <c r="G220" s="0" t="n">
        <v>-0.101208</v>
      </c>
      <c r="H220" s="0" t="n">
        <v>-0.0868077</v>
      </c>
      <c r="I220" s="0" t="n">
        <v>-0.0710849</v>
      </c>
      <c r="J220" s="0" t="n">
        <v>0.233136</v>
      </c>
      <c r="K220" s="0" t="n">
        <v>0.116933</v>
      </c>
    </row>
    <row r="221" customFormat="false" ht="12.75" hidden="false" customHeight="false" outlineLevel="0" collapsed="false">
      <c r="A221" s="0" t="s">
        <v>220</v>
      </c>
      <c r="B221" s="0" t="n">
        <v>0.036069</v>
      </c>
      <c r="C221" s="0" t="n">
        <v>0.591699</v>
      </c>
      <c r="E221" s="0" t="n">
        <v>0.0541873</v>
      </c>
      <c r="F221" s="0" t="n">
        <v>-0.037129</v>
      </c>
      <c r="G221" s="0" t="n">
        <v>-0.00913867</v>
      </c>
      <c r="H221" s="0" t="n">
        <v>-0.00319168</v>
      </c>
      <c r="I221" s="0" t="n">
        <v>0.00167957</v>
      </c>
      <c r="J221" s="0" t="n">
        <v>0.228364</v>
      </c>
      <c r="K221" s="0" t="n">
        <v>0.246902</v>
      </c>
    </row>
    <row r="222" customFormat="false" ht="12.75" hidden="false" customHeight="false" outlineLevel="0" collapsed="false">
      <c r="A222" s="0" t="s">
        <v>221</v>
      </c>
      <c r="B222" s="0" t="n">
        <v>1.88466</v>
      </c>
      <c r="C222" s="0" t="n">
        <v>0.587424</v>
      </c>
      <c r="E222" s="0" t="n">
        <v>0.0661399</v>
      </c>
      <c r="F222" s="0" t="n">
        <v>-0.0371656</v>
      </c>
      <c r="G222" s="0" t="n">
        <v>-0.0158719</v>
      </c>
      <c r="H222" s="0" t="n">
        <v>-0.00945136</v>
      </c>
      <c r="I222" s="0" t="n">
        <v>-0.00114594</v>
      </c>
      <c r="J222" s="0" t="n">
        <v>0.25687</v>
      </c>
      <c r="K222" s="0" t="n">
        <v>0.236062</v>
      </c>
    </row>
    <row r="223" customFormat="false" ht="12.75" hidden="false" customHeight="false" outlineLevel="0" collapsed="false">
      <c r="A223" s="0" t="s">
        <v>222</v>
      </c>
      <c r="B223" s="0" t="n">
        <v>0.020417</v>
      </c>
      <c r="C223" s="0" t="n">
        <v>0.608904</v>
      </c>
      <c r="E223" s="0" t="n">
        <v>0.248178</v>
      </c>
      <c r="F223" s="0" t="n">
        <v>0.0911225</v>
      </c>
      <c r="G223" s="0" t="n">
        <v>0.0781738</v>
      </c>
      <c r="H223" s="0" t="n">
        <v>0.0626245</v>
      </c>
      <c r="I223" s="0" t="n">
        <v>0.0425101</v>
      </c>
      <c r="J223" s="0" t="n">
        <v>0.122824</v>
      </c>
      <c r="K223" s="0" t="n">
        <v>0.295671</v>
      </c>
    </row>
    <row r="224" customFormat="false" ht="12.75" hidden="false" customHeight="false" outlineLevel="0" collapsed="false">
      <c r="A224" s="0" t="s">
        <v>223</v>
      </c>
      <c r="B224" s="0" t="n">
        <v>0.044013</v>
      </c>
      <c r="C224" s="0" t="n">
        <v>0.604185</v>
      </c>
      <c r="E224" s="0" t="n">
        <v>0.205647</v>
      </c>
      <c r="F224" s="0" t="n">
        <v>0.0312621</v>
      </c>
      <c r="G224" s="0" t="n">
        <v>0.0395207</v>
      </c>
      <c r="H224" s="0" t="n">
        <v>0.0382833</v>
      </c>
      <c r="I224" s="0" t="n">
        <v>0.0342255</v>
      </c>
      <c r="J224" s="0" t="n">
        <v>0.270701</v>
      </c>
      <c r="K224" s="0" t="n">
        <v>0.268531</v>
      </c>
    </row>
    <row r="225" customFormat="false" ht="12.75" hidden="false" customHeight="false" outlineLevel="0" collapsed="false">
      <c r="A225" s="0" t="s">
        <v>224</v>
      </c>
      <c r="B225" s="0" t="n">
        <v>1.82711</v>
      </c>
      <c r="C225" s="0" t="n">
        <v>0.670588</v>
      </c>
      <c r="E225" s="0" t="n">
        <v>0.250883</v>
      </c>
      <c r="F225" s="0" t="n">
        <v>0.273989</v>
      </c>
      <c r="G225" s="0" t="n">
        <v>0.298787</v>
      </c>
      <c r="H225" s="0" t="n">
        <v>0.27712</v>
      </c>
      <c r="I225" s="0" t="n">
        <v>0.252169</v>
      </c>
      <c r="J225" s="0" t="n">
        <v>0.379518</v>
      </c>
      <c r="K225" s="0" t="n">
        <v>0.315857</v>
      </c>
    </row>
    <row r="226" customFormat="false" ht="12.75" hidden="false" customHeight="false" outlineLevel="0" collapsed="false">
      <c r="A226" s="0" t="s">
        <v>225</v>
      </c>
      <c r="B226" s="0" t="n">
        <v>0.242436</v>
      </c>
      <c r="C226" s="0" t="n">
        <v>0.679103</v>
      </c>
      <c r="E226" s="0" t="n">
        <v>0.295665</v>
      </c>
      <c r="F226" s="0" t="n">
        <v>0.296084</v>
      </c>
      <c r="G226" s="0" t="n">
        <v>0.310102</v>
      </c>
      <c r="H226" s="0" t="n">
        <v>0.283876</v>
      </c>
      <c r="I226" s="0" t="n">
        <v>0.248432</v>
      </c>
      <c r="J226" s="0" t="n">
        <v>0.367134</v>
      </c>
      <c r="K226" s="0" t="n">
        <v>0.311284</v>
      </c>
    </row>
    <row r="227" customFormat="false" ht="12.75" hidden="false" customHeight="false" outlineLevel="0" collapsed="false">
      <c r="A227" s="0" t="s">
        <v>226</v>
      </c>
      <c r="B227" s="0" t="n">
        <v>2.36559</v>
      </c>
      <c r="C227" s="0" t="n">
        <v>0.646706</v>
      </c>
      <c r="E227" s="0" t="n">
        <v>0.495538</v>
      </c>
      <c r="F227" s="0" t="n">
        <v>0.421653</v>
      </c>
      <c r="G227" s="0" t="n">
        <v>0.390548</v>
      </c>
      <c r="H227" s="0" t="n">
        <v>0.352661</v>
      </c>
      <c r="I227" s="0" t="n">
        <v>0.321189</v>
      </c>
      <c r="J227" s="0" t="n">
        <v>0.331448</v>
      </c>
      <c r="K227" s="0" t="n">
        <v>0.432147</v>
      </c>
    </row>
    <row r="228" customFormat="false" ht="12.75" hidden="false" customHeight="false" outlineLevel="0" collapsed="false">
      <c r="A228" s="0" t="s">
        <v>227</v>
      </c>
      <c r="B228" s="0" t="n">
        <v>1.45762</v>
      </c>
      <c r="C228" s="0" t="n">
        <v>0.667155</v>
      </c>
      <c r="E228" s="0" t="n">
        <v>0.0926757</v>
      </c>
      <c r="F228" s="0" t="n">
        <v>0.235213</v>
      </c>
      <c r="G228" s="0" t="n">
        <v>0.289232</v>
      </c>
      <c r="H228" s="0" t="n">
        <v>0.290736</v>
      </c>
      <c r="I228" s="0" t="n">
        <v>0.280885</v>
      </c>
      <c r="J228" s="0" t="n">
        <v>0.390828</v>
      </c>
      <c r="K228" s="0" t="n">
        <v>0.314026</v>
      </c>
    </row>
    <row r="229" customFormat="false" ht="12.75" hidden="false" customHeight="false" outlineLevel="0" collapsed="false">
      <c r="A229" s="0" t="s">
        <v>228</v>
      </c>
      <c r="B229" s="0" t="n">
        <v>0.027048</v>
      </c>
      <c r="C229" s="0" t="n">
        <v>0.709516</v>
      </c>
      <c r="E229" s="0" t="n">
        <v>0.0745817</v>
      </c>
      <c r="F229" s="0" t="n">
        <v>0.200281</v>
      </c>
      <c r="G229" s="0" t="n">
        <v>0.239708</v>
      </c>
      <c r="H229" s="0" t="n">
        <v>0.203377</v>
      </c>
      <c r="I229" s="0" t="n">
        <v>0.122047</v>
      </c>
      <c r="J229" s="0" t="n">
        <v>0.1898</v>
      </c>
      <c r="K229" s="0" t="n">
        <v>0.267891</v>
      </c>
    </row>
    <row r="230" customFormat="false" ht="12.75" hidden="false" customHeight="false" outlineLevel="0" collapsed="false">
      <c r="A230" s="0" t="s">
        <v>229</v>
      </c>
      <c r="B230" s="0" t="n">
        <v>0.039794</v>
      </c>
      <c r="C230" s="0" t="n">
        <v>0.707669</v>
      </c>
      <c r="E230" s="0" t="n">
        <v>0.00227078</v>
      </c>
      <c r="F230" s="0" t="n">
        <v>0.136373</v>
      </c>
      <c r="G230" s="0" t="n">
        <v>0.193918</v>
      </c>
      <c r="H230" s="0" t="n">
        <v>0.176162</v>
      </c>
      <c r="I230" s="0" t="n">
        <v>0.119156</v>
      </c>
      <c r="J230" s="0" t="n">
        <v>0.300947</v>
      </c>
      <c r="K230" s="0" t="n">
        <v>0.234116</v>
      </c>
    </row>
    <row r="231" customFormat="false" ht="12.75" hidden="false" customHeight="false" outlineLevel="0" collapsed="false">
      <c r="A231" s="0" t="s">
        <v>230</v>
      </c>
      <c r="B231" s="0" t="n">
        <v>0.194553</v>
      </c>
      <c r="C231" s="0" t="n">
        <v>0.670907</v>
      </c>
      <c r="E231" s="0" t="n">
        <v>0.191379</v>
      </c>
      <c r="F231" s="0" t="n">
        <v>0.328396</v>
      </c>
      <c r="G231" s="0" t="n">
        <v>0.382276</v>
      </c>
      <c r="H231" s="0" t="n">
        <v>0.379911</v>
      </c>
      <c r="I231" s="0" t="n">
        <v>0.352995</v>
      </c>
      <c r="J231" s="0" t="n">
        <v>0.397295</v>
      </c>
      <c r="K231" s="0" t="n">
        <v>0.365548</v>
      </c>
    </row>
    <row r="232" customFormat="false" ht="12.75" hidden="false" customHeight="false" outlineLevel="0" collapsed="false">
      <c r="A232" s="0" t="s">
        <v>231</v>
      </c>
      <c r="B232" s="0" t="n">
        <v>0.059832</v>
      </c>
      <c r="C232" s="0" t="n">
        <v>0.616142</v>
      </c>
      <c r="E232" s="0" t="n">
        <v>0.139479</v>
      </c>
      <c r="F232" s="0" t="n">
        <v>0.177732</v>
      </c>
      <c r="G232" s="0" t="n">
        <v>0.189337</v>
      </c>
      <c r="H232" s="0" t="n">
        <v>0.163728</v>
      </c>
      <c r="I232" s="0" t="n">
        <v>0.118854</v>
      </c>
      <c r="J232" s="0" t="n">
        <v>0.313659</v>
      </c>
      <c r="K232" s="0" t="n">
        <v>0.350258</v>
      </c>
    </row>
    <row r="233" customFormat="false" ht="12.75" hidden="false" customHeight="false" outlineLevel="0" collapsed="false">
      <c r="A233" s="0" t="s">
        <v>232</v>
      </c>
      <c r="B233" s="0" t="n">
        <v>3.34569</v>
      </c>
      <c r="C233" s="0" t="n">
        <v>0.615814</v>
      </c>
      <c r="E233" s="0" t="n">
        <v>0.16611</v>
      </c>
      <c r="F233" s="0" t="n">
        <v>0.168477</v>
      </c>
      <c r="G233" s="0" t="n">
        <v>0.195896</v>
      </c>
      <c r="H233" s="0" t="n">
        <v>0.198751</v>
      </c>
      <c r="I233" s="0" t="n">
        <v>0.196591</v>
      </c>
      <c r="J233" s="0" t="n">
        <v>0.615014</v>
      </c>
      <c r="K233" s="0" t="n">
        <v>0.341642</v>
      </c>
    </row>
    <row r="234" customFormat="false" ht="12.75" hidden="false" customHeight="false" outlineLevel="0" collapsed="false">
      <c r="A234" s="0" t="s">
        <v>233</v>
      </c>
      <c r="B234" s="0" t="n">
        <v>0.131885</v>
      </c>
      <c r="C234" s="0" t="n">
        <v>0.625613</v>
      </c>
      <c r="E234" s="0" t="n">
        <v>0.224892</v>
      </c>
      <c r="F234" s="0" t="n">
        <v>0.242046</v>
      </c>
      <c r="G234" s="0" t="n">
        <v>0.248123</v>
      </c>
      <c r="H234" s="0" t="n">
        <v>0.233307</v>
      </c>
      <c r="I234" s="0" t="n">
        <v>0.207706</v>
      </c>
      <c r="J234" s="0" t="n">
        <v>0.360065</v>
      </c>
      <c r="K234" s="0" t="n">
        <v>0.367851</v>
      </c>
    </row>
    <row r="235" customFormat="false" ht="12.75" hidden="false" customHeight="false" outlineLevel="0" collapsed="false">
      <c r="A235" s="0" t="s">
        <v>234</v>
      </c>
      <c r="B235" s="0" t="n">
        <v>3.50361</v>
      </c>
      <c r="C235" s="0" t="n">
        <v>0.61625</v>
      </c>
      <c r="E235" s="0" t="n">
        <v>0.173584</v>
      </c>
      <c r="F235" s="0" t="n">
        <v>0.173426</v>
      </c>
      <c r="G235" s="0" t="n">
        <v>0.198857</v>
      </c>
      <c r="H235" s="0" t="n">
        <v>0.201058</v>
      </c>
      <c r="I235" s="0" t="n">
        <v>0.198524</v>
      </c>
      <c r="J235" s="0" t="n">
        <v>0.603875</v>
      </c>
      <c r="K235" s="0" t="n">
        <v>0.342601</v>
      </c>
    </row>
    <row r="236" customFormat="false" ht="12.75" hidden="false" customHeight="false" outlineLevel="0" collapsed="false">
      <c r="A236" s="0" t="s">
        <v>235</v>
      </c>
      <c r="B236" s="0" t="n">
        <v>3.39775</v>
      </c>
      <c r="C236" s="0" t="n">
        <v>0.617305</v>
      </c>
      <c r="E236" s="0" t="n">
        <v>0.171804</v>
      </c>
      <c r="F236" s="0" t="n">
        <v>0.173357</v>
      </c>
      <c r="G236" s="0" t="n">
        <v>0.199282</v>
      </c>
      <c r="H236" s="0" t="n">
        <v>0.201782</v>
      </c>
      <c r="I236" s="0" t="n">
        <v>0.199516</v>
      </c>
      <c r="J236" s="0" t="n">
        <v>0.609682</v>
      </c>
      <c r="K236" s="0" t="n">
        <v>0.342052</v>
      </c>
    </row>
    <row r="237" customFormat="false" ht="12.75" hidden="false" customHeight="false" outlineLevel="0" collapsed="false">
      <c r="A237" s="0" t="s">
        <v>236</v>
      </c>
      <c r="B237" s="0" t="n">
        <v>2.58416</v>
      </c>
      <c r="C237" s="0" t="n">
        <v>0.32324</v>
      </c>
      <c r="E237" s="0" t="n">
        <v>0.626544</v>
      </c>
      <c r="F237" s="0" t="n">
        <v>0.585572</v>
      </c>
      <c r="G237" s="0" t="n">
        <v>0.560139</v>
      </c>
      <c r="H237" s="0" t="n">
        <v>0.545262</v>
      </c>
      <c r="I237" s="0" t="n">
        <v>0.525013</v>
      </c>
      <c r="J237" s="0" t="n">
        <v>0.47562</v>
      </c>
      <c r="K237" s="0" t="n">
        <v>-0.129745</v>
      </c>
    </row>
    <row r="238" customFormat="false" ht="12.75" hidden="false" customHeight="false" outlineLevel="0" collapsed="false">
      <c r="A238" s="0" t="s">
        <v>237</v>
      </c>
      <c r="B238" s="0" t="n">
        <v>4.27719</v>
      </c>
      <c r="C238" s="0" t="n">
        <v>0.649505</v>
      </c>
      <c r="E238" s="0" t="n">
        <v>0.754785</v>
      </c>
      <c r="F238" s="0" t="n">
        <v>0.689099</v>
      </c>
      <c r="G238" s="0" t="n">
        <v>0.63371</v>
      </c>
      <c r="H238" s="0" t="n">
        <v>0.590035</v>
      </c>
      <c r="I238" s="0" t="n">
        <v>0.54856</v>
      </c>
      <c r="J238" s="0" t="n">
        <v>0.223707</v>
      </c>
      <c r="K238" s="0" t="n">
        <v>0.561586</v>
      </c>
    </row>
    <row r="239" customFormat="false" ht="12.75" hidden="false" customHeight="false" outlineLevel="0" collapsed="false">
      <c r="A239" s="0" t="s">
        <v>238</v>
      </c>
      <c r="B239" s="0" t="n">
        <v>0.350181</v>
      </c>
      <c r="C239" s="0" t="n">
        <v>0.650189</v>
      </c>
      <c r="E239" s="0" t="n">
        <v>0.75062</v>
      </c>
      <c r="F239" s="0" t="n">
        <v>0.684336</v>
      </c>
      <c r="G239" s="0" t="n">
        <v>0.623484</v>
      </c>
      <c r="H239" s="0" t="n">
        <v>0.577731</v>
      </c>
      <c r="I239" s="0" t="n">
        <v>0.529297</v>
      </c>
      <c r="J239" s="0" t="n">
        <v>0.198436</v>
      </c>
      <c r="K239" s="0" t="n">
        <v>0.560401</v>
      </c>
    </row>
    <row r="240" customFormat="false" ht="12.75" hidden="false" customHeight="false" outlineLevel="0" collapsed="false">
      <c r="A240" s="0" t="s">
        <v>239</v>
      </c>
      <c r="B240" s="0" t="n">
        <v>4.33224</v>
      </c>
      <c r="C240" s="0" t="n">
        <v>0.649948</v>
      </c>
      <c r="E240" s="0" t="n">
        <v>0.756829</v>
      </c>
      <c r="F240" s="0" t="n">
        <v>0.690654</v>
      </c>
      <c r="G240" s="0" t="n">
        <v>0.634936</v>
      </c>
      <c r="H240" s="0" t="n">
        <v>0.591482</v>
      </c>
      <c r="I240" s="0" t="n">
        <v>0.550097</v>
      </c>
      <c r="J240" s="0" t="n">
        <v>0.226246</v>
      </c>
      <c r="K240" s="0" t="n">
        <v>0.56134</v>
      </c>
    </row>
    <row r="241" customFormat="false" ht="12.75" hidden="false" customHeight="false" outlineLevel="0" collapsed="false">
      <c r="A241" s="0" t="s">
        <v>240</v>
      </c>
      <c r="B241" s="0" t="n">
        <v>0.358943</v>
      </c>
      <c r="C241" s="0" t="n">
        <v>0.648557</v>
      </c>
      <c r="E241" s="0" t="n">
        <v>0.757605</v>
      </c>
      <c r="F241" s="0" t="n">
        <v>0.689612</v>
      </c>
      <c r="G241" s="0" t="n">
        <v>0.628443</v>
      </c>
      <c r="H241" s="0" t="n">
        <v>0.582752</v>
      </c>
      <c r="I241" s="0" t="n">
        <v>0.534222</v>
      </c>
      <c r="J241" s="0" t="n">
        <v>0.206053</v>
      </c>
      <c r="K241" s="0" t="n">
        <v>0.565138</v>
      </c>
    </row>
    <row r="242" customFormat="false" ht="12.75" hidden="false" customHeight="false" outlineLevel="0" collapsed="false">
      <c r="A242" s="0" t="s">
        <v>241</v>
      </c>
      <c r="B242" s="0" t="n">
        <v>3.01121</v>
      </c>
      <c r="C242" s="0" t="n">
        <v>0.62561</v>
      </c>
      <c r="E242" s="0" t="n">
        <v>0.194578</v>
      </c>
      <c r="F242" s="0" t="n">
        <v>0.23904</v>
      </c>
      <c r="G242" s="0" t="n">
        <v>0.267523</v>
      </c>
      <c r="H242" s="0" t="n">
        <v>0.264447</v>
      </c>
      <c r="I242" s="0" t="n">
        <v>0.25366</v>
      </c>
      <c r="J242" s="0" t="n">
        <v>0.341159</v>
      </c>
      <c r="K242" s="0" t="n">
        <v>0.409226</v>
      </c>
    </row>
    <row r="243" customFormat="false" ht="12.75" hidden="false" customHeight="false" outlineLevel="0" collapsed="false">
      <c r="A243" s="0" t="s">
        <v>242</v>
      </c>
      <c r="B243" s="0" t="n">
        <v>0.081905</v>
      </c>
      <c r="C243" s="0" t="n">
        <v>0.644796</v>
      </c>
      <c r="E243" s="0" t="n">
        <v>0.549614</v>
      </c>
      <c r="F243" s="0" t="n">
        <v>0.555218</v>
      </c>
      <c r="G243" s="0" t="n">
        <v>0.544091</v>
      </c>
      <c r="H243" s="0" t="n">
        <v>0.473465</v>
      </c>
      <c r="I243" s="0" t="n">
        <v>0.372629</v>
      </c>
      <c r="J243" s="0" t="n">
        <v>0.445013</v>
      </c>
      <c r="K243" s="0" t="n">
        <v>0.440471</v>
      </c>
    </row>
    <row r="244" customFormat="false" ht="12.75" hidden="false" customHeight="false" outlineLevel="0" collapsed="false">
      <c r="A244" s="0" t="s">
        <v>243</v>
      </c>
      <c r="B244" s="0" t="n">
        <v>2.90519</v>
      </c>
      <c r="C244" s="0" t="n">
        <v>0.619588</v>
      </c>
      <c r="E244" s="0" t="n">
        <v>0.202495</v>
      </c>
      <c r="F244" s="0" t="n">
        <v>0.248931</v>
      </c>
      <c r="G244" s="0" t="n">
        <v>0.277779</v>
      </c>
      <c r="H244" s="0" t="n">
        <v>0.275385</v>
      </c>
      <c r="I244" s="0" t="n">
        <v>0.265555</v>
      </c>
      <c r="J244" s="0" t="n">
        <v>0.337322</v>
      </c>
      <c r="K244" s="0" t="n">
        <v>0.42012</v>
      </c>
    </row>
    <row r="245" customFormat="false" ht="12.75" hidden="false" customHeight="false" outlineLevel="0" collapsed="false">
      <c r="A245" s="0" t="s">
        <v>244</v>
      </c>
      <c r="B245" s="0" t="n">
        <v>2.94453</v>
      </c>
      <c r="C245" s="0" t="n">
        <v>0.62019</v>
      </c>
      <c r="E245" s="0" t="n">
        <v>0.204617</v>
      </c>
      <c r="F245" s="0" t="n">
        <v>0.25115</v>
      </c>
      <c r="G245" s="0" t="n">
        <v>0.280097</v>
      </c>
      <c r="H245" s="0" t="n">
        <v>0.277574</v>
      </c>
      <c r="I245" s="0" t="n">
        <v>0.267658</v>
      </c>
      <c r="J245" s="0" t="n">
        <v>0.346923</v>
      </c>
      <c r="K245" s="0" t="n">
        <v>0.419516</v>
      </c>
    </row>
    <row r="246" customFormat="false" ht="12.75" hidden="false" customHeight="false" outlineLevel="0" collapsed="false">
      <c r="A246" s="0" t="s">
        <v>245</v>
      </c>
      <c r="B246" s="0" t="n">
        <v>4.96715</v>
      </c>
      <c r="C246" s="0" t="n">
        <v>0.349058</v>
      </c>
      <c r="E246" s="0" t="n">
        <v>0.401966</v>
      </c>
      <c r="F246" s="0" t="n">
        <v>0.430628</v>
      </c>
      <c r="G246" s="0" t="n">
        <v>0.430634</v>
      </c>
      <c r="H246" s="0" t="n">
        <v>0.422618</v>
      </c>
      <c r="I246" s="0" t="n">
        <v>0.407498</v>
      </c>
      <c r="J246" s="0" t="n">
        <v>0.513506</v>
      </c>
      <c r="K246" s="0" t="n">
        <v>-0.119641</v>
      </c>
    </row>
    <row r="247" customFormat="false" ht="12.75" hidden="false" customHeight="false" outlineLevel="0" collapsed="false">
      <c r="A247" s="0" t="s">
        <v>246</v>
      </c>
      <c r="B247" s="0" t="n">
        <v>2.31408</v>
      </c>
      <c r="C247" s="0" t="n">
        <v>0.57462</v>
      </c>
      <c r="E247" s="0" t="n">
        <v>-0.0863216</v>
      </c>
      <c r="F247" s="0" t="n">
        <v>-0.0527191</v>
      </c>
      <c r="G247" s="0" t="n">
        <v>-0.0139714</v>
      </c>
      <c r="H247" s="0" t="n">
        <v>0.00604065</v>
      </c>
      <c r="I247" s="0" t="n">
        <v>0.018245</v>
      </c>
      <c r="J247" s="0" t="n">
        <v>0.391652</v>
      </c>
      <c r="K247" s="0" t="n">
        <v>0.215667</v>
      </c>
    </row>
    <row r="248" customFormat="false" ht="12.75" hidden="false" customHeight="false" outlineLevel="0" collapsed="false">
      <c r="A248" s="0" t="s">
        <v>247</v>
      </c>
      <c r="B248" s="0" t="n">
        <v>0.793224</v>
      </c>
      <c r="C248" s="0" t="n">
        <v>0.729795</v>
      </c>
      <c r="E248" s="0" t="n">
        <v>0.267327</v>
      </c>
      <c r="F248" s="0" t="n">
        <v>0.3075</v>
      </c>
      <c r="G248" s="0" t="n">
        <v>0.325057</v>
      </c>
      <c r="H248" s="0" t="n">
        <v>0.285555</v>
      </c>
      <c r="I248" s="0" t="n">
        <v>0.25581</v>
      </c>
      <c r="J248" s="0" t="n">
        <v>0.339682</v>
      </c>
      <c r="K248" s="0" t="n">
        <v>0.299215</v>
      </c>
    </row>
    <row r="249" customFormat="false" ht="12.75" hidden="false" customHeight="false" outlineLevel="0" collapsed="false">
      <c r="A249" s="0" t="s">
        <v>248</v>
      </c>
      <c r="B249" s="0" t="n">
        <v>0.343931</v>
      </c>
      <c r="C249" s="0" t="n">
        <v>0.382641</v>
      </c>
      <c r="E249" s="0" t="n">
        <v>0.513816</v>
      </c>
      <c r="F249" s="0" t="n">
        <v>0.487479</v>
      </c>
      <c r="G249" s="0" t="n">
        <v>0.480407</v>
      </c>
      <c r="H249" s="0" t="n">
        <v>0.468884</v>
      </c>
      <c r="I249" s="0" t="n">
        <v>0.451834</v>
      </c>
      <c r="J249" s="0" t="n">
        <v>0.594883</v>
      </c>
      <c r="K249" s="0" t="n">
        <v>-0.0392502</v>
      </c>
    </row>
    <row r="250" customFormat="false" ht="12.75" hidden="false" customHeight="false" outlineLevel="0" collapsed="false">
      <c r="A250" s="0" t="s">
        <v>249</v>
      </c>
      <c r="B250" s="0" t="n">
        <v>0.131247</v>
      </c>
      <c r="C250" s="0" t="n">
        <v>0.397868</v>
      </c>
      <c r="E250" s="0" t="n">
        <v>0.422129</v>
      </c>
      <c r="F250" s="0" t="n">
        <v>0.430348</v>
      </c>
      <c r="G250" s="0" t="n">
        <v>0.433716</v>
      </c>
      <c r="H250" s="0" t="n">
        <v>0.421312</v>
      </c>
      <c r="I250" s="0" t="n">
        <v>0.394845</v>
      </c>
      <c r="J250" s="0" t="n">
        <v>0.566697</v>
      </c>
      <c r="K250" s="0" t="n">
        <v>-0.0230518</v>
      </c>
    </row>
    <row r="251" customFormat="false" ht="12.75" hidden="false" customHeight="false" outlineLevel="0" collapsed="false">
      <c r="A251" s="0" t="s">
        <v>250</v>
      </c>
      <c r="B251" s="0" t="n">
        <v>0.047561</v>
      </c>
      <c r="C251" s="0" t="n">
        <v>0.384706</v>
      </c>
      <c r="E251" s="0" t="n">
        <v>0.524842</v>
      </c>
      <c r="F251" s="0" t="n">
        <v>0.478752</v>
      </c>
      <c r="G251" s="0" t="n">
        <v>0.469849</v>
      </c>
      <c r="H251" s="0" t="n">
        <v>0.452787</v>
      </c>
      <c r="I251" s="0" t="n">
        <v>0.401659</v>
      </c>
      <c r="J251" s="0" t="n">
        <v>0.553037</v>
      </c>
      <c r="K251" s="0" t="n">
        <v>-0.0410524</v>
      </c>
    </row>
    <row r="252" customFormat="false" ht="12.75" hidden="false" customHeight="false" outlineLevel="0" collapsed="false">
      <c r="A252" s="0" t="s">
        <v>251</v>
      </c>
      <c r="B252" s="0" t="n">
        <v>4.41245</v>
      </c>
      <c r="C252" s="0" t="n">
        <v>0.389332</v>
      </c>
      <c r="E252" s="0" t="n">
        <v>0.450509</v>
      </c>
      <c r="F252" s="0" t="n">
        <v>0.503456</v>
      </c>
      <c r="G252" s="0" t="n">
        <v>0.521757</v>
      </c>
      <c r="H252" s="0" t="n">
        <v>0.518326</v>
      </c>
      <c r="I252" s="0" t="n">
        <v>0.508171</v>
      </c>
      <c r="J252" s="0" t="n">
        <v>0.623467</v>
      </c>
      <c r="K252" s="0" t="n">
        <v>0.00347388</v>
      </c>
    </row>
    <row r="253" customFormat="false" ht="12.75" hidden="false" customHeight="false" outlineLevel="0" collapsed="false">
      <c r="A253" s="0" t="s">
        <v>252</v>
      </c>
      <c r="B253" s="0" t="n">
        <v>7.03607</v>
      </c>
      <c r="C253" s="0" t="n">
        <v>0.372529</v>
      </c>
      <c r="E253" s="0" t="n">
        <v>0.418545</v>
      </c>
      <c r="F253" s="0" t="n">
        <v>0.411894</v>
      </c>
      <c r="G253" s="0" t="n">
        <v>0.413173</v>
      </c>
      <c r="H253" s="0" t="n">
        <v>0.407682</v>
      </c>
      <c r="I253" s="0" t="n">
        <v>0.396072</v>
      </c>
      <c r="J253" s="0" t="n">
        <v>0.515452</v>
      </c>
      <c r="K253" s="0" t="n">
        <v>-0.077013</v>
      </c>
    </row>
    <row r="254" customFormat="false" ht="12.75" hidden="false" customHeight="false" outlineLevel="0" collapsed="false">
      <c r="A254" s="0" t="s">
        <v>253</v>
      </c>
      <c r="B254" s="0" t="n">
        <v>0.351911</v>
      </c>
      <c r="C254" s="0" t="n">
        <v>0.407137</v>
      </c>
      <c r="E254" s="0" t="n">
        <v>0.491612</v>
      </c>
      <c r="F254" s="0" t="n">
        <v>0.453637</v>
      </c>
      <c r="G254" s="0" t="n">
        <v>0.445589</v>
      </c>
      <c r="H254" s="0" t="n">
        <v>0.432797</v>
      </c>
      <c r="I254" s="0" t="n">
        <v>0.415325</v>
      </c>
      <c r="J254" s="0" t="n">
        <v>0.586377</v>
      </c>
      <c r="K254" s="0" t="n">
        <v>0.00283601</v>
      </c>
    </row>
    <row r="255" customFormat="false" ht="12.75" hidden="false" customHeight="false" outlineLevel="0" collapsed="false">
      <c r="A255" s="0" t="s">
        <v>254</v>
      </c>
      <c r="B255" s="0" t="n">
        <v>0.208315</v>
      </c>
      <c r="C255" s="0" t="n">
        <v>0.401243</v>
      </c>
      <c r="E255" s="0" t="n">
        <v>0.502662</v>
      </c>
      <c r="F255" s="0" t="n">
        <v>0.452596</v>
      </c>
      <c r="G255" s="0" t="n">
        <v>0.440484</v>
      </c>
      <c r="H255" s="0" t="n">
        <v>0.424606</v>
      </c>
      <c r="I255" s="0" t="n">
        <v>0.402134</v>
      </c>
      <c r="J255" s="0" t="n">
        <v>0.577363</v>
      </c>
      <c r="K255" s="0" t="n">
        <v>-0.0171901</v>
      </c>
    </row>
    <row r="256" customFormat="false" ht="12.75" hidden="false" customHeight="false" outlineLevel="0" collapsed="false">
      <c r="A256" s="0" t="s">
        <v>255</v>
      </c>
      <c r="B256" s="0" t="n">
        <v>1.75138</v>
      </c>
      <c r="C256" s="0" t="n">
        <v>0.504561</v>
      </c>
      <c r="E256" s="0" t="n">
        <v>0.483862</v>
      </c>
      <c r="F256" s="0" t="n">
        <v>0.473458</v>
      </c>
      <c r="G256" s="0" t="n">
        <v>0.462368</v>
      </c>
      <c r="H256" s="0" t="n">
        <v>0.449143</v>
      </c>
      <c r="I256" s="0" t="n">
        <v>0.43039</v>
      </c>
      <c r="J256" s="0" t="n">
        <v>0.649154</v>
      </c>
      <c r="K256" s="0" t="n">
        <v>0.432577</v>
      </c>
    </row>
    <row r="257" customFormat="false" ht="12.75" hidden="false" customHeight="false" outlineLevel="0" collapsed="false">
      <c r="A257" s="0" t="s">
        <v>256</v>
      </c>
      <c r="B257" s="0" t="n">
        <v>2.57503</v>
      </c>
      <c r="C257" s="0" t="n">
        <v>0.592419</v>
      </c>
      <c r="E257" s="0" t="n">
        <v>0.550325</v>
      </c>
      <c r="F257" s="0" t="n">
        <v>0.577922</v>
      </c>
      <c r="G257" s="0" t="n">
        <v>0.578427</v>
      </c>
      <c r="H257" s="0" t="n">
        <v>0.566628</v>
      </c>
      <c r="I257" s="0" t="n">
        <v>0.548178</v>
      </c>
      <c r="J257" s="0" t="n">
        <v>0.545292</v>
      </c>
      <c r="K257" s="0" t="n">
        <v>0.576785</v>
      </c>
    </row>
    <row r="258" customFormat="false" ht="12.75" hidden="false" customHeight="false" outlineLevel="0" collapsed="false">
      <c r="A258" s="0" t="s">
        <v>257</v>
      </c>
      <c r="B258" s="0" t="n">
        <v>1.66497</v>
      </c>
      <c r="C258" s="0" t="n">
        <v>0.685729</v>
      </c>
      <c r="E258" s="0" t="n">
        <v>0.310793</v>
      </c>
      <c r="F258" s="0" t="n">
        <v>0.355457</v>
      </c>
      <c r="G258" s="0" t="n">
        <v>0.363983</v>
      </c>
      <c r="H258" s="0" t="n">
        <v>0.350719</v>
      </c>
      <c r="I258" s="0" t="n">
        <v>0.330071</v>
      </c>
      <c r="J258" s="0" t="n">
        <v>0.451257</v>
      </c>
      <c r="K258" s="0" t="n">
        <v>0.356383</v>
      </c>
    </row>
    <row r="259" customFormat="false" ht="12.75" hidden="false" customHeight="false" outlineLevel="0" collapsed="false">
      <c r="A259" s="0" t="s">
        <v>258</v>
      </c>
      <c r="B259" s="0" t="n">
        <v>0.058407</v>
      </c>
      <c r="C259" s="0" t="n">
        <v>0.718065</v>
      </c>
      <c r="E259" s="0" t="n">
        <v>0.327923</v>
      </c>
      <c r="F259" s="0" t="n">
        <v>0.326042</v>
      </c>
      <c r="G259" s="0" t="n">
        <v>0.321427</v>
      </c>
      <c r="H259" s="0" t="n">
        <v>0.287159</v>
      </c>
      <c r="I259" s="0" t="n">
        <v>0.241407</v>
      </c>
      <c r="J259" s="0" t="n">
        <v>0.28841</v>
      </c>
      <c r="K259" s="0" t="n">
        <v>0.299749</v>
      </c>
    </row>
    <row r="260" customFormat="false" ht="12.75" hidden="false" customHeight="false" outlineLevel="0" collapsed="false">
      <c r="A260" s="0" t="s">
        <v>259</v>
      </c>
      <c r="B260" s="0" t="n">
        <v>0.01655</v>
      </c>
      <c r="C260" s="0" t="n">
        <v>0.711118</v>
      </c>
      <c r="E260" s="0" t="n">
        <v>0.205901</v>
      </c>
      <c r="F260" s="0" t="n">
        <v>0.255301</v>
      </c>
      <c r="G260" s="0" t="n">
        <v>0.256732</v>
      </c>
      <c r="H260" s="0" t="n">
        <v>0.203596</v>
      </c>
      <c r="I260" s="0" t="n">
        <v>0.140467</v>
      </c>
      <c r="J260" s="0" t="n">
        <v>0.228049</v>
      </c>
      <c r="K260" s="0" t="n">
        <v>0.263205</v>
      </c>
    </row>
    <row r="261" customFormat="false" ht="12.75" hidden="false" customHeight="false" outlineLevel="0" collapsed="false">
      <c r="A261" s="0" t="s">
        <v>260</v>
      </c>
      <c r="B261" s="0" t="n">
        <v>1.66114</v>
      </c>
      <c r="C261" s="0" t="n">
        <v>0.668997</v>
      </c>
      <c r="E261" s="0" t="n">
        <v>0.405572</v>
      </c>
      <c r="F261" s="0" t="n">
        <v>0.418116</v>
      </c>
      <c r="G261" s="0" t="n">
        <v>0.400936</v>
      </c>
      <c r="H261" s="0" t="n">
        <v>0.380669</v>
      </c>
      <c r="I261" s="0" t="n">
        <v>0.357912</v>
      </c>
      <c r="J261" s="0" t="n">
        <v>0.392371</v>
      </c>
      <c r="K261" s="0" t="n">
        <v>0.410207</v>
      </c>
    </row>
    <row r="262" customFormat="false" ht="12.75" hidden="false" customHeight="false" outlineLevel="0" collapsed="false">
      <c r="A262" s="0" t="s">
        <v>261</v>
      </c>
      <c r="B262" s="0" t="n">
        <v>1.69497</v>
      </c>
      <c r="C262" s="0" t="n">
        <v>0.388408</v>
      </c>
      <c r="E262" s="0" t="n">
        <v>0.621845</v>
      </c>
      <c r="F262" s="0" t="n">
        <v>0.578884</v>
      </c>
      <c r="G262" s="0" t="n">
        <v>0.555958</v>
      </c>
      <c r="H262" s="0" t="n">
        <v>0.542396</v>
      </c>
      <c r="I262" s="0" t="n">
        <v>0.523776</v>
      </c>
      <c r="J262" s="0" t="n">
        <v>0.368352</v>
      </c>
      <c r="K262" s="0" t="n">
        <v>0.046532</v>
      </c>
    </row>
    <row r="263" customFormat="false" ht="12.75" hidden="false" customHeight="false" outlineLevel="0" collapsed="false">
      <c r="A263" s="0" t="s">
        <v>262</v>
      </c>
      <c r="B263" s="0" t="n">
        <v>5.75149</v>
      </c>
      <c r="C263" s="0" t="n">
        <v>0.573191</v>
      </c>
      <c r="E263" s="0" t="n">
        <v>0.670645</v>
      </c>
      <c r="F263" s="0" t="n">
        <v>0.631177</v>
      </c>
      <c r="G263" s="0" t="n">
        <v>0.606772</v>
      </c>
      <c r="H263" s="0" t="n">
        <v>0.587058</v>
      </c>
      <c r="I263" s="0" t="n">
        <v>0.568231</v>
      </c>
      <c r="J263" s="0" t="n">
        <v>0.631527</v>
      </c>
      <c r="K263" s="0" t="n">
        <v>0.669634</v>
      </c>
    </row>
    <row r="264" customFormat="false" ht="12.75" hidden="false" customHeight="false" outlineLevel="0" collapsed="false">
      <c r="A264" s="0" t="s">
        <v>263</v>
      </c>
      <c r="B264" s="0" t="n">
        <v>0.036358</v>
      </c>
      <c r="C264" s="0" t="n">
        <v>0.664063</v>
      </c>
      <c r="E264" s="0" t="n">
        <v>0.395541</v>
      </c>
      <c r="F264" s="0" t="n">
        <v>0.414551</v>
      </c>
      <c r="G264" s="0" t="n">
        <v>0.362693</v>
      </c>
      <c r="H264" s="0" t="n">
        <v>0.282997</v>
      </c>
      <c r="I264" s="0" t="n">
        <v>0.179616</v>
      </c>
      <c r="J264" s="0" t="n">
        <v>0.0327556</v>
      </c>
      <c r="K264" s="0" t="n">
        <v>0.384545</v>
      </c>
    </row>
    <row r="265" customFormat="false" ht="12.75" hidden="false" customHeight="false" outlineLevel="0" collapsed="false">
      <c r="A265" s="0" t="s">
        <v>264</v>
      </c>
      <c r="B265" s="0" t="n">
        <v>4.83741</v>
      </c>
      <c r="C265" s="0" t="n">
        <v>0.60724</v>
      </c>
      <c r="E265" s="0" t="n">
        <v>0.594945</v>
      </c>
      <c r="F265" s="0" t="n">
        <v>0.589301</v>
      </c>
      <c r="G265" s="0" t="n">
        <v>0.571291</v>
      </c>
      <c r="H265" s="0" t="n">
        <v>0.551284</v>
      </c>
      <c r="I265" s="0" t="n">
        <v>0.53254</v>
      </c>
      <c r="J265" s="0" t="n">
        <v>0.570793</v>
      </c>
      <c r="K265" s="0" t="n">
        <v>0.577147</v>
      </c>
    </row>
    <row r="266" customFormat="false" ht="12.75" hidden="false" customHeight="false" outlineLevel="0" collapsed="false">
      <c r="A266" s="0" t="s">
        <v>265</v>
      </c>
      <c r="B266" s="0" t="n">
        <v>4.09635</v>
      </c>
      <c r="C266" s="0" t="n">
        <v>0.585151</v>
      </c>
      <c r="E266" s="0" t="n">
        <v>0.600223</v>
      </c>
      <c r="F266" s="0" t="n">
        <v>0.577339</v>
      </c>
      <c r="G266" s="0" t="n">
        <v>0.553463</v>
      </c>
      <c r="H266" s="0" t="n">
        <v>0.534395</v>
      </c>
      <c r="I266" s="0" t="n">
        <v>0.516741</v>
      </c>
      <c r="J266" s="0" t="n">
        <v>0.577268</v>
      </c>
      <c r="K266" s="0" t="n">
        <v>0.626423</v>
      </c>
    </row>
    <row r="267" customFormat="false" ht="12.75" hidden="false" customHeight="false" outlineLevel="0" collapsed="false">
      <c r="A267" s="0" t="s">
        <v>266</v>
      </c>
      <c r="B267" s="0" t="n">
        <v>1.7674</v>
      </c>
      <c r="C267" s="0" t="n">
        <v>0.723663</v>
      </c>
      <c r="E267" s="0" t="n">
        <v>0.13319</v>
      </c>
      <c r="F267" s="0" t="n">
        <v>0.245029</v>
      </c>
      <c r="G267" s="0" t="n">
        <v>0.285092</v>
      </c>
      <c r="H267" s="0" t="n">
        <v>0.273045</v>
      </c>
      <c r="I267" s="0" t="n">
        <v>0.247155</v>
      </c>
      <c r="J267" s="0" t="n">
        <v>0.177734</v>
      </c>
      <c r="K267" s="0" t="n">
        <v>0.237497</v>
      </c>
    </row>
    <row r="268" customFormat="false" ht="12.75" hidden="false" customHeight="false" outlineLevel="0" collapsed="false">
      <c r="A268" s="0" t="s">
        <v>267</v>
      </c>
      <c r="B268" s="0" t="n">
        <v>3.54474</v>
      </c>
      <c r="C268" s="0" t="n">
        <v>0.54851</v>
      </c>
      <c r="E268" s="0" t="n">
        <v>0.623909</v>
      </c>
      <c r="F268" s="0" t="n">
        <v>0.572128</v>
      </c>
      <c r="G268" s="0" t="n">
        <v>0.54418</v>
      </c>
      <c r="H268" s="0" t="n">
        <v>0.52533</v>
      </c>
      <c r="I268" s="0" t="n">
        <v>0.506195</v>
      </c>
      <c r="J268" s="0" t="n">
        <v>0.599675</v>
      </c>
      <c r="K268" s="0" t="n">
        <v>0.616091</v>
      </c>
    </row>
    <row r="269" customFormat="false" ht="12.75" hidden="false" customHeight="false" outlineLevel="0" collapsed="false">
      <c r="A269" s="0" t="s">
        <v>268</v>
      </c>
      <c r="B269" s="0" t="n">
        <v>2.97152</v>
      </c>
      <c r="C269" s="0" t="n">
        <v>0.442809</v>
      </c>
      <c r="E269" s="0" t="n">
        <v>0.107836</v>
      </c>
      <c r="F269" s="0" t="n">
        <v>0.151397</v>
      </c>
      <c r="G269" s="0" t="n">
        <v>0.184789</v>
      </c>
      <c r="H269" s="0" t="n">
        <v>0.197787</v>
      </c>
      <c r="I269" s="0" t="n">
        <v>0.201891</v>
      </c>
      <c r="J269" s="0" t="n">
        <v>0.499158</v>
      </c>
      <c r="K269" s="0" t="n">
        <v>-0.025418</v>
      </c>
    </row>
    <row r="270" customFormat="false" ht="12.75" hidden="false" customHeight="false" outlineLevel="0" collapsed="false">
      <c r="A270" s="0" t="s">
        <v>269</v>
      </c>
      <c r="B270" s="0" t="n">
        <v>3.30456</v>
      </c>
      <c r="C270" s="0" t="n">
        <v>0.364154</v>
      </c>
      <c r="E270" s="0" t="n">
        <v>0.550344</v>
      </c>
      <c r="F270" s="0" t="n">
        <v>0.57824</v>
      </c>
      <c r="G270" s="0" t="n">
        <v>0.570731</v>
      </c>
      <c r="H270" s="0" t="n">
        <v>0.553551</v>
      </c>
      <c r="I270" s="0" t="n">
        <v>0.536431</v>
      </c>
      <c r="J270" s="0" t="n">
        <v>0.631281</v>
      </c>
      <c r="K270" s="0" t="n">
        <v>-0.0564891</v>
      </c>
    </row>
    <row r="271" customFormat="false" ht="12.75" hidden="false" customHeight="false" outlineLevel="0" collapsed="false">
      <c r="A271" s="0" t="s">
        <v>270</v>
      </c>
      <c r="B271" s="0" t="n">
        <v>2.62878</v>
      </c>
      <c r="C271" s="0" t="n">
        <v>0.442085</v>
      </c>
      <c r="E271" s="0" t="n">
        <v>0.0781484</v>
      </c>
      <c r="F271" s="0" t="n">
        <v>0.159537</v>
      </c>
      <c r="G271" s="0" t="n">
        <v>0.22207</v>
      </c>
      <c r="H271" s="0" t="n">
        <v>0.23457</v>
      </c>
      <c r="I271" s="0" t="n">
        <v>0.235976</v>
      </c>
      <c r="J271" s="0" t="n">
        <v>0.646354</v>
      </c>
      <c r="K271" s="0" t="n">
        <v>0.0372551</v>
      </c>
    </row>
    <row r="272" customFormat="false" ht="12.75" hidden="false" customHeight="false" outlineLevel="0" collapsed="false">
      <c r="A272" s="0" t="s">
        <v>271</v>
      </c>
      <c r="B272" s="0" t="n">
        <v>4.82978</v>
      </c>
      <c r="C272" s="0" t="n">
        <v>0.307014</v>
      </c>
      <c r="E272" s="0" t="n">
        <v>0.346472</v>
      </c>
      <c r="F272" s="0" t="n">
        <v>0.326652</v>
      </c>
      <c r="G272" s="0" t="n">
        <v>0.33363</v>
      </c>
      <c r="H272" s="0" t="n">
        <v>0.346836</v>
      </c>
      <c r="I272" s="0" t="n">
        <v>0.340705</v>
      </c>
      <c r="J272" s="0" t="n">
        <v>0.388253</v>
      </c>
      <c r="K272" s="0" t="n">
        <v>-0.219276</v>
      </c>
    </row>
    <row r="273" customFormat="false" ht="12.75" hidden="false" customHeight="false" outlineLevel="0" collapsed="false">
      <c r="A273" s="0" t="s">
        <v>272</v>
      </c>
      <c r="B273" s="0" t="n">
        <v>4.34549</v>
      </c>
      <c r="C273" s="0" t="n">
        <v>0.34367</v>
      </c>
      <c r="E273" s="0" t="n">
        <v>0.260088</v>
      </c>
      <c r="F273" s="0" t="n">
        <v>0.231252</v>
      </c>
      <c r="G273" s="0" t="n">
        <v>0.252881</v>
      </c>
      <c r="H273" s="0" t="n">
        <v>0.271875</v>
      </c>
      <c r="I273" s="0" t="n">
        <v>0.274816</v>
      </c>
      <c r="J273" s="0" t="n">
        <v>0.432872</v>
      </c>
      <c r="K273" s="0" t="n">
        <v>-0.218046</v>
      </c>
    </row>
    <row r="274" customFormat="false" ht="12.75" hidden="false" customHeight="false" outlineLevel="0" collapsed="false">
      <c r="A274" s="0" t="s">
        <v>273</v>
      </c>
      <c r="B274" s="0" t="n">
        <v>3.2682</v>
      </c>
      <c r="C274" s="0" t="n">
        <v>0.422033</v>
      </c>
      <c r="E274" s="0" t="n">
        <v>0.122671</v>
      </c>
      <c r="F274" s="0" t="n">
        <v>0.0684939</v>
      </c>
      <c r="G274" s="0" t="n">
        <v>0.100229</v>
      </c>
      <c r="H274" s="0" t="n">
        <v>0.121869</v>
      </c>
      <c r="I274" s="0" t="n">
        <v>0.133538</v>
      </c>
      <c r="J274" s="0" t="n">
        <v>0.361209</v>
      </c>
      <c r="K274" s="0" t="n">
        <v>-0.181682</v>
      </c>
    </row>
    <row r="275" customFormat="false" ht="12.75" hidden="false" customHeight="false" outlineLevel="0" collapsed="false">
      <c r="A275" s="0" t="s">
        <v>274</v>
      </c>
      <c r="B275" s="0" t="n">
        <v>5.70545</v>
      </c>
      <c r="C275" s="0" t="n">
        <v>0.315466</v>
      </c>
      <c r="E275" s="0" t="n">
        <v>0.403548</v>
      </c>
      <c r="F275" s="0" t="n">
        <v>0.351106</v>
      </c>
      <c r="G275" s="0" t="n">
        <v>0.341156</v>
      </c>
      <c r="H275" s="0" t="n">
        <v>0.34758</v>
      </c>
      <c r="I275" s="0" t="n">
        <v>0.33777</v>
      </c>
      <c r="J275" s="0" t="n">
        <v>0.404272</v>
      </c>
      <c r="K275" s="0" t="n">
        <v>-0.192091</v>
      </c>
    </row>
    <row r="276" customFormat="false" ht="12.75" hidden="false" customHeight="false" outlineLevel="0" collapsed="false">
      <c r="A276" s="0" t="s">
        <v>275</v>
      </c>
      <c r="B276" s="0" t="n">
        <v>0.215075</v>
      </c>
      <c r="C276" s="0" t="n">
        <v>0.333916</v>
      </c>
      <c r="E276" s="0" t="n">
        <v>0.373298</v>
      </c>
      <c r="F276" s="0" t="n">
        <v>0.341803</v>
      </c>
      <c r="G276" s="0" t="n">
        <v>0.348673</v>
      </c>
      <c r="H276" s="0" t="n">
        <v>0.35179</v>
      </c>
      <c r="I276" s="0" t="n">
        <v>0.335165</v>
      </c>
      <c r="J276" s="0" t="n">
        <v>0.531557</v>
      </c>
      <c r="K276" s="0" t="n">
        <v>-0.199229</v>
      </c>
    </row>
    <row r="277" customFormat="false" ht="12.75" hidden="false" customHeight="false" outlineLevel="0" collapsed="false">
      <c r="A277" s="0" t="s">
        <v>276</v>
      </c>
      <c r="B277" s="0" t="n">
        <v>4.40384</v>
      </c>
      <c r="C277" s="0" t="n">
        <v>0.343892</v>
      </c>
      <c r="E277" s="0" t="n">
        <v>0.260914</v>
      </c>
      <c r="F277" s="0" t="n">
        <v>0.231901</v>
      </c>
      <c r="G277" s="0" t="n">
        <v>0.253308</v>
      </c>
      <c r="H277" s="0" t="n">
        <v>0.272174</v>
      </c>
      <c r="I277" s="0" t="n">
        <v>0.274988</v>
      </c>
      <c r="J277" s="0" t="n">
        <v>0.433938</v>
      </c>
      <c r="K277" s="0" t="n">
        <v>-0.217656</v>
      </c>
    </row>
    <row r="278" customFormat="false" ht="12.75" hidden="false" customHeight="false" outlineLevel="0" collapsed="false">
      <c r="A278" s="0" t="s">
        <v>277</v>
      </c>
      <c r="B278" s="0" t="n">
        <v>4.41153</v>
      </c>
      <c r="C278" s="0" t="n">
        <v>0.343859</v>
      </c>
      <c r="E278" s="0" t="n">
        <v>0.261892</v>
      </c>
      <c r="F278" s="0" t="n">
        <v>0.232587</v>
      </c>
      <c r="G278" s="0" t="n">
        <v>0.253922</v>
      </c>
      <c r="H278" s="0" t="n">
        <v>0.272667</v>
      </c>
      <c r="I278" s="0" t="n">
        <v>0.27543</v>
      </c>
      <c r="J278" s="0" t="n">
        <v>0.435036</v>
      </c>
      <c r="K278" s="0" t="n">
        <v>-0.217555</v>
      </c>
    </row>
    <row r="279" customFormat="false" ht="12.75" hidden="false" customHeight="false" outlineLevel="0" collapsed="false">
      <c r="A279" s="0" t="s">
        <v>278</v>
      </c>
      <c r="B279" s="0" t="n">
        <v>1.01002</v>
      </c>
      <c r="C279" s="0" t="n">
        <v>0.762296</v>
      </c>
      <c r="E279" s="0" t="n">
        <v>0.208299</v>
      </c>
      <c r="F279" s="0" t="n">
        <v>0.215934</v>
      </c>
      <c r="G279" s="0" t="n">
        <v>0.236826</v>
      </c>
      <c r="H279" s="0" t="n">
        <v>0.196927</v>
      </c>
      <c r="I279" s="0" t="n">
        <v>0.176511</v>
      </c>
      <c r="J279" s="0" t="n">
        <v>0.250508</v>
      </c>
      <c r="K279" s="0" t="n">
        <v>0.225495</v>
      </c>
    </row>
    <row r="280" customFormat="false" ht="12.75" hidden="false" customHeight="false" outlineLevel="0" collapsed="false">
      <c r="A280" s="0" t="s">
        <v>279</v>
      </c>
      <c r="B280" s="0" t="n">
        <v>0.996422</v>
      </c>
      <c r="C280" s="0" t="n">
        <v>0.6855</v>
      </c>
      <c r="E280" s="0" t="n">
        <v>0.538369</v>
      </c>
      <c r="F280" s="0" t="n">
        <v>0.268762</v>
      </c>
      <c r="G280" s="0" t="n">
        <v>0.248101</v>
      </c>
      <c r="H280" s="0" t="n">
        <v>0.213006</v>
      </c>
      <c r="I280" s="0" t="n">
        <v>0.193897</v>
      </c>
      <c r="J280" s="0" t="n">
        <v>0.170819</v>
      </c>
      <c r="K280" s="0" t="n">
        <v>0.291986</v>
      </c>
    </row>
    <row r="281" customFormat="false" ht="12.75" hidden="false" customHeight="false" outlineLevel="0" collapsed="false">
      <c r="A281" s="0" t="s">
        <v>280</v>
      </c>
      <c r="B281" s="0" t="n">
        <v>0.580076</v>
      </c>
      <c r="C281" s="0" t="n">
        <v>0.683109</v>
      </c>
      <c r="E281" s="0" t="n">
        <v>0.200741</v>
      </c>
      <c r="F281" s="0" t="n">
        <v>0.164275</v>
      </c>
      <c r="G281" s="0" t="n">
        <v>0.177231</v>
      </c>
      <c r="H281" s="0" t="n">
        <v>0.172045</v>
      </c>
      <c r="I281" s="0" t="n">
        <v>0.165489</v>
      </c>
      <c r="J281" s="0" t="n">
        <v>0.395852</v>
      </c>
      <c r="K281" s="0" t="n">
        <v>0.3076</v>
      </c>
    </row>
    <row r="282" customFormat="false" ht="12.75" hidden="false" customHeight="false" outlineLevel="0" collapsed="false">
      <c r="A282" s="0" t="s">
        <v>281</v>
      </c>
      <c r="B282" s="0" t="n">
        <v>0.892758</v>
      </c>
      <c r="C282" s="0" t="n">
        <v>0.714388</v>
      </c>
      <c r="E282" s="0" t="n">
        <v>0.295727</v>
      </c>
      <c r="F282" s="0" t="n">
        <v>0.164741</v>
      </c>
      <c r="G282" s="0" t="n">
        <v>0.12726</v>
      </c>
      <c r="H282" s="0" t="n">
        <v>0.10683</v>
      </c>
      <c r="I282" s="0" t="n">
        <v>0.0934288</v>
      </c>
      <c r="J282" s="0" t="n">
        <v>0.184749</v>
      </c>
      <c r="K282" s="0" t="n">
        <v>0.3258</v>
      </c>
    </row>
    <row r="283" customFormat="false" ht="12.75" hidden="false" customHeight="false" outlineLevel="0" collapsed="false">
      <c r="A283" s="0" t="s">
        <v>282</v>
      </c>
      <c r="B283" s="0" t="n">
        <v>0.920079</v>
      </c>
      <c r="C283" s="0" t="n">
        <v>0.715111</v>
      </c>
      <c r="E283" s="0" t="n">
        <v>0.293339</v>
      </c>
      <c r="F283" s="0" t="n">
        <v>0.162201</v>
      </c>
      <c r="G283" s="0" t="n">
        <v>0.12593</v>
      </c>
      <c r="H283" s="0" t="n">
        <v>0.106808</v>
      </c>
      <c r="I283" s="0" t="n">
        <v>0.0935642</v>
      </c>
      <c r="J283" s="0" t="n">
        <v>0.181604</v>
      </c>
      <c r="K283" s="0" t="n">
        <v>0.324555</v>
      </c>
    </row>
    <row r="284" customFormat="false" ht="12.75" hidden="false" customHeight="false" outlineLevel="0" collapsed="false">
      <c r="A284" s="0" t="s">
        <v>283</v>
      </c>
      <c r="B284" s="0" t="n">
        <v>0.897405</v>
      </c>
      <c r="C284" s="0" t="n">
        <v>0.714778</v>
      </c>
      <c r="E284" s="0" t="n">
        <v>0.29697</v>
      </c>
      <c r="F284" s="0" t="n">
        <v>0.168208</v>
      </c>
      <c r="G284" s="0" t="n">
        <v>0.13095</v>
      </c>
      <c r="H284" s="0" t="n">
        <v>0.110509</v>
      </c>
      <c r="I284" s="0" t="n">
        <v>0.0973968</v>
      </c>
      <c r="J284" s="0" t="n">
        <v>0.186504</v>
      </c>
      <c r="K284" s="0" t="n">
        <v>0.325892</v>
      </c>
    </row>
    <row r="285" customFormat="false" ht="12.75" hidden="false" customHeight="false" outlineLevel="0" collapsed="false">
      <c r="A285" s="0" t="s">
        <v>284</v>
      </c>
      <c r="B285" s="0" t="n">
        <v>0.777079</v>
      </c>
      <c r="C285" s="0" t="n">
        <v>0.750487</v>
      </c>
      <c r="E285" s="0" t="n">
        <v>0.380818</v>
      </c>
      <c r="F285" s="0" t="n">
        <v>0.410868</v>
      </c>
      <c r="G285" s="0" t="n">
        <v>0.409142</v>
      </c>
      <c r="H285" s="0" t="n">
        <v>0.350476</v>
      </c>
      <c r="I285" s="0" t="n">
        <v>0.312703</v>
      </c>
      <c r="J285" s="0" t="n">
        <v>0.272184</v>
      </c>
      <c r="K285" s="0" t="n">
        <v>0.32849</v>
      </c>
    </row>
    <row r="286" customFormat="false" ht="12.75" hidden="false" customHeight="false" outlineLevel="0" collapsed="false">
      <c r="A286" s="0" t="s">
        <v>285</v>
      </c>
      <c r="B286" s="0" t="n">
        <v>1.2117</v>
      </c>
      <c r="C286" s="0" t="n">
        <v>0.760343</v>
      </c>
      <c r="E286" s="0" t="n">
        <v>0.255997</v>
      </c>
      <c r="F286" s="0" t="n">
        <v>0.250592</v>
      </c>
      <c r="G286" s="0" t="n">
        <v>0.260982</v>
      </c>
      <c r="H286" s="0" t="n">
        <v>0.21304</v>
      </c>
      <c r="I286" s="0" t="n">
        <v>0.180032</v>
      </c>
      <c r="J286" s="0" t="n">
        <v>0.214356</v>
      </c>
      <c r="K286" s="0" t="n">
        <v>0.235328</v>
      </c>
    </row>
    <row r="287" customFormat="false" ht="12.75" hidden="false" customHeight="false" outlineLevel="0" collapsed="false">
      <c r="A287" s="0" t="s">
        <v>286</v>
      </c>
      <c r="B287" s="0" t="n">
        <v>1.35863</v>
      </c>
      <c r="C287" s="0" t="n">
        <v>0.742825</v>
      </c>
      <c r="E287" s="0" t="n">
        <v>0.277723</v>
      </c>
      <c r="F287" s="0" t="n">
        <v>0.280306</v>
      </c>
      <c r="G287" s="0" t="n">
        <v>0.295647</v>
      </c>
      <c r="H287" s="0" t="n">
        <v>0.261361</v>
      </c>
      <c r="I287" s="0" t="n">
        <v>0.23158</v>
      </c>
      <c r="J287" s="0" t="n">
        <v>0.196933</v>
      </c>
      <c r="K287" s="0" t="n">
        <v>0.277901</v>
      </c>
    </row>
    <row r="288" customFormat="false" ht="12.75" hidden="false" customHeight="false" outlineLevel="0" collapsed="false">
      <c r="A288" s="0" t="s">
        <v>287</v>
      </c>
      <c r="B288" s="0" t="n">
        <v>0.816394</v>
      </c>
      <c r="C288" s="0" t="n">
        <v>0.59992</v>
      </c>
      <c r="E288" s="0" t="n">
        <v>0.115637</v>
      </c>
      <c r="F288" s="0" t="n">
        <v>0.0839933</v>
      </c>
      <c r="G288" s="0" t="n">
        <v>0.104851</v>
      </c>
      <c r="H288" s="0" t="n">
        <v>0.110456</v>
      </c>
      <c r="I288" s="0" t="n">
        <v>0.109724</v>
      </c>
      <c r="J288" s="0" t="n">
        <v>0.328665</v>
      </c>
      <c r="K288" s="0" t="n">
        <v>0.288355</v>
      </c>
    </row>
    <row r="289" customFormat="false" ht="12.75" hidden="false" customHeight="false" outlineLevel="0" collapsed="false">
      <c r="A289" s="0" t="s">
        <v>288</v>
      </c>
      <c r="B289" s="0" t="n">
        <v>0.963879</v>
      </c>
      <c r="C289" s="0" t="n">
        <v>0.733635</v>
      </c>
      <c r="E289" s="0" t="n">
        <v>0.406386</v>
      </c>
      <c r="F289" s="0" t="n">
        <v>0.369978</v>
      </c>
      <c r="G289" s="0" t="n">
        <v>0.361101</v>
      </c>
      <c r="H289" s="0" t="n">
        <v>0.334108</v>
      </c>
      <c r="I289" s="0" t="n">
        <v>0.305757</v>
      </c>
      <c r="J289" s="0" t="n">
        <v>0.313271</v>
      </c>
      <c r="K289" s="0" t="n">
        <v>0.366434</v>
      </c>
    </row>
    <row r="290" customFormat="false" ht="12.75" hidden="false" customHeight="false" outlineLevel="0" collapsed="false">
      <c r="A290" s="0" t="s">
        <v>289</v>
      </c>
      <c r="B290" s="0" t="n">
        <v>0.799476</v>
      </c>
      <c r="C290" s="0" t="n">
        <v>0.715048</v>
      </c>
      <c r="E290" s="0" t="n">
        <v>0.125094</v>
      </c>
      <c r="F290" s="0" t="n">
        <v>0.147046</v>
      </c>
      <c r="G290" s="0" t="n">
        <v>0.168954</v>
      </c>
      <c r="H290" s="0" t="n">
        <v>0.155323</v>
      </c>
      <c r="I290" s="0" t="n">
        <v>0.140365</v>
      </c>
      <c r="J290" s="0" t="n">
        <v>0.289944</v>
      </c>
      <c r="K290" s="0" t="n">
        <v>0.304448</v>
      </c>
    </row>
    <row r="291" customFormat="false" ht="12.75" hidden="false" customHeight="false" outlineLevel="0" collapsed="false">
      <c r="A291" s="0" t="s">
        <v>290</v>
      </c>
      <c r="B291" s="0" t="n">
        <v>9.13976</v>
      </c>
      <c r="C291" s="0" t="n">
        <v>0.311088</v>
      </c>
      <c r="E291" s="0" t="n">
        <v>0.584521</v>
      </c>
      <c r="F291" s="0" t="n">
        <v>0.553233</v>
      </c>
      <c r="G291" s="0" t="n">
        <v>0.524198</v>
      </c>
      <c r="H291" s="0" t="n">
        <v>0.512864</v>
      </c>
      <c r="I291" s="0" t="n">
        <v>0.487702</v>
      </c>
      <c r="J291" s="0" t="n">
        <v>0.474532</v>
      </c>
      <c r="K291" s="0" t="n">
        <v>-0.163144</v>
      </c>
    </row>
    <row r="292" customFormat="false" ht="12.75" hidden="false" customHeight="false" outlineLevel="0" collapsed="false">
      <c r="A292" s="0" t="s">
        <v>291</v>
      </c>
      <c r="B292" s="0" t="n">
        <v>0.490885</v>
      </c>
      <c r="C292" s="0" t="n">
        <v>0.684405</v>
      </c>
      <c r="E292" s="0" t="n">
        <v>-0.0168591</v>
      </c>
      <c r="F292" s="0" t="n">
        <v>0.0314752</v>
      </c>
      <c r="G292" s="0" t="n">
        <v>0.066662</v>
      </c>
      <c r="H292" s="0" t="n">
        <v>0.0768111</v>
      </c>
      <c r="I292" s="0" t="n">
        <v>0.070874</v>
      </c>
      <c r="J292" s="0" t="n">
        <v>0.354009</v>
      </c>
      <c r="K292" s="0" t="n">
        <v>0.25941</v>
      </c>
    </row>
    <row r="293" customFormat="false" ht="12.75" hidden="false" customHeight="false" outlineLevel="0" collapsed="false">
      <c r="A293" s="0" t="s">
        <v>292</v>
      </c>
      <c r="B293" s="0" t="n">
        <v>2.59522</v>
      </c>
      <c r="C293" s="0" t="n">
        <v>0.365598</v>
      </c>
      <c r="E293" s="0" t="n">
        <v>0.536627</v>
      </c>
      <c r="F293" s="0" t="n">
        <v>0.385563</v>
      </c>
      <c r="G293" s="0" t="n">
        <v>0.355406</v>
      </c>
      <c r="H293" s="0" t="n">
        <v>0.347864</v>
      </c>
      <c r="I293" s="0" t="n">
        <v>0.328754</v>
      </c>
      <c r="J293" s="0" t="n">
        <v>0.535421</v>
      </c>
      <c r="K293" s="0" t="n">
        <v>-0.0889775</v>
      </c>
    </row>
    <row r="294" customFormat="false" ht="12.75" hidden="false" customHeight="false" outlineLevel="0" collapsed="false">
      <c r="A294" s="0" t="s">
        <v>293</v>
      </c>
      <c r="B294" s="0" t="n">
        <v>0.130989</v>
      </c>
      <c r="C294" s="0" t="n">
        <v>0.427784</v>
      </c>
      <c r="E294" s="0" t="n">
        <v>0.606335</v>
      </c>
      <c r="F294" s="0" t="n">
        <v>0.486703</v>
      </c>
      <c r="G294" s="0" t="n">
        <v>0.45174</v>
      </c>
      <c r="H294" s="0" t="n">
        <v>0.429871</v>
      </c>
      <c r="I294" s="0" t="n">
        <v>0.39804</v>
      </c>
      <c r="J294" s="0" t="n">
        <v>0.463361</v>
      </c>
      <c r="K294" s="0" t="n">
        <v>0.098015</v>
      </c>
    </row>
    <row r="295" customFormat="false" ht="12.75" hidden="false" customHeight="false" outlineLevel="0" collapsed="false">
      <c r="A295" s="0" t="s">
        <v>294</v>
      </c>
      <c r="B295" s="0" t="n">
        <v>0.023486</v>
      </c>
      <c r="C295" s="0" t="n">
        <v>0.394065</v>
      </c>
      <c r="E295" s="0" t="n">
        <v>0.624973</v>
      </c>
      <c r="F295" s="0" t="n">
        <v>0.453622</v>
      </c>
      <c r="G295" s="0" t="n">
        <v>0.402712</v>
      </c>
      <c r="H295" s="0" t="n">
        <v>0.362091</v>
      </c>
      <c r="I295" s="0" t="n">
        <v>0.296721</v>
      </c>
      <c r="J295" s="0" t="n">
        <v>0.440655</v>
      </c>
      <c r="K295" s="0" t="n">
        <v>-0.00430832</v>
      </c>
    </row>
    <row r="296" customFormat="false" ht="12.75" hidden="false" customHeight="false" outlineLevel="0" collapsed="false">
      <c r="A296" s="0" t="s">
        <v>295</v>
      </c>
      <c r="B296" s="0" t="n">
        <v>2.15392</v>
      </c>
      <c r="C296" s="0" t="n">
        <v>0.473103</v>
      </c>
      <c r="E296" s="0" t="n">
        <v>0.140635</v>
      </c>
      <c r="F296" s="0" t="n">
        <v>0.181089</v>
      </c>
      <c r="G296" s="0" t="n">
        <v>0.184743</v>
      </c>
      <c r="H296" s="0" t="n">
        <v>0.182571</v>
      </c>
      <c r="I296" s="0" t="n">
        <v>0.177332</v>
      </c>
      <c r="J296" s="0" t="n">
        <v>0.330464</v>
      </c>
      <c r="K296" s="0" t="n">
        <v>0.133294</v>
      </c>
    </row>
    <row r="297" customFormat="false" ht="12.75" hidden="false" customHeight="false" outlineLevel="0" collapsed="false">
      <c r="A297" s="0" t="s">
        <v>296</v>
      </c>
      <c r="B297" s="0" t="n">
        <v>2.27236</v>
      </c>
      <c r="C297" s="0" t="n">
        <v>0.484722</v>
      </c>
      <c r="E297" s="0" t="n">
        <v>0.134529</v>
      </c>
      <c r="F297" s="0" t="n">
        <v>0.172819</v>
      </c>
      <c r="G297" s="0" t="n">
        <v>0.174907</v>
      </c>
      <c r="H297" s="0" t="n">
        <v>0.171138</v>
      </c>
      <c r="I297" s="0" t="n">
        <v>0.165763</v>
      </c>
      <c r="J297" s="0" t="n">
        <v>0.29626</v>
      </c>
      <c r="K297" s="0" t="n">
        <v>0.168637</v>
      </c>
    </row>
    <row r="298" customFormat="false" ht="12.75" hidden="false" customHeight="false" outlineLevel="0" collapsed="false">
      <c r="A298" s="0" t="s">
        <v>297</v>
      </c>
      <c r="B298" s="0" t="n">
        <v>2.18441</v>
      </c>
      <c r="C298" s="0" t="n">
        <v>0.481909</v>
      </c>
      <c r="E298" s="0" t="n">
        <v>0.14295</v>
      </c>
      <c r="F298" s="0" t="n">
        <v>0.180928</v>
      </c>
      <c r="G298" s="0" t="n">
        <v>0.182471</v>
      </c>
      <c r="H298" s="0" t="n">
        <v>0.178185</v>
      </c>
      <c r="I298" s="0" t="n">
        <v>0.172104</v>
      </c>
      <c r="J298" s="0" t="n">
        <v>0.294917</v>
      </c>
      <c r="K298" s="0" t="n">
        <v>0.163357</v>
      </c>
    </row>
    <row r="299" customFormat="false" ht="12.75" hidden="false" customHeight="false" outlineLevel="0" collapsed="false">
      <c r="A299" s="0" t="s">
        <v>298</v>
      </c>
      <c r="B299" s="0" t="n">
        <v>0.859006</v>
      </c>
      <c r="C299" s="0" t="n">
        <v>0.589157</v>
      </c>
      <c r="E299" s="0" t="n">
        <v>0.541103</v>
      </c>
      <c r="F299" s="0" t="n">
        <v>0.608763</v>
      </c>
      <c r="G299" s="0" t="n">
        <v>0.621245</v>
      </c>
      <c r="H299" s="0" t="n">
        <v>0.607753</v>
      </c>
      <c r="I299" s="0" t="n">
        <v>0.583783</v>
      </c>
      <c r="J299" s="0" t="n">
        <v>0.521747</v>
      </c>
      <c r="K299" s="0" t="n">
        <v>0.601809</v>
      </c>
    </row>
    <row r="300" customFormat="false" ht="12.75" hidden="false" customHeight="false" outlineLevel="0" collapsed="false">
      <c r="A300" s="0" t="s">
        <v>299</v>
      </c>
      <c r="B300" s="0" t="n">
        <v>0.294829</v>
      </c>
      <c r="C300" s="0" t="n">
        <v>0.39587</v>
      </c>
      <c r="E300" s="0" t="n">
        <v>0.431779</v>
      </c>
      <c r="F300" s="0" t="n">
        <v>0.421429</v>
      </c>
      <c r="G300" s="0" t="n">
        <v>0.426624</v>
      </c>
      <c r="H300" s="0" t="n">
        <v>0.423015</v>
      </c>
      <c r="I300" s="0" t="n">
        <v>0.410632</v>
      </c>
      <c r="J300" s="0" t="n">
        <v>0.617066</v>
      </c>
      <c r="K300" s="0" t="n">
        <v>-0.0452451</v>
      </c>
    </row>
    <row r="301" customFormat="false" ht="12.75" hidden="false" customHeight="false" outlineLevel="0" collapsed="false">
      <c r="A301" s="0" t="s">
        <v>300</v>
      </c>
      <c r="B301" s="0" t="n">
        <v>0.188318</v>
      </c>
      <c r="C301" s="0" t="n">
        <v>0.388078</v>
      </c>
      <c r="E301" s="0" t="n">
        <v>0.48158</v>
      </c>
      <c r="F301" s="0" t="n">
        <v>0.444356</v>
      </c>
      <c r="G301" s="0" t="n">
        <v>0.435143</v>
      </c>
      <c r="H301" s="0" t="n">
        <v>0.422694</v>
      </c>
      <c r="I301" s="0" t="n">
        <v>0.401639</v>
      </c>
      <c r="J301" s="0" t="n">
        <v>0.546419</v>
      </c>
      <c r="K301" s="0" t="n">
        <v>-0.0416874</v>
      </c>
    </row>
    <row r="302" customFormat="false" ht="12.75" hidden="false" customHeight="false" outlineLevel="0" collapsed="false">
      <c r="A302" s="0" t="s">
        <v>301</v>
      </c>
      <c r="B302" s="0" t="n">
        <v>0.121408</v>
      </c>
      <c r="C302" s="0" t="n">
        <v>0.383006</v>
      </c>
      <c r="E302" s="0" t="n">
        <v>0.480659</v>
      </c>
      <c r="F302" s="0" t="n">
        <v>0.438223</v>
      </c>
      <c r="G302" s="0" t="n">
        <v>0.43447</v>
      </c>
      <c r="H302" s="0" t="n">
        <v>0.419972</v>
      </c>
      <c r="I302" s="0" t="n">
        <v>0.394385</v>
      </c>
      <c r="J302" s="0" t="n">
        <v>0.588284</v>
      </c>
      <c r="K302" s="0" t="n">
        <v>-0.049159</v>
      </c>
    </row>
    <row r="303" customFormat="false" ht="12.75" hidden="false" customHeight="false" outlineLevel="0" collapsed="false">
      <c r="A303" s="0" t="s">
        <v>302</v>
      </c>
      <c r="B303" s="0" t="n">
        <v>4.40697</v>
      </c>
      <c r="C303" s="0" t="n">
        <v>0.382862</v>
      </c>
      <c r="E303" s="0" t="n">
        <v>0.407439</v>
      </c>
      <c r="F303" s="0" t="n">
        <v>0.399036</v>
      </c>
      <c r="G303" s="0" t="n">
        <v>0.401474</v>
      </c>
      <c r="H303" s="0" t="n">
        <v>0.398213</v>
      </c>
      <c r="I303" s="0" t="n">
        <v>0.390747</v>
      </c>
      <c r="J303" s="0" t="n">
        <v>0.597763</v>
      </c>
      <c r="K303" s="0" t="n">
        <v>-0.0622459</v>
      </c>
    </row>
    <row r="304" customFormat="false" ht="12.75" hidden="false" customHeight="false" outlineLevel="0" collapsed="false">
      <c r="A304" s="0" t="s">
        <v>303</v>
      </c>
      <c r="B304" s="0" t="n">
        <v>3.40209</v>
      </c>
      <c r="C304" s="0" t="n">
        <v>0.37951</v>
      </c>
      <c r="E304" s="0" t="n">
        <v>0.444534</v>
      </c>
      <c r="F304" s="0" t="n">
        <v>0.458611</v>
      </c>
      <c r="G304" s="0" t="n">
        <v>0.459177</v>
      </c>
      <c r="H304" s="0" t="n">
        <v>0.451512</v>
      </c>
      <c r="I304" s="0" t="n">
        <v>0.440304</v>
      </c>
      <c r="J304" s="0" t="n">
        <v>0.587923</v>
      </c>
      <c r="K304" s="0" t="n">
        <v>-0.0326411</v>
      </c>
    </row>
    <row r="305" customFormat="false" ht="12.75" hidden="false" customHeight="false" outlineLevel="0" collapsed="false">
      <c r="A305" s="0" t="s">
        <v>304</v>
      </c>
      <c r="B305" s="0" t="n">
        <v>0.04042</v>
      </c>
      <c r="C305" s="0" t="n">
        <v>0.475656</v>
      </c>
      <c r="E305" s="0" t="n">
        <v>0.245024</v>
      </c>
      <c r="F305" s="0" t="n">
        <v>0.316498</v>
      </c>
      <c r="G305" s="0" t="n">
        <v>0.348079</v>
      </c>
      <c r="H305" s="0" t="n">
        <v>0.33152</v>
      </c>
      <c r="I305" s="0" t="n">
        <v>0.282104</v>
      </c>
      <c r="J305" s="0" t="n">
        <v>0.512939</v>
      </c>
      <c r="K305" s="0" t="n">
        <v>0.21921</v>
      </c>
    </row>
    <row r="306" customFormat="false" ht="12.75" hidden="false" customHeight="false" outlineLevel="0" collapsed="false">
      <c r="A306" s="0" t="s">
        <v>305</v>
      </c>
      <c r="B306" s="0" t="n">
        <v>3.48169</v>
      </c>
      <c r="C306" s="0" t="n">
        <v>0.496824</v>
      </c>
      <c r="E306" s="0" t="n">
        <v>0.161686</v>
      </c>
      <c r="F306" s="0" t="n">
        <v>0.20559</v>
      </c>
      <c r="G306" s="0" t="n">
        <v>0.244104</v>
      </c>
      <c r="H306" s="0" t="n">
        <v>0.256096</v>
      </c>
      <c r="I306" s="0" t="n">
        <v>0.25829</v>
      </c>
      <c r="J306" s="0" t="n">
        <v>0.579093</v>
      </c>
      <c r="K306" s="0" t="n">
        <v>0.253971</v>
      </c>
    </row>
    <row r="307" customFormat="false" ht="12.75" hidden="false" customHeight="false" outlineLevel="0" collapsed="false">
      <c r="A307" s="0" t="s">
        <v>306</v>
      </c>
      <c r="B307" s="0" t="n">
        <v>2.81209</v>
      </c>
      <c r="C307" s="0" t="n">
        <v>0.492818</v>
      </c>
      <c r="E307" s="0" t="n">
        <v>0.287787</v>
      </c>
      <c r="F307" s="0" t="n">
        <v>0.322861</v>
      </c>
      <c r="G307" s="0" t="n">
        <v>0.34112</v>
      </c>
      <c r="H307" s="0" t="n">
        <v>0.336937</v>
      </c>
      <c r="I307" s="0" t="n">
        <v>0.328932</v>
      </c>
      <c r="J307" s="0" t="n">
        <v>0.620132</v>
      </c>
      <c r="K307" s="0" t="n">
        <v>0.319858</v>
      </c>
    </row>
    <row r="308" customFormat="false" ht="12.75" hidden="false" customHeight="false" outlineLevel="0" collapsed="false">
      <c r="A308" s="0" t="s">
        <v>307</v>
      </c>
      <c r="B308" s="0" t="n">
        <v>3.18424</v>
      </c>
      <c r="C308" s="0" t="n">
        <v>0.460574</v>
      </c>
      <c r="E308" s="0" t="n">
        <v>0.390113</v>
      </c>
      <c r="F308" s="0" t="n">
        <v>0.440627</v>
      </c>
      <c r="G308" s="0" t="n">
        <v>0.457906</v>
      </c>
      <c r="H308" s="0" t="n">
        <v>0.453833</v>
      </c>
      <c r="I308" s="0" t="n">
        <v>0.44452</v>
      </c>
      <c r="J308" s="0" t="n">
        <v>0.703825</v>
      </c>
      <c r="K308" s="0" t="n">
        <v>0.260576</v>
      </c>
    </row>
    <row r="309" customFormat="false" ht="12.75" hidden="false" customHeight="false" outlineLevel="0" collapsed="false">
      <c r="A309" s="0" t="s">
        <v>308</v>
      </c>
      <c r="B309" s="0" t="n">
        <v>0.018871</v>
      </c>
      <c r="C309" s="0" t="n">
        <v>0.504637</v>
      </c>
      <c r="E309" s="0" t="n">
        <v>0.177624</v>
      </c>
      <c r="F309" s="0" t="n">
        <v>0.248301</v>
      </c>
      <c r="G309" s="0" t="n">
        <v>0.278283</v>
      </c>
      <c r="H309" s="0" t="n">
        <v>0.260945</v>
      </c>
      <c r="I309" s="0" t="n">
        <v>0.211889</v>
      </c>
      <c r="J309" s="0" t="n">
        <v>0.476705</v>
      </c>
      <c r="K309" s="0" t="n">
        <v>0.325839</v>
      </c>
    </row>
    <row r="310" customFormat="false" ht="12.75" hidden="false" customHeight="false" outlineLevel="0" collapsed="false">
      <c r="A310" s="0" t="s">
        <v>309</v>
      </c>
      <c r="B310" s="0" t="n">
        <v>0.017036</v>
      </c>
      <c r="C310" s="0" t="n">
        <v>0.500293</v>
      </c>
      <c r="E310" s="0" t="n">
        <v>0.381681</v>
      </c>
      <c r="F310" s="0" t="n">
        <v>0.390497</v>
      </c>
      <c r="G310" s="0" t="n">
        <v>0.37161</v>
      </c>
      <c r="H310" s="0" t="n">
        <v>0.317423</v>
      </c>
      <c r="I310" s="0" t="n">
        <v>0.239905</v>
      </c>
      <c r="J310" s="0" t="n">
        <v>0.236675</v>
      </c>
      <c r="K310" s="0" t="n">
        <v>0.384636</v>
      </c>
    </row>
    <row r="311" customFormat="false" ht="12.75" hidden="false" customHeight="false" outlineLevel="0" collapsed="false">
      <c r="A311" s="0" t="s">
        <v>310</v>
      </c>
      <c r="B311" s="0" t="n">
        <v>0.014159</v>
      </c>
      <c r="C311" s="0" t="n">
        <v>0.503708</v>
      </c>
      <c r="E311" s="0" t="n">
        <v>0.27642</v>
      </c>
      <c r="F311" s="0" t="n">
        <v>0.288619</v>
      </c>
      <c r="G311" s="0" t="n">
        <v>0.292026</v>
      </c>
      <c r="H311" s="0" t="n">
        <v>0.250072</v>
      </c>
      <c r="I311" s="0" t="n">
        <v>0.187548</v>
      </c>
      <c r="J311" s="0" t="n">
        <v>0.254006</v>
      </c>
      <c r="K311" s="0" t="n">
        <v>0.328739</v>
      </c>
    </row>
    <row r="312" customFormat="false" ht="12.75" hidden="false" customHeight="false" outlineLevel="0" collapsed="false">
      <c r="A312" s="0" t="s">
        <v>311</v>
      </c>
      <c r="B312" s="0" t="n">
        <v>6.02123</v>
      </c>
      <c r="C312" s="0" t="n">
        <v>0.291666</v>
      </c>
      <c r="E312" s="0" t="n">
        <v>0.367955</v>
      </c>
      <c r="F312" s="0" t="n">
        <v>0.359386</v>
      </c>
      <c r="G312" s="0" t="n">
        <v>0.350395</v>
      </c>
      <c r="H312" s="0" t="n">
        <v>0.363689</v>
      </c>
      <c r="I312" s="0" t="n">
        <v>0.359068</v>
      </c>
      <c r="J312" s="0" t="n">
        <v>0.389765</v>
      </c>
      <c r="K312" s="0" t="n">
        <v>-0.214423</v>
      </c>
    </row>
    <row r="313" customFormat="false" ht="12.75" hidden="false" customHeight="false" outlineLevel="0" collapsed="false">
      <c r="A313" s="0" t="s">
        <v>312</v>
      </c>
      <c r="B313" s="0" t="n">
        <v>0.184026</v>
      </c>
      <c r="C313" s="0" t="n">
        <v>0.328464</v>
      </c>
      <c r="E313" s="0" t="n">
        <v>0.418069</v>
      </c>
      <c r="F313" s="0" t="n">
        <v>0.379085</v>
      </c>
      <c r="G313" s="0" t="n">
        <v>0.367577</v>
      </c>
      <c r="H313" s="0" t="n">
        <v>0.365311</v>
      </c>
      <c r="I313" s="0" t="n">
        <v>0.34747</v>
      </c>
      <c r="J313" s="0" t="n">
        <v>0.450003</v>
      </c>
      <c r="K313" s="0" t="n">
        <v>-0.183257</v>
      </c>
    </row>
    <row r="314" customFormat="false" ht="12.75" hidden="false" customHeight="false" outlineLevel="0" collapsed="false">
      <c r="A314" s="0" t="s">
        <v>313</v>
      </c>
      <c r="B314" s="0" t="n">
        <v>0.087093</v>
      </c>
      <c r="C314" s="0" t="n">
        <v>0.315858</v>
      </c>
      <c r="E314" s="0" t="n">
        <v>0.459695</v>
      </c>
      <c r="F314" s="0" t="n">
        <v>0.401566</v>
      </c>
      <c r="G314" s="0" t="n">
        <v>0.384047</v>
      </c>
      <c r="H314" s="0" t="n">
        <v>0.373534</v>
      </c>
      <c r="I314" s="0" t="n">
        <v>0.343809</v>
      </c>
      <c r="J314" s="0" t="n">
        <v>0.436013</v>
      </c>
      <c r="K314" s="0" t="n">
        <v>-0.197299</v>
      </c>
    </row>
    <row r="315" customFormat="false" ht="12.75" hidden="false" customHeight="false" outlineLevel="0" collapsed="false">
      <c r="A315" s="0" t="s">
        <v>314</v>
      </c>
      <c r="B315" s="0" t="n">
        <v>0.186614</v>
      </c>
      <c r="C315" s="0" t="n">
        <v>0.59772</v>
      </c>
      <c r="E315" s="0" t="n">
        <v>0.224554</v>
      </c>
      <c r="F315" s="0" t="n">
        <v>0.162342</v>
      </c>
      <c r="G315" s="0" t="n">
        <v>0.167635</v>
      </c>
      <c r="H315" s="0" t="n">
        <v>0.16195</v>
      </c>
      <c r="I315" s="0" t="n">
        <v>0.140754</v>
      </c>
      <c r="J315" s="0" t="n">
        <v>0.3559</v>
      </c>
      <c r="K315" s="0" t="n">
        <v>0.324604</v>
      </c>
    </row>
    <row r="316" customFormat="false" ht="12.75" hidden="false" customHeight="false" outlineLevel="0" collapsed="false">
      <c r="A316" s="0" t="s">
        <v>315</v>
      </c>
      <c r="B316" s="0" t="n">
        <v>0.101965</v>
      </c>
      <c r="C316" s="0" t="n">
        <v>0.589742</v>
      </c>
      <c r="E316" s="0" t="n">
        <v>0.245252</v>
      </c>
      <c r="F316" s="0" t="n">
        <v>0.16968</v>
      </c>
      <c r="G316" s="0" t="n">
        <v>0.16534</v>
      </c>
      <c r="H316" s="0" t="n">
        <v>0.15393</v>
      </c>
      <c r="I316" s="0" t="n">
        <v>0.124505</v>
      </c>
      <c r="J316" s="0" t="n">
        <v>0.324689</v>
      </c>
      <c r="K316" s="0" t="n">
        <v>0.329086</v>
      </c>
    </row>
    <row r="317" customFormat="false" ht="12.75" hidden="false" customHeight="false" outlineLevel="0" collapsed="false">
      <c r="A317" s="0" t="s">
        <v>316</v>
      </c>
      <c r="B317" s="0" t="n">
        <v>0.04034</v>
      </c>
      <c r="C317" s="0" t="n">
        <v>0.591448</v>
      </c>
      <c r="E317" s="0" t="n">
        <v>0.162052</v>
      </c>
      <c r="F317" s="0" t="n">
        <v>0.101957</v>
      </c>
      <c r="G317" s="0" t="n">
        <v>0.104222</v>
      </c>
      <c r="H317" s="0" t="n">
        <v>0.100592</v>
      </c>
      <c r="I317" s="0" t="n">
        <v>0.0780447</v>
      </c>
      <c r="J317" s="0" t="n">
        <v>0.289346</v>
      </c>
      <c r="K317" s="0" t="n">
        <v>0.304964</v>
      </c>
    </row>
    <row r="318" customFormat="false" ht="12.75" hidden="false" customHeight="false" outlineLevel="0" collapsed="false">
      <c r="A318" s="0" t="s">
        <v>317</v>
      </c>
      <c r="B318" s="0" t="n">
        <v>6.41377</v>
      </c>
      <c r="C318" s="0" t="n">
        <v>0.586525</v>
      </c>
      <c r="E318" s="0" t="n">
        <v>0.151506</v>
      </c>
      <c r="F318" s="0" t="n">
        <v>0.0856581</v>
      </c>
      <c r="G318" s="0" t="n">
        <v>0.107189</v>
      </c>
      <c r="H318" s="0" t="n">
        <v>0.113107</v>
      </c>
      <c r="I318" s="0" t="n">
        <v>0.104168</v>
      </c>
      <c r="J318" s="0" t="n">
        <v>0.34202</v>
      </c>
      <c r="K318" s="0" t="n">
        <v>0.295126</v>
      </c>
    </row>
    <row r="319" customFormat="false" ht="12.75" hidden="false" customHeight="false" outlineLevel="0" collapsed="false">
      <c r="A319" s="0" t="s">
        <v>318</v>
      </c>
      <c r="B319" s="0" t="n">
        <v>0.055414</v>
      </c>
      <c r="C319" s="0" t="n">
        <v>0.583896</v>
      </c>
      <c r="E319" s="0" t="n">
        <v>0.272266</v>
      </c>
      <c r="F319" s="0" t="n">
        <v>0.181107</v>
      </c>
      <c r="G319" s="0" t="n">
        <v>0.170513</v>
      </c>
      <c r="H319" s="0" t="n">
        <v>0.152154</v>
      </c>
      <c r="I319" s="0" t="n">
        <v>0.117563</v>
      </c>
      <c r="J319" s="0" t="n">
        <v>0.372212</v>
      </c>
      <c r="K319" s="0" t="n">
        <v>0.336334</v>
      </c>
    </row>
    <row r="320" customFormat="false" ht="12.75" hidden="false" customHeight="false" outlineLevel="0" collapsed="false">
      <c r="A320" s="0" t="s">
        <v>319</v>
      </c>
      <c r="B320" s="0" t="n">
        <v>0.408101</v>
      </c>
      <c r="C320" s="0" t="n">
        <v>0.594858</v>
      </c>
      <c r="E320" s="0" t="n">
        <v>0.255588</v>
      </c>
      <c r="F320" s="0" t="n">
        <v>0.16754</v>
      </c>
      <c r="G320" s="0" t="n">
        <v>0.167736</v>
      </c>
      <c r="H320" s="0" t="n">
        <v>0.160191</v>
      </c>
      <c r="I320" s="0" t="n">
        <v>0.138282</v>
      </c>
      <c r="J320" s="0" t="n">
        <v>0.331355</v>
      </c>
      <c r="K320" s="0" t="n">
        <v>0.329382</v>
      </c>
    </row>
    <row r="321" customFormat="false" ht="12.75" hidden="false" customHeight="false" outlineLevel="0" collapsed="false">
      <c r="A321" s="0" t="s">
        <v>320</v>
      </c>
      <c r="B321" s="0" t="n">
        <v>3.56158</v>
      </c>
      <c r="C321" s="0" t="n">
        <v>0.348472</v>
      </c>
      <c r="E321" s="0" t="n">
        <v>0.462566</v>
      </c>
      <c r="F321" s="0" t="n">
        <v>0.4594</v>
      </c>
      <c r="G321" s="0" t="n">
        <v>0.448787</v>
      </c>
      <c r="H321" s="0" t="n">
        <v>0.432708</v>
      </c>
      <c r="I321" s="0" t="n">
        <v>0.410767</v>
      </c>
      <c r="J321" s="0" t="n">
        <v>0.545375</v>
      </c>
      <c r="K321" s="0" t="n">
        <v>-0.125353</v>
      </c>
    </row>
    <row r="322" customFormat="false" ht="12.75" hidden="false" customHeight="false" outlineLevel="0" collapsed="false">
      <c r="A322" s="0" t="s">
        <v>321</v>
      </c>
      <c r="B322" s="0" t="n">
        <v>3.63053</v>
      </c>
      <c r="C322" s="0" t="n">
        <v>0.643187</v>
      </c>
      <c r="E322" s="0" t="n">
        <v>0.466297</v>
      </c>
      <c r="F322" s="0" t="n">
        <v>0.510967</v>
      </c>
      <c r="G322" s="0" t="n">
        <v>0.523254</v>
      </c>
      <c r="H322" s="0" t="n">
        <v>0.49508</v>
      </c>
      <c r="I322" s="0" t="n">
        <v>0.465221</v>
      </c>
      <c r="J322" s="0" t="n">
        <v>0.455615</v>
      </c>
      <c r="K322" s="0" t="n">
        <v>0.399536</v>
      </c>
    </row>
    <row r="323" customFormat="false" ht="12.75" hidden="false" customHeight="false" outlineLevel="0" collapsed="false">
      <c r="A323" s="0" t="s">
        <v>322</v>
      </c>
      <c r="B323" s="0" t="n">
        <v>0.860631</v>
      </c>
      <c r="C323" s="0" t="n">
        <v>0.72263</v>
      </c>
      <c r="E323" s="0" t="n">
        <v>0.218534</v>
      </c>
      <c r="F323" s="0" t="n">
        <v>0.172512</v>
      </c>
      <c r="G323" s="0" t="n">
        <v>0.167846</v>
      </c>
      <c r="H323" s="0" t="n">
        <v>0.151917</v>
      </c>
      <c r="I323" s="0" t="n">
        <v>0.136232</v>
      </c>
      <c r="J323" s="0" t="n">
        <v>0.259801</v>
      </c>
      <c r="K323" s="0" t="n">
        <v>0.311742</v>
      </c>
    </row>
    <row r="324" customFormat="false" ht="12.75" hidden="false" customHeight="false" outlineLevel="0" collapsed="false">
      <c r="A324" s="0" t="s">
        <v>323</v>
      </c>
      <c r="B324" s="0" t="n">
        <v>2.41446</v>
      </c>
      <c r="C324" s="0" t="n">
        <v>0.652819</v>
      </c>
      <c r="E324" s="0" t="n">
        <v>0.447247</v>
      </c>
      <c r="F324" s="0" t="n">
        <v>0.421842</v>
      </c>
      <c r="G324" s="0" t="n">
        <v>0.429425</v>
      </c>
      <c r="H324" s="0" t="n">
        <v>0.415277</v>
      </c>
      <c r="I324" s="0" t="n">
        <v>0.397324</v>
      </c>
      <c r="J324" s="0" t="n">
        <v>0.496708</v>
      </c>
      <c r="K324" s="0" t="n">
        <v>0.426317</v>
      </c>
    </row>
    <row r="325" customFormat="false" ht="12.75" hidden="false" customHeight="false" outlineLevel="0" collapsed="false">
      <c r="A325" s="0" t="s">
        <v>324</v>
      </c>
      <c r="B325" s="0" t="n">
        <v>2.25749</v>
      </c>
      <c r="C325" s="0" t="n">
        <v>0.595951</v>
      </c>
      <c r="E325" s="0" t="n">
        <v>-0.0120302</v>
      </c>
      <c r="F325" s="0" t="n">
        <v>0.0161524</v>
      </c>
      <c r="G325" s="0" t="n">
        <v>0.0532916</v>
      </c>
      <c r="H325" s="0" t="n">
        <v>0.0735465</v>
      </c>
      <c r="I325" s="0" t="n">
        <v>0.0834534</v>
      </c>
      <c r="J325" s="0" t="n">
        <v>0.26882</v>
      </c>
      <c r="K325" s="0" t="n">
        <v>0.303954</v>
      </c>
    </row>
    <row r="326" customFormat="false" ht="12.75" hidden="false" customHeight="false" outlineLevel="0" collapsed="false">
      <c r="A326" s="0" t="s">
        <v>325</v>
      </c>
      <c r="B326" s="0" t="n">
        <v>3.66589</v>
      </c>
      <c r="C326" s="0" t="n">
        <v>0.448863</v>
      </c>
      <c r="E326" s="0" t="n">
        <v>0.391763</v>
      </c>
      <c r="F326" s="0" t="n">
        <v>0.40183</v>
      </c>
      <c r="G326" s="0" t="n">
        <v>0.416075</v>
      </c>
      <c r="H326" s="0" t="n">
        <v>0.411371</v>
      </c>
      <c r="I326" s="0" t="n">
        <v>0.405105</v>
      </c>
      <c r="J326" s="0" t="n">
        <v>0.735022</v>
      </c>
      <c r="K326" s="0" t="n">
        <v>0.181912</v>
      </c>
    </row>
    <row r="327" customFormat="false" ht="12.75" hidden="false" customHeight="false" outlineLevel="0" collapsed="false">
      <c r="A327" s="0" t="s">
        <v>326</v>
      </c>
      <c r="B327" s="0" t="n">
        <v>2.36484</v>
      </c>
      <c r="C327" s="0" t="n">
        <v>0.4267</v>
      </c>
      <c r="E327" s="0" t="n">
        <v>0.68737</v>
      </c>
      <c r="F327" s="0" t="n">
        <v>0.652946</v>
      </c>
      <c r="G327" s="0" t="n">
        <v>0.636756</v>
      </c>
      <c r="H327" s="0" t="n">
        <v>0.611543</v>
      </c>
      <c r="I327" s="0" t="n">
        <v>0.587751</v>
      </c>
      <c r="J327" s="0" t="n">
        <v>0.665038</v>
      </c>
      <c r="K327" s="0" t="n">
        <v>0.228267</v>
      </c>
    </row>
    <row r="328" customFormat="false" ht="12.75" hidden="false" customHeight="false" outlineLevel="0" collapsed="false">
      <c r="A328" s="0" t="s">
        <v>327</v>
      </c>
      <c r="B328" s="0" t="n">
        <v>0.080033</v>
      </c>
      <c r="C328" s="0" t="n">
        <v>0.559732</v>
      </c>
      <c r="E328" s="0" t="n">
        <v>0.130532</v>
      </c>
      <c r="F328" s="0" t="n">
        <v>0.121747</v>
      </c>
      <c r="G328" s="0" t="n">
        <v>0.13659</v>
      </c>
      <c r="H328" s="0" t="n">
        <v>0.127937</v>
      </c>
      <c r="I328" s="0" t="n">
        <v>0.101629</v>
      </c>
      <c r="J328" s="0" t="n">
        <v>0.301807</v>
      </c>
      <c r="K328" s="0" t="n">
        <v>0.320675</v>
      </c>
    </row>
    <row r="329" customFormat="false" ht="12.75" hidden="false" customHeight="false" outlineLevel="0" collapsed="false">
      <c r="A329" s="0" t="s">
        <v>328</v>
      </c>
      <c r="B329" s="0" t="n">
        <v>4.0853</v>
      </c>
      <c r="C329" s="0" t="n">
        <v>0.580309</v>
      </c>
      <c r="E329" s="0" t="n">
        <v>-0.106854</v>
      </c>
      <c r="F329" s="0" t="n">
        <v>-0.0247031</v>
      </c>
      <c r="G329" s="0" t="n">
        <v>0.0354253</v>
      </c>
      <c r="H329" s="0" t="n">
        <v>0.058826</v>
      </c>
      <c r="I329" s="0" t="n">
        <v>0.0706501</v>
      </c>
      <c r="J329" s="0" t="n">
        <v>0.325483</v>
      </c>
      <c r="K329" s="0" t="n">
        <v>0.271737</v>
      </c>
    </row>
    <row r="330" customFormat="false" ht="12.75" hidden="false" customHeight="false" outlineLevel="0" collapsed="false">
      <c r="A330" s="0" t="s">
        <v>329</v>
      </c>
      <c r="B330" s="0" t="n">
        <v>2.23794</v>
      </c>
      <c r="C330" s="0" t="n">
        <v>0.587766</v>
      </c>
      <c r="E330" s="0" t="n">
        <v>-0.0765232</v>
      </c>
      <c r="F330" s="0" t="n">
        <v>-0.0159894</v>
      </c>
      <c r="G330" s="0" t="n">
        <v>0.0381689</v>
      </c>
      <c r="H330" s="0" t="n">
        <v>0.0601916</v>
      </c>
      <c r="I330" s="0" t="n">
        <v>0.0711643</v>
      </c>
      <c r="J330" s="0" t="n">
        <v>0.341019</v>
      </c>
      <c r="K330" s="0" t="n">
        <v>0.276509</v>
      </c>
    </row>
    <row r="331" customFormat="false" ht="12.75" hidden="false" customHeight="false" outlineLevel="0" collapsed="false">
      <c r="A331" s="0" t="s">
        <v>330</v>
      </c>
      <c r="B331" s="0" t="n">
        <v>5.68899</v>
      </c>
      <c r="C331" s="0" t="n">
        <v>0.571746</v>
      </c>
      <c r="E331" s="0" t="n">
        <v>0.0243981</v>
      </c>
      <c r="F331" s="0" t="n">
        <v>0.0654002</v>
      </c>
      <c r="G331" s="0" t="n">
        <v>0.125376</v>
      </c>
      <c r="H331" s="0" t="n">
        <v>0.143282</v>
      </c>
      <c r="I331" s="0" t="n">
        <v>0.148211</v>
      </c>
      <c r="J331" s="0" t="n">
        <v>0.56547</v>
      </c>
      <c r="K331" s="0" t="n">
        <v>0.311079</v>
      </c>
    </row>
    <row r="332" customFormat="false" ht="12.75" hidden="false" customHeight="false" outlineLevel="0" collapsed="false">
      <c r="A332" s="0" t="s">
        <v>331</v>
      </c>
      <c r="B332" s="0" t="n">
        <v>1.5459</v>
      </c>
      <c r="C332" s="0" t="n">
        <v>0.640296</v>
      </c>
      <c r="E332" s="0" t="n">
        <v>-0.0665511</v>
      </c>
      <c r="F332" s="0" t="n">
        <v>0.0537546</v>
      </c>
      <c r="G332" s="0" t="n">
        <v>0.113986</v>
      </c>
      <c r="H332" s="0" t="n">
        <v>0.135493</v>
      </c>
      <c r="I332" s="0" t="n">
        <v>0.140682</v>
      </c>
      <c r="J332" s="0" t="n">
        <v>0.540363</v>
      </c>
      <c r="K332" s="0" t="n">
        <v>0.252778</v>
      </c>
    </row>
    <row r="333" customFormat="false" ht="12.75" hidden="false" customHeight="false" outlineLevel="0" collapsed="false">
      <c r="A333" s="0" t="s">
        <v>332</v>
      </c>
      <c r="B333" s="0" t="n">
        <v>7.14558</v>
      </c>
      <c r="C333" s="0" t="n">
        <v>0.445967</v>
      </c>
      <c r="E333" s="0" t="n">
        <v>0.589497</v>
      </c>
      <c r="F333" s="0" t="n">
        <v>0.463374</v>
      </c>
      <c r="G333" s="0" t="n">
        <v>0.413996</v>
      </c>
      <c r="H333" s="0" t="n">
        <v>0.385926</v>
      </c>
      <c r="I333" s="0" t="n">
        <v>0.364085</v>
      </c>
      <c r="J333" s="0" t="n">
        <v>0.411752</v>
      </c>
      <c r="K333" s="0" t="n">
        <v>0.207191</v>
      </c>
    </row>
    <row r="334" customFormat="false" ht="12.75" hidden="false" customHeight="false" outlineLevel="0" collapsed="false">
      <c r="A334" s="0" t="s">
        <v>333</v>
      </c>
      <c r="B334" s="0" t="n">
        <v>5.20026</v>
      </c>
      <c r="C334" s="0" t="n">
        <v>0.375277</v>
      </c>
      <c r="E334" s="0" t="n">
        <v>0.244548</v>
      </c>
      <c r="F334" s="0" t="n">
        <v>0.309925</v>
      </c>
      <c r="G334" s="0" t="n">
        <v>0.336413</v>
      </c>
      <c r="H334" s="0" t="n">
        <v>0.346403</v>
      </c>
      <c r="I334" s="0" t="n">
        <v>0.345833</v>
      </c>
      <c r="J334" s="0" t="n">
        <v>0.580486</v>
      </c>
      <c r="K334" s="0" t="n">
        <v>-0.132706</v>
      </c>
    </row>
    <row r="335" customFormat="false" ht="12.75" hidden="false" customHeight="false" outlineLevel="0" collapsed="false">
      <c r="A335" s="0" t="s">
        <v>334</v>
      </c>
      <c r="B335" s="0" t="n">
        <v>0.360405</v>
      </c>
      <c r="C335" s="0" t="n">
        <v>0.43094</v>
      </c>
      <c r="E335" s="0" t="n">
        <v>0.404229</v>
      </c>
      <c r="F335" s="0" t="n">
        <v>0.389513</v>
      </c>
      <c r="G335" s="0" t="n">
        <v>0.393094</v>
      </c>
      <c r="H335" s="0" t="n">
        <v>0.390498</v>
      </c>
      <c r="I335" s="0" t="n">
        <v>0.377812</v>
      </c>
      <c r="J335" s="0" t="n">
        <v>0.632803</v>
      </c>
      <c r="K335" s="0" t="n">
        <v>0.0459136</v>
      </c>
    </row>
    <row r="336" customFormat="false" ht="12.75" hidden="false" customHeight="false" outlineLevel="0" collapsed="false">
      <c r="A336" s="0" t="s">
        <v>335</v>
      </c>
      <c r="B336" s="0" t="n">
        <v>0.338007</v>
      </c>
      <c r="C336" s="0" t="n">
        <v>0.402782</v>
      </c>
      <c r="E336" s="0" t="n">
        <v>0.387067</v>
      </c>
      <c r="F336" s="0" t="n">
        <v>0.392821</v>
      </c>
      <c r="G336" s="0" t="n">
        <v>0.400547</v>
      </c>
      <c r="H336" s="0" t="n">
        <v>0.401982</v>
      </c>
      <c r="I336" s="0" t="n">
        <v>0.392392</v>
      </c>
      <c r="J336" s="0" t="n">
        <v>0.583205</v>
      </c>
      <c r="K336" s="0" t="n">
        <v>-0.0488449</v>
      </c>
    </row>
    <row r="337" customFormat="false" ht="12.75" hidden="false" customHeight="false" outlineLevel="0" collapsed="false">
      <c r="A337" s="0" t="s">
        <v>336</v>
      </c>
      <c r="B337" s="0" t="n">
        <v>2.34348</v>
      </c>
      <c r="C337" s="0" t="n">
        <v>0.517121</v>
      </c>
      <c r="E337" s="0" t="n">
        <v>0.640788</v>
      </c>
      <c r="F337" s="0" t="n">
        <v>0.610847</v>
      </c>
      <c r="G337" s="0" t="n">
        <v>0.577394</v>
      </c>
      <c r="H337" s="0" t="n">
        <v>0.549712</v>
      </c>
      <c r="I337" s="0" t="n">
        <v>0.522465</v>
      </c>
      <c r="J337" s="0" t="n">
        <v>0.532799</v>
      </c>
      <c r="K337" s="0" t="n">
        <v>0.633045</v>
      </c>
    </row>
    <row r="338" customFormat="false" ht="12.75" hidden="false" customHeight="false" outlineLevel="0" collapsed="false">
      <c r="A338" s="0" t="s">
        <v>337</v>
      </c>
      <c r="B338" s="0" t="n">
        <v>1.75108</v>
      </c>
      <c r="C338" s="0" t="n">
        <v>0.635579</v>
      </c>
      <c r="E338" s="0" t="n">
        <v>0.380033</v>
      </c>
      <c r="F338" s="0" t="n">
        <v>0.351729</v>
      </c>
      <c r="G338" s="0" t="n">
        <v>0.359013</v>
      </c>
      <c r="H338" s="0" t="n">
        <v>0.34745</v>
      </c>
      <c r="I338" s="0" t="n">
        <v>0.327227</v>
      </c>
      <c r="J338" s="0" t="n">
        <v>0.455397</v>
      </c>
      <c r="K338" s="0" t="n">
        <v>0.421996</v>
      </c>
    </row>
    <row r="339" customFormat="false" ht="12.75" hidden="false" customHeight="false" outlineLevel="0" collapsed="false">
      <c r="A339" s="0" t="s">
        <v>338</v>
      </c>
      <c r="B339" s="0" t="n">
        <v>1.65799</v>
      </c>
      <c r="C339" s="0" t="n">
        <v>0.692008</v>
      </c>
      <c r="E339" s="0" t="n">
        <v>0.416142</v>
      </c>
      <c r="F339" s="0" t="n">
        <v>0.401942</v>
      </c>
      <c r="G339" s="0" t="n">
        <v>0.404319</v>
      </c>
      <c r="H339" s="0" t="n">
        <v>0.377155</v>
      </c>
      <c r="I339" s="0" t="n">
        <v>0.350248</v>
      </c>
      <c r="J339" s="0" t="n">
        <v>0.459981</v>
      </c>
      <c r="K339" s="0" t="n">
        <v>0.356613</v>
      </c>
    </row>
    <row r="340" customFormat="false" ht="12.75" hidden="false" customHeight="false" outlineLevel="0" collapsed="false">
      <c r="A340" s="0" t="s">
        <v>339</v>
      </c>
      <c r="B340" s="0" t="n">
        <v>1.7092</v>
      </c>
      <c r="C340" s="0" t="n">
        <v>0.687895</v>
      </c>
      <c r="E340" s="0" t="n">
        <v>0.415288</v>
      </c>
      <c r="F340" s="0" t="n">
        <v>0.396381</v>
      </c>
      <c r="G340" s="0" t="n">
        <v>0.397579</v>
      </c>
      <c r="H340" s="0" t="n">
        <v>0.371981</v>
      </c>
      <c r="I340" s="0" t="n">
        <v>0.345733</v>
      </c>
      <c r="J340" s="0" t="n">
        <v>0.44738</v>
      </c>
      <c r="K340" s="0" t="n">
        <v>0.369069</v>
      </c>
    </row>
    <row r="341" customFormat="false" ht="12.75" hidden="false" customHeight="false" outlineLevel="0" collapsed="false">
      <c r="A341" s="0" t="s">
        <v>340</v>
      </c>
      <c r="B341" s="0" t="n">
        <v>1.8429</v>
      </c>
      <c r="C341" s="0" t="n">
        <v>0.64877</v>
      </c>
      <c r="E341" s="0" t="n">
        <v>0.493077</v>
      </c>
      <c r="F341" s="0" t="n">
        <v>0.440026</v>
      </c>
      <c r="G341" s="0" t="n">
        <v>0.43452</v>
      </c>
      <c r="H341" s="0" t="n">
        <v>0.411517</v>
      </c>
      <c r="I341" s="0" t="n">
        <v>0.385145</v>
      </c>
      <c r="J341" s="0" t="n">
        <v>0.469626</v>
      </c>
      <c r="K341" s="0" t="n">
        <v>0.429649</v>
      </c>
    </row>
    <row r="342" customFormat="false" ht="12.75" hidden="false" customHeight="false" outlineLevel="0" collapsed="false">
      <c r="A342" s="0" t="s">
        <v>341</v>
      </c>
      <c r="B342" s="0" t="n">
        <v>2.56026</v>
      </c>
      <c r="C342" s="0" t="n">
        <v>0.399893</v>
      </c>
      <c r="E342" s="0" t="n">
        <v>0.593337</v>
      </c>
      <c r="F342" s="0" t="n">
        <v>0.419857</v>
      </c>
      <c r="G342" s="0" t="n">
        <v>0.395231</v>
      </c>
      <c r="H342" s="0" t="n">
        <v>0.381474</v>
      </c>
      <c r="I342" s="0" t="n">
        <v>0.364292</v>
      </c>
      <c r="J342" s="0" t="n">
        <v>0.456619</v>
      </c>
      <c r="K342" s="0" t="n">
        <v>-0.0738483</v>
      </c>
    </row>
    <row r="343" customFormat="false" ht="12.75" hidden="false" customHeight="false" outlineLevel="0" collapsed="false">
      <c r="A343" s="0" t="s">
        <v>342</v>
      </c>
      <c r="B343" s="0" t="n">
        <v>5.18701</v>
      </c>
      <c r="C343" s="0" t="n">
        <v>0.553839</v>
      </c>
      <c r="E343" s="0" t="n">
        <v>-0.187792</v>
      </c>
      <c r="F343" s="0" t="n">
        <v>-0.143223</v>
      </c>
      <c r="G343" s="0" t="n">
        <v>-0.10251</v>
      </c>
      <c r="H343" s="0" t="n">
        <v>-0.0747459</v>
      </c>
      <c r="I343" s="0" t="n">
        <v>-0.0557647</v>
      </c>
      <c r="J343" s="0" t="n">
        <v>0.265858</v>
      </c>
      <c r="K343" s="0" t="n">
        <v>0.151925</v>
      </c>
    </row>
    <row r="344" customFormat="false" ht="12.75" hidden="false" customHeight="false" outlineLevel="0" collapsed="false">
      <c r="A344" s="0" t="s">
        <v>343</v>
      </c>
      <c r="B344" s="0" t="n">
        <v>3.21494</v>
      </c>
      <c r="C344" s="0" t="n">
        <v>0.597652</v>
      </c>
      <c r="E344" s="0" t="n">
        <v>-0.499923</v>
      </c>
      <c r="F344" s="0" t="n">
        <v>-0.415021</v>
      </c>
      <c r="G344" s="0" t="n">
        <v>-0.34232</v>
      </c>
      <c r="H344" s="0" t="n">
        <v>-0.291375</v>
      </c>
      <c r="I344" s="0" t="n">
        <v>-0.252221</v>
      </c>
      <c r="J344" s="0" t="n">
        <v>0.329591</v>
      </c>
      <c r="K344" s="0" t="n">
        <v>-0.0327027</v>
      </c>
    </row>
    <row r="345" customFormat="false" ht="12.75" hidden="false" customHeight="false" outlineLevel="0" collapsed="false">
      <c r="A345" s="0" t="s">
        <v>344</v>
      </c>
      <c r="B345" s="0" t="n">
        <v>0.635328</v>
      </c>
      <c r="C345" s="0" t="n">
        <v>0.606328</v>
      </c>
      <c r="E345" s="0" t="n">
        <v>-0.523379</v>
      </c>
      <c r="F345" s="0" t="n">
        <v>-0.437078</v>
      </c>
      <c r="G345" s="0" t="n">
        <v>-0.365089</v>
      </c>
      <c r="H345" s="0" t="n">
        <v>-0.312234</v>
      </c>
      <c r="I345" s="0" t="n">
        <v>-0.26972</v>
      </c>
      <c r="J345" s="0" t="n">
        <v>0.31576</v>
      </c>
      <c r="K345" s="0" t="n">
        <v>-0.0438975</v>
      </c>
    </row>
    <row r="346" customFormat="false" ht="12.75" hidden="false" customHeight="false" outlineLevel="0" collapsed="false">
      <c r="A346" s="0" t="s">
        <v>345</v>
      </c>
      <c r="B346" s="0" t="n">
        <v>6.2644</v>
      </c>
      <c r="C346" s="0" t="n">
        <v>0.334443</v>
      </c>
      <c r="E346" s="0" t="n">
        <v>0.478739</v>
      </c>
      <c r="F346" s="0" t="n">
        <v>0.475452</v>
      </c>
      <c r="G346" s="0" t="n">
        <v>0.472142</v>
      </c>
      <c r="H346" s="0" t="n">
        <v>0.463484</v>
      </c>
      <c r="I346" s="0" t="n">
        <v>0.44695</v>
      </c>
      <c r="J346" s="0" t="n">
        <v>0.503601</v>
      </c>
      <c r="K346" s="0" t="n">
        <v>-0.14724</v>
      </c>
    </row>
    <row r="347" customFormat="false" ht="12.75" hidden="false" customHeight="false" outlineLevel="0" collapsed="false">
      <c r="A347" s="0" t="s">
        <v>346</v>
      </c>
      <c r="B347" s="0" t="n">
        <v>5.88878</v>
      </c>
      <c r="C347" s="0" t="n">
        <v>0.358403</v>
      </c>
      <c r="E347" s="0" t="n">
        <v>0.290511</v>
      </c>
      <c r="F347" s="0" t="n">
        <v>0.329524</v>
      </c>
      <c r="G347" s="0" t="n">
        <v>0.346634</v>
      </c>
      <c r="H347" s="0" t="n">
        <v>0.353934</v>
      </c>
      <c r="I347" s="0" t="n">
        <v>0.348601</v>
      </c>
      <c r="J347" s="0" t="n">
        <v>0.502815</v>
      </c>
      <c r="K347" s="0" t="n">
        <v>-0.154729</v>
      </c>
    </row>
    <row r="348" customFormat="false" ht="12.75" hidden="false" customHeight="false" outlineLevel="0" collapsed="false">
      <c r="A348" s="0" t="s">
        <v>347</v>
      </c>
      <c r="B348" s="0" t="n">
        <v>7.07489</v>
      </c>
      <c r="C348" s="0" t="n">
        <v>0.366951</v>
      </c>
      <c r="E348" s="0" t="n">
        <v>0.32672</v>
      </c>
      <c r="F348" s="0" t="n">
        <v>0.373303</v>
      </c>
      <c r="G348" s="0" t="n">
        <v>0.392215</v>
      </c>
      <c r="H348" s="0" t="n">
        <v>0.391567</v>
      </c>
      <c r="I348" s="0" t="n">
        <v>0.381793</v>
      </c>
      <c r="J348" s="0" t="n">
        <v>0.552225</v>
      </c>
      <c r="K348" s="0" t="n">
        <v>-0.12298</v>
      </c>
    </row>
    <row r="349" customFormat="false" ht="12.75" hidden="false" customHeight="false" outlineLevel="0" collapsed="false">
      <c r="A349" s="0" t="s">
        <v>348</v>
      </c>
      <c r="B349" s="0" t="n">
        <v>6.43841</v>
      </c>
      <c r="C349" s="0" t="n">
        <v>0.394788</v>
      </c>
      <c r="E349" s="0" t="n">
        <v>0.412335</v>
      </c>
      <c r="F349" s="0" t="n">
        <v>0.405845</v>
      </c>
      <c r="G349" s="0" t="n">
        <v>0.405905</v>
      </c>
      <c r="H349" s="0" t="n">
        <v>0.399831</v>
      </c>
      <c r="I349" s="0" t="n">
        <v>0.388822</v>
      </c>
      <c r="J349" s="0" t="n">
        <v>0.590469</v>
      </c>
      <c r="K349" s="0" t="n">
        <v>-0.0434225</v>
      </c>
    </row>
    <row r="350" customFormat="false" ht="12.75" hidden="false" customHeight="false" outlineLevel="0" collapsed="false">
      <c r="A350" s="0" t="s">
        <v>349</v>
      </c>
      <c r="B350" s="0" t="n">
        <v>6.18186</v>
      </c>
      <c r="C350" s="0" t="n">
        <v>0.384759</v>
      </c>
      <c r="E350" s="0" t="n">
        <v>0.201944</v>
      </c>
      <c r="F350" s="0" t="n">
        <v>0.272159</v>
      </c>
      <c r="G350" s="0" t="n">
        <v>0.305303</v>
      </c>
      <c r="H350" s="0" t="n">
        <v>0.318762</v>
      </c>
      <c r="I350" s="0" t="n">
        <v>0.319168</v>
      </c>
      <c r="J350" s="0" t="n">
        <v>0.566108</v>
      </c>
      <c r="K350" s="0" t="n">
        <v>-0.130876</v>
      </c>
    </row>
    <row r="351" customFormat="false" ht="12.75" hidden="false" customHeight="false" outlineLevel="0" collapsed="false">
      <c r="A351" s="0" t="s">
        <v>350</v>
      </c>
      <c r="B351" s="0" t="n">
        <v>5.92879</v>
      </c>
      <c r="C351" s="0" t="n">
        <v>0.41985</v>
      </c>
      <c r="E351" s="0" t="n">
        <v>0.283245</v>
      </c>
      <c r="F351" s="0" t="n">
        <v>0.293408</v>
      </c>
      <c r="G351" s="0" t="n">
        <v>0.309234</v>
      </c>
      <c r="H351" s="0" t="n">
        <v>0.311027</v>
      </c>
      <c r="I351" s="0" t="n">
        <v>0.30695</v>
      </c>
      <c r="J351" s="0" t="n">
        <v>0.620136</v>
      </c>
      <c r="K351" s="0" t="n">
        <v>-0.0367493</v>
      </c>
    </row>
    <row r="352" customFormat="false" ht="12.75" hidden="false" customHeight="false" outlineLevel="0" collapsed="false">
      <c r="A352" s="0" t="s">
        <v>351</v>
      </c>
      <c r="B352" s="0" t="n">
        <v>0.13195</v>
      </c>
      <c r="C352" s="0" t="n">
        <v>0.458916</v>
      </c>
      <c r="E352" s="0" t="n">
        <v>0.257075</v>
      </c>
      <c r="F352" s="0" t="n">
        <v>0.245081</v>
      </c>
      <c r="G352" s="0" t="n">
        <v>0.253494</v>
      </c>
      <c r="H352" s="0" t="n">
        <v>0.249</v>
      </c>
      <c r="I352" s="0" t="n">
        <v>0.22727</v>
      </c>
      <c r="J352" s="0" t="n">
        <v>0.467905</v>
      </c>
      <c r="K352" s="0" t="n">
        <v>0.0550205</v>
      </c>
    </row>
    <row r="353" customFormat="false" ht="12.75" hidden="false" customHeight="false" outlineLevel="0" collapsed="false">
      <c r="A353" s="0" t="s">
        <v>352</v>
      </c>
      <c r="B353" s="0" t="n">
        <v>0.051711</v>
      </c>
      <c r="C353" s="0" t="n">
        <v>0.440409</v>
      </c>
      <c r="E353" s="0" t="n">
        <v>0.340011</v>
      </c>
      <c r="F353" s="0" t="n">
        <v>0.350801</v>
      </c>
      <c r="G353" s="0" t="n">
        <v>0.360696</v>
      </c>
      <c r="H353" s="0" t="n">
        <v>0.344748</v>
      </c>
      <c r="I353" s="0" t="n">
        <v>0.304969</v>
      </c>
      <c r="J353" s="0" t="n">
        <v>0.451885</v>
      </c>
      <c r="K353" s="0" t="n">
        <v>0.0747544</v>
      </c>
    </row>
    <row r="354" customFormat="false" ht="12.75" hidden="false" customHeight="false" outlineLevel="0" collapsed="false">
      <c r="A354" s="0" t="s">
        <v>353</v>
      </c>
      <c r="B354" s="0" t="n">
        <v>6.0937</v>
      </c>
      <c r="C354" s="0" t="n">
        <v>0.407672</v>
      </c>
      <c r="E354" s="0" t="n">
        <v>0.321123</v>
      </c>
      <c r="F354" s="0" t="n">
        <v>0.328522</v>
      </c>
      <c r="G354" s="0" t="n">
        <v>0.340915</v>
      </c>
      <c r="H354" s="0" t="n">
        <v>0.340874</v>
      </c>
      <c r="I354" s="0" t="n">
        <v>0.334141</v>
      </c>
      <c r="J354" s="0" t="n">
        <v>0.615971</v>
      </c>
      <c r="K354" s="0" t="n">
        <v>-0.0558951</v>
      </c>
    </row>
    <row r="355" customFormat="false" ht="12.75" hidden="false" customHeight="false" outlineLevel="0" collapsed="false">
      <c r="A355" s="0" t="s">
        <v>354</v>
      </c>
      <c r="B355" s="0" t="n">
        <v>6.39713</v>
      </c>
      <c r="C355" s="0" t="n">
        <v>0.416011</v>
      </c>
      <c r="E355" s="0" t="n">
        <v>0.294217</v>
      </c>
      <c r="F355" s="0" t="n">
        <v>0.30401</v>
      </c>
      <c r="G355" s="0" t="n">
        <v>0.320301</v>
      </c>
      <c r="H355" s="0" t="n">
        <v>0.322604</v>
      </c>
      <c r="I355" s="0" t="n">
        <v>0.318099</v>
      </c>
      <c r="J355" s="0" t="n">
        <v>0.605696</v>
      </c>
      <c r="K355" s="0" t="n">
        <v>-0.0415638</v>
      </c>
    </row>
    <row r="356" customFormat="false" ht="12.75" hidden="false" customHeight="false" outlineLevel="0" collapsed="false">
      <c r="A356" s="0" t="s">
        <v>355</v>
      </c>
      <c r="B356" s="0" t="n">
        <v>0.067473</v>
      </c>
      <c r="C356" s="0" t="n">
        <v>0.438338</v>
      </c>
      <c r="E356" s="0" t="n">
        <v>0.270748</v>
      </c>
      <c r="F356" s="0" t="n">
        <v>0.297333</v>
      </c>
      <c r="G356" s="0" t="n">
        <v>0.309771</v>
      </c>
      <c r="H356" s="0" t="n">
        <v>0.301195</v>
      </c>
      <c r="I356" s="0" t="n">
        <v>0.274474</v>
      </c>
      <c r="J356" s="0" t="n">
        <v>0.526028</v>
      </c>
      <c r="K356" s="0" t="n">
        <v>0.026139</v>
      </c>
    </row>
    <row r="357" customFormat="false" ht="12.75" hidden="false" customHeight="false" outlineLevel="0" collapsed="false">
      <c r="A357" s="0" t="s">
        <v>356</v>
      </c>
      <c r="B357" s="0" t="n">
        <v>0.073661</v>
      </c>
      <c r="C357" s="0" t="n">
        <v>0.448541</v>
      </c>
      <c r="E357" s="0" t="n">
        <v>0.308601</v>
      </c>
      <c r="F357" s="0" t="n">
        <v>0.303276</v>
      </c>
      <c r="G357" s="0" t="n">
        <v>0.309864</v>
      </c>
      <c r="H357" s="0" t="n">
        <v>0.299162</v>
      </c>
      <c r="I357" s="0" t="n">
        <v>0.272629</v>
      </c>
      <c r="J357" s="0" t="n">
        <v>0.541837</v>
      </c>
      <c r="K357" s="0" t="n">
        <v>0.0645176</v>
      </c>
    </row>
    <row r="358" customFormat="false" ht="12.75" hidden="false" customHeight="false" outlineLevel="0" collapsed="false">
      <c r="A358" s="0" t="s">
        <v>357</v>
      </c>
      <c r="B358" s="0" t="n">
        <v>2.6507</v>
      </c>
      <c r="C358" s="0" t="n">
        <v>0.571998</v>
      </c>
      <c r="E358" s="0" t="n">
        <v>-0.3384</v>
      </c>
      <c r="F358" s="0" t="n">
        <v>-0.277353</v>
      </c>
      <c r="G358" s="0" t="n">
        <v>-0.212959</v>
      </c>
      <c r="H358" s="0" t="n">
        <v>-0.177957</v>
      </c>
      <c r="I358" s="0" t="n">
        <v>-0.149943</v>
      </c>
      <c r="J358" s="0" t="n">
        <v>0.341956</v>
      </c>
      <c r="K358" s="0" t="n">
        <v>0.0496862</v>
      </c>
    </row>
    <row r="359" customFormat="false" ht="12.75" hidden="false" customHeight="false" outlineLevel="0" collapsed="false">
      <c r="A359" s="0" t="s">
        <v>358</v>
      </c>
      <c r="B359" s="0" t="n">
        <v>0.041221</v>
      </c>
      <c r="C359" s="0" t="n">
        <v>0.617355</v>
      </c>
      <c r="E359" s="0" t="n">
        <v>-0.100785</v>
      </c>
      <c r="F359" s="0" t="n">
        <v>-0.068926</v>
      </c>
      <c r="G359" s="0" t="n">
        <v>-0.0372871</v>
      </c>
      <c r="H359" s="0" t="n">
        <v>-0.0167606</v>
      </c>
      <c r="I359" s="0" t="n">
        <v>-0.0014554</v>
      </c>
      <c r="J359" s="0" t="n">
        <v>0.283492</v>
      </c>
      <c r="K359" s="0" t="n">
        <v>0.243713</v>
      </c>
    </row>
    <row r="360" customFormat="false" ht="12.75" hidden="false" customHeight="false" outlineLevel="0" collapsed="false">
      <c r="A360" s="0" t="s">
        <v>359</v>
      </c>
      <c r="B360" s="0" t="n">
        <v>3.05988</v>
      </c>
      <c r="C360" s="0" t="n">
        <v>0.577087</v>
      </c>
      <c r="E360" s="0" t="n">
        <v>-0.332003</v>
      </c>
      <c r="F360" s="0" t="n">
        <v>-0.275939</v>
      </c>
      <c r="G360" s="0" t="n">
        <v>-0.215072</v>
      </c>
      <c r="H360" s="0" t="n">
        <v>-0.180322</v>
      </c>
      <c r="I360" s="0" t="n">
        <v>-0.153373</v>
      </c>
      <c r="J360" s="0" t="n">
        <v>0.310224</v>
      </c>
      <c r="K360" s="0" t="n">
        <v>0.0557837</v>
      </c>
    </row>
    <row r="361" customFormat="false" ht="12.75" hidden="false" customHeight="false" outlineLevel="0" collapsed="false">
      <c r="A361" s="0" t="s">
        <v>360</v>
      </c>
      <c r="B361" s="0" t="n">
        <v>2.22243</v>
      </c>
      <c r="C361" s="0" t="n">
        <v>0.486375</v>
      </c>
      <c r="E361" s="0" t="n">
        <v>-0.0327882</v>
      </c>
      <c r="F361" s="0" t="n">
        <v>0.0367504</v>
      </c>
      <c r="G361" s="0" t="n">
        <v>0.0796565</v>
      </c>
      <c r="H361" s="0" t="n">
        <v>0.104728</v>
      </c>
      <c r="I361" s="0" t="n">
        <v>0.116205</v>
      </c>
      <c r="J361" s="0" t="n">
        <v>0.37531</v>
      </c>
      <c r="K361" s="0" t="n">
        <v>0.0515414</v>
      </c>
    </row>
    <row r="362" customFormat="false" ht="12.75" hidden="false" customHeight="false" outlineLevel="0" collapsed="false">
      <c r="A362" s="0" t="s">
        <v>361</v>
      </c>
      <c r="B362" s="0" t="n">
        <v>1.76512</v>
      </c>
      <c r="C362" s="0" t="n">
        <v>0.552861</v>
      </c>
      <c r="E362" s="0" t="n">
        <v>0.606811</v>
      </c>
      <c r="F362" s="0" t="n">
        <v>0.562793</v>
      </c>
      <c r="G362" s="0" t="n">
        <v>0.550261</v>
      </c>
      <c r="H362" s="0" t="n">
        <v>0.534772</v>
      </c>
      <c r="I362" s="0" t="n">
        <v>0.510963</v>
      </c>
      <c r="J362" s="0" t="n">
        <v>0.536001</v>
      </c>
      <c r="K362" s="0" t="n">
        <v>0.59079</v>
      </c>
    </row>
    <row r="363" customFormat="false" ht="12.75" hidden="false" customHeight="false" outlineLevel="0" collapsed="false">
      <c r="A363" s="0" t="s">
        <v>362</v>
      </c>
      <c r="B363" s="0" t="n">
        <v>1.90826</v>
      </c>
      <c r="C363" s="0" t="n">
        <v>0.592301</v>
      </c>
      <c r="E363" s="0" t="n">
        <v>0.56803</v>
      </c>
      <c r="F363" s="0" t="n">
        <v>0.559899</v>
      </c>
      <c r="G363" s="0" t="n">
        <v>0.564181</v>
      </c>
      <c r="H363" s="0" t="n">
        <v>0.555857</v>
      </c>
      <c r="I363" s="0" t="n">
        <v>0.535912</v>
      </c>
      <c r="J363" s="0" t="n">
        <v>0.564823</v>
      </c>
      <c r="K363" s="0" t="n">
        <v>0.622036</v>
      </c>
    </row>
    <row r="364" customFormat="false" ht="12.75" hidden="false" customHeight="false" outlineLevel="0" collapsed="false">
      <c r="A364" s="0" t="s">
        <v>363</v>
      </c>
      <c r="B364" s="0" t="n">
        <v>1.7385</v>
      </c>
      <c r="C364" s="0" t="n">
        <v>0.58121</v>
      </c>
      <c r="E364" s="0" t="n">
        <v>0.519232</v>
      </c>
      <c r="F364" s="0" t="n">
        <v>0.51543</v>
      </c>
      <c r="G364" s="0" t="n">
        <v>0.517639</v>
      </c>
      <c r="H364" s="0" t="n">
        <v>0.507904</v>
      </c>
      <c r="I364" s="0" t="n">
        <v>0.490147</v>
      </c>
      <c r="J364" s="0" t="n">
        <v>0.474542</v>
      </c>
      <c r="K364" s="0" t="n">
        <v>0.564237</v>
      </c>
    </row>
    <row r="365" customFormat="false" ht="12.75" hidden="false" customHeight="false" outlineLevel="0" collapsed="false">
      <c r="A365" s="0" t="s">
        <v>364</v>
      </c>
      <c r="B365" s="0" t="n">
        <v>4.05203</v>
      </c>
      <c r="C365" s="0" t="n">
        <v>0.335341</v>
      </c>
      <c r="E365" s="0" t="n">
        <v>0.146461</v>
      </c>
      <c r="F365" s="0" t="n">
        <v>0.272967</v>
      </c>
      <c r="G365" s="0" t="n">
        <v>0.313819</v>
      </c>
      <c r="H365" s="0" t="n">
        <v>0.33862</v>
      </c>
      <c r="I365" s="0" t="n">
        <v>0.342544</v>
      </c>
      <c r="J365" s="0" t="n">
        <v>0.450036</v>
      </c>
      <c r="K365" s="0" t="n">
        <v>-0.196547</v>
      </c>
    </row>
    <row r="366" customFormat="false" ht="12.75" hidden="false" customHeight="false" outlineLevel="0" collapsed="false">
      <c r="A366" s="0" t="s">
        <v>365</v>
      </c>
      <c r="B366" s="0" t="n">
        <v>0.634917</v>
      </c>
      <c r="C366" s="0" t="n">
        <v>0.394091</v>
      </c>
      <c r="E366" s="0" t="n">
        <v>0.355059</v>
      </c>
      <c r="F366" s="0" t="n">
        <v>0.364452</v>
      </c>
      <c r="G366" s="0" t="n">
        <v>0.375781</v>
      </c>
      <c r="H366" s="0" t="n">
        <v>0.37954</v>
      </c>
      <c r="I366" s="0" t="n">
        <v>0.373238</v>
      </c>
      <c r="J366" s="0" t="n">
        <v>0.581014</v>
      </c>
      <c r="K366" s="0" t="n">
        <v>-0.102471</v>
      </c>
    </row>
    <row r="367" customFormat="false" ht="12.75" hidden="false" customHeight="false" outlineLevel="0" collapsed="false">
      <c r="A367" s="0" t="s">
        <v>366</v>
      </c>
      <c r="B367" s="0" t="n">
        <v>0.087688</v>
      </c>
      <c r="C367" s="0" t="n">
        <v>0.353412</v>
      </c>
      <c r="E367" s="0" t="n">
        <v>0.410997</v>
      </c>
      <c r="F367" s="0" t="n">
        <v>0.431637</v>
      </c>
      <c r="G367" s="0" t="n">
        <v>0.430513</v>
      </c>
      <c r="H367" s="0" t="n">
        <v>0.421423</v>
      </c>
      <c r="I367" s="0" t="n">
        <v>0.387621</v>
      </c>
      <c r="J367" s="0" t="n">
        <v>0.38113</v>
      </c>
      <c r="K367" s="0" t="n">
        <v>-0.131819</v>
      </c>
    </row>
    <row r="368" customFormat="false" ht="12.75" hidden="false" customHeight="false" outlineLevel="0" collapsed="false">
      <c r="A368" s="0" t="s">
        <v>367</v>
      </c>
      <c r="B368" s="0" t="n">
        <v>3.80653</v>
      </c>
      <c r="C368" s="0" t="n">
        <v>0.353248</v>
      </c>
      <c r="E368" s="0" t="n">
        <v>0.19721</v>
      </c>
      <c r="F368" s="0" t="n">
        <v>0.291989</v>
      </c>
      <c r="G368" s="0" t="n">
        <v>0.318873</v>
      </c>
      <c r="H368" s="0" t="n">
        <v>0.33639</v>
      </c>
      <c r="I368" s="0" t="n">
        <v>0.337632</v>
      </c>
      <c r="J368" s="0" t="n">
        <v>0.478147</v>
      </c>
      <c r="K368" s="0" t="n">
        <v>-0.176002</v>
      </c>
    </row>
    <row r="369" customFormat="false" ht="12.75" hidden="false" customHeight="false" outlineLevel="0" collapsed="false">
      <c r="A369" s="0" t="s">
        <v>368</v>
      </c>
      <c r="B369" s="0" t="n">
        <v>2.72615</v>
      </c>
      <c r="C369" s="0" t="n">
        <v>0.350165</v>
      </c>
      <c r="E369" s="0" t="n">
        <v>0.148171</v>
      </c>
      <c r="F369" s="0" t="n">
        <v>0.248077</v>
      </c>
      <c r="G369" s="0" t="n">
        <v>0.279178</v>
      </c>
      <c r="H369" s="0" t="n">
        <v>0.301062</v>
      </c>
      <c r="I369" s="0" t="n">
        <v>0.306614</v>
      </c>
      <c r="J369" s="0" t="n">
        <v>0.510651</v>
      </c>
      <c r="K369" s="0" t="n">
        <v>-0.196158</v>
      </c>
    </row>
    <row r="370" customFormat="false" ht="12.75" hidden="false" customHeight="false" outlineLevel="0" collapsed="false">
      <c r="A370" s="0" t="s">
        <v>369</v>
      </c>
      <c r="B370" s="0" t="n">
        <v>0.23372</v>
      </c>
      <c r="C370" s="0" t="n">
        <v>0.398665</v>
      </c>
      <c r="E370" s="0" t="n">
        <v>0.410678</v>
      </c>
      <c r="F370" s="0" t="n">
        <v>0.394852</v>
      </c>
      <c r="G370" s="0" t="n">
        <v>0.395549</v>
      </c>
      <c r="H370" s="0" t="n">
        <v>0.389469</v>
      </c>
      <c r="I370" s="0" t="n">
        <v>0.367242</v>
      </c>
      <c r="J370" s="0" t="n">
        <v>0.48532</v>
      </c>
      <c r="K370" s="0" t="n">
        <v>-0.090611</v>
      </c>
    </row>
    <row r="371" customFormat="false" ht="12.75" hidden="false" customHeight="false" outlineLevel="0" collapsed="false">
      <c r="A371" s="0" t="s">
        <v>370</v>
      </c>
      <c r="B371" s="0" t="n">
        <v>0.171459</v>
      </c>
      <c r="C371" s="0" t="n">
        <v>0.394952</v>
      </c>
      <c r="E371" s="0" t="n">
        <v>0.398345</v>
      </c>
      <c r="F371" s="0" t="n">
        <v>0.404347</v>
      </c>
      <c r="G371" s="0" t="n">
        <v>0.412744</v>
      </c>
      <c r="H371" s="0" t="n">
        <v>0.409242</v>
      </c>
      <c r="I371" s="0" t="n">
        <v>0.388524</v>
      </c>
      <c r="J371" s="0" t="n">
        <v>0.555926</v>
      </c>
      <c r="K371" s="0" t="n">
        <v>-0.0877307</v>
      </c>
    </row>
    <row r="372" customFormat="false" ht="12.75" hidden="false" customHeight="false" outlineLevel="0" collapsed="false">
      <c r="A372" s="0" t="s">
        <v>371</v>
      </c>
      <c r="B372" s="0" t="n">
        <v>3.92809</v>
      </c>
      <c r="C372" s="0" t="n">
        <v>0.361797</v>
      </c>
      <c r="E372" s="0" t="n">
        <v>0.254693</v>
      </c>
      <c r="F372" s="0" t="n">
        <v>0.336636</v>
      </c>
      <c r="G372" s="0" t="n">
        <v>0.352758</v>
      </c>
      <c r="H372" s="0" t="n">
        <v>0.362046</v>
      </c>
      <c r="I372" s="0" t="n">
        <v>0.358348</v>
      </c>
      <c r="J372" s="0" t="n">
        <v>0.497735</v>
      </c>
      <c r="K372" s="0" t="n">
        <v>-0.150176</v>
      </c>
    </row>
    <row r="373" customFormat="false" ht="12.75" hidden="false" customHeight="false" outlineLevel="0" collapsed="false">
      <c r="A373" s="0" t="s">
        <v>372</v>
      </c>
      <c r="B373" s="0" t="n">
        <v>2.58008</v>
      </c>
      <c r="C373" s="0" t="n">
        <v>0.364006</v>
      </c>
      <c r="E373" s="0" t="n">
        <v>0.211768</v>
      </c>
      <c r="F373" s="0" t="n">
        <v>0.290896</v>
      </c>
      <c r="G373" s="0" t="n">
        <v>0.313201</v>
      </c>
      <c r="H373" s="0" t="n">
        <v>0.327273</v>
      </c>
      <c r="I373" s="0" t="n">
        <v>0.328482</v>
      </c>
      <c r="J373" s="0" t="n">
        <v>0.529869</v>
      </c>
      <c r="K373" s="0" t="n">
        <v>-0.16686</v>
      </c>
    </row>
    <row r="374" customFormat="false" ht="12.75" hidden="false" customHeight="false" outlineLevel="0" collapsed="false">
      <c r="A374" s="0" t="s">
        <v>373</v>
      </c>
      <c r="B374" s="0" t="n">
        <v>3.71641</v>
      </c>
      <c r="C374" s="0" t="n">
        <v>0.32963</v>
      </c>
      <c r="E374" s="0" t="n">
        <v>0.2244</v>
      </c>
      <c r="F374" s="0" t="n">
        <v>0.32942</v>
      </c>
      <c r="G374" s="0" t="n">
        <v>0.362022</v>
      </c>
      <c r="H374" s="0" t="n">
        <v>0.381202</v>
      </c>
      <c r="I374" s="0" t="n">
        <v>0.380802</v>
      </c>
      <c r="J374" s="0" t="n">
        <v>0.432593</v>
      </c>
      <c r="K374" s="0" t="n">
        <v>-0.192204</v>
      </c>
    </row>
    <row r="375" customFormat="false" ht="12.75" hidden="false" customHeight="false" outlineLevel="0" collapsed="false">
      <c r="A375" s="0" t="s">
        <v>374</v>
      </c>
      <c r="B375" s="0" t="n">
        <v>2.09451</v>
      </c>
      <c r="C375" s="0" t="n">
        <v>0.331338</v>
      </c>
      <c r="E375" s="0" t="n">
        <v>0.196908</v>
      </c>
      <c r="F375" s="0" t="n">
        <v>0.291138</v>
      </c>
      <c r="G375" s="0" t="n">
        <v>0.326139</v>
      </c>
      <c r="H375" s="0" t="n">
        <v>0.345763</v>
      </c>
      <c r="I375" s="0" t="n">
        <v>0.346754</v>
      </c>
      <c r="J375" s="0" t="n">
        <v>0.444977</v>
      </c>
      <c r="K375" s="0" t="n">
        <v>-0.204525</v>
      </c>
    </row>
    <row r="376" customFormat="false" ht="12.75" hidden="false" customHeight="false" outlineLevel="0" collapsed="false">
      <c r="A376" s="0" t="s">
        <v>375</v>
      </c>
      <c r="B376" s="0" t="n">
        <v>4.38161</v>
      </c>
      <c r="C376" s="0" t="n">
        <v>0.387278</v>
      </c>
      <c r="E376" s="0" t="n">
        <v>0.454619</v>
      </c>
      <c r="F376" s="0" t="n">
        <v>0.452166</v>
      </c>
      <c r="G376" s="0" t="n">
        <v>0.455915</v>
      </c>
      <c r="H376" s="0" t="n">
        <v>0.447807</v>
      </c>
      <c r="I376" s="0" t="n">
        <v>0.434027</v>
      </c>
      <c r="J376" s="0" t="n">
        <v>0.563807</v>
      </c>
      <c r="K376" s="0" t="n">
        <v>-0.00141626</v>
      </c>
    </row>
    <row r="377" customFormat="false" ht="12.75" hidden="false" customHeight="false" outlineLevel="0" collapsed="false">
      <c r="A377" s="0" t="s">
        <v>376</v>
      </c>
      <c r="B377" s="0" t="n">
        <v>0.194229</v>
      </c>
      <c r="C377" s="0" t="n">
        <v>0.419973</v>
      </c>
      <c r="E377" s="0" t="n">
        <v>0.527607</v>
      </c>
      <c r="F377" s="0" t="n">
        <v>0.488336</v>
      </c>
      <c r="G377" s="0" t="n">
        <v>0.47879</v>
      </c>
      <c r="H377" s="0" t="n">
        <v>0.460911</v>
      </c>
      <c r="I377" s="0" t="n">
        <v>0.435364</v>
      </c>
      <c r="J377" s="0" t="n">
        <v>0.599407</v>
      </c>
      <c r="K377" s="0" t="n">
        <v>0.0799825</v>
      </c>
    </row>
    <row r="378" customFormat="false" ht="12.75" hidden="false" customHeight="false" outlineLevel="0" collapsed="false">
      <c r="A378" s="0" t="s">
        <v>377</v>
      </c>
      <c r="B378" s="0" t="n">
        <v>0.184338</v>
      </c>
      <c r="C378" s="0" t="n">
        <v>0.381929</v>
      </c>
      <c r="E378" s="0" t="n">
        <v>0.4329</v>
      </c>
      <c r="F378" s="0" t="n">
        <v>0.430141</v>
      </c>
      <c r="G378" s="0" t="n">
        <v>0.434282</v>
      </c>
      <c r="H378" s="0" t="n">
        <v>0.425119</v>
      </c>
      <c r="I378" s="0" t="n">
        <v>0.406215</v>
      </c>
      <c r="J378" s="0" t="n">
        <v>0.568504</v>
      </c>
      <c r="K378" s="0" t="n">
        <v>-0.0196332</v>
      </c>
    </row>
    <row r="379" customFormat="false" ht="12.75" hidden="false" customHeight="false" outlineLevel="0" collapsed="false">
      <c r="A379" s="0" t="s">
        <v>378</v>
      </c>
      <c r="B379" s="0" t="n">
        <v>0.250948</v>
      </c>
      <c r="C379" s="0" t="n">
        <v>0.384821</v>
      </c>
      <c r="E379" s="0" t="n">
        <v>0.447412</v>
      </c>
      <c r="F379" s="0" t="n">
        <v>0.434263</v>
      </c>
      <c r="G379" s="0" t="n">
        <v>0.432844</v>
      </c>
      <c r="H379" s="0" t="n">
        <v>0.421935</v>
      </c>
      <c r="I379" s="0" t="n">
        <v>0.403365</v>
      </c>
      <c r="J379" s="0" t="n">
        <v>0.595798</v>
      </c>
      <c r="K379" s="0" t="n">
        <v>-0.0117228</v>
      </c>
    </row>
    <row r="380" customFormat="false" ht="12.75" hidden="false" customHeight="false" outlineLevel="0" collapsed="false">
      <c r="A380" s="0" t="s">
        <v>379</v>
      </c>
      <c r="B380" s="0" t="n">
        <v>0.505334</v>
      </c>
      <c r="C380" s="0" t="n">
        <v>0.383333</v>
      </c>
      <c r="E380" s="0" t="n">
        <v>0.434296</v>
      </c>
      <c r="F380" s="0" t="n">
        <v>0.434803</v>
      </c>
      <c r="G380" s="0" t="n">
        <v>0.439628</v>
      </c>
      <c r="H380" s="0" t="n">
        <v>0.434049</v>
      </c>
      <c r="I380" s="0" t="n">
        <v>0.419775</v>
      </c>
      <c r="J380" s="0" t="n">
        <v>0.560005</v>
      </c>
      <c r="K380" s="0" t="n">
        <v>-0.016119</v>
      </c>
    </row>
    <row r="381" customFormat="false" ht="12.75" hidden="false" customHeight="false" outlineLevel="0" collapsed="false">
      <c r="A381" s="0" t="s">
        <v>380</v>
      </c>
      <c r="B381" s="0" t="n">
        <v>0.642517</v>
      </c>
      <c r="C381" s="0" t="n">
        <v>0.387808</v>
      </c>
      <c r="E381" s="0" t="n">
        <v>0.484454</v>
      </c>
      <c r="F381" s="0" t="n">
        <v>0.467807</v>
      </c>
      <c r="G381" s="0" t="n">
        <v>0.467066</v>
      </c>
      <c r="H381" s="0" t="n">
        <v>0.457299</v>
      </c>
      <c r="I381" s="0" t="n">
        <v>0.442654</v>
      </c>
      <c r="J381" s="0" t="n">
        <v>0.579336</v>
      </c>
      <c r="K381" s="0" t="n">
        <v>0.00210105</v>
      </c>
    </row>
    <row r="382" customFormat="false" ht="12.75" hidden="false" customHeight="false" outlineLevel="0" collapsed="false">
      <c r="A382" s="0" t="s">
        <v>381</v>
      </c>
      <c r="B382" s="0" t="n">
        <v>0.114178</v>
      </c>
      <c r="C382" s="0" t="n">
        <v>0.299261</v>
      </c>
      <c r="E382" s="0" t="n">
        <v>0.421451</v>
      </c>
      <c r="F382" s="0" t="n">
        <v>0.498681</v>
      </c>
      <c r="G382" s="0" t="n">
        <v>0.486687</v>
      </c>
      <c r="H382" s="0" t="n">
        <v>0.468124</v>
      </c>
      <c r="I382" s="0" t="n">
        <v>0.433505</v>
      </c>
      <c r="J382" s="0" t="n">
        <v>0.417899</v>
      </c>
      <c r="K382" s="0" t="n">
        <v>-0.139753</v>
      </c>
    </row>
    <row r="383" customFormat="false" ht="12.75" hidden="false" customHeight="false" outlineLevel="0" collapsed="false">
      <c r="A383" s="0" t="s">
        <v>382</v>
      </c>
      <c r="B383" s="0" t="n">
        <v>0.105284</v>
      </c>
      <c r="C383" s="0" t="n">
        <v>0.362382</v>
      </c>
      <c r="E383" s="0" t="n">
        <v>0.61944</v>
      </c>
      <c r="F383" s="0" t="n">
        <v>0.634499</v>
      </c>
      <c r="G383" s="0" t="n">
        <v>0.613297</v>
      </c>
      <c r="H383" s="0" t="n">
        <v>0.581419</v>
      </c>
      <c r="I383" s="0" t="n">
        <v>0.530852</v>
      </c>
      <c r="J383" s="0" t="n">
        <v>0.497852</v>
      </c>
      <c r="K383" s="0" t="n">
        <v>-0.0476094</v>
      </c>
    </row>
    <row r="384" customFormat="false" ht="12.75" hidden="false" customHeight="false" outlineLevel="0" collapsed="false">
      <c r="A384" s="0" t="s">
        <v>383</v>
      </c>
      <c r="B384" s="0" t="n">
        <v>0.100828</v>
      </c>
      <c r="C384" s="0" t="n">
        <v>0.361665</v>
      </c>
      <c r="E384" s="0" t="n">
        <v>0.542467</v>
      </c>
      <c r="F384" s="0" t="n">
        <v>0.546984</v>
      </c>
      <c r="G384" s="0" t="n">
        <v>0.528844</v>
      </c>
      <c r="H384" s="0" t="n">
        <v>0.50398</v>
      </c>
      <c r="I384" s="0" t="n">
        <v>0.459909</v>
      </c>
      <c r="J384" s="0" t="n">
        <v>0.434549</v>
      </c>
      <c r="K384" s="0" t="n">
        <v>-0.0801449</v>
      </c>
    </row>
    <row r="385" customFormat="false" ht="12.75" hidden="false" customHeight="false" outlineLevel="0" collapsed="false">
      <c r="A385" s="0" t="s">
        <v>384</v>
      </c>
      <c r="B385" s="0" t="n">
        <v>3.18861</v>
      </c>
      <c r="C385" s="0" t="n">
        <v>0.309944</v>
      </c>
      <c r="E385" s="0" t="n">
        <v>0.491037</v>
      </c>
      <c r="F385" s="0" t="n">
        <v>0.548696</v>
      </c>
      <c r="G385" s="0" t="n">
        <v>0.530266</v>
      </c>
      <c r="H385" s="0" t="n">
        <v>0.512854</v>
      </c>
      <c r="I385" s="0" t="n">
        <v>0.489739</v>
      </c>
      <c r="J385" s="0" t="n">
        <v>0.418279</v>
      </c>
      <c r="K385" s="0" t="n">
        <v>-0.126737</v>
      </c>
    </row>
    <row r="386" customFormat="false" ht="12.75" hidden="false" customHeight="false" outlineLevel="0" collapsed="false">
      <c r="A386" s="0" t="s">
        <v>385</v>
      </c>
      <c r="B386" s="0" t="n">
        <v>0.943016</v>
      </c>
      <c r="C386" s="0" t="n">
        <v>0.309886</v>
      </c>
      <c r="E386" s="0" t="n">
        <v>0.475267</v>
      </c>
      <c r="F386" s="0" t="n">
        <v>0.537479</v>
      </c>
      <c r="G386" s="0" t="n">
        <v>0.523334</v>
      </c>
      <c r="H386" s="0" t="n">
        <v>0.509248</v>
      </c>
      <c r="I386" s="0" t="n">
        <v>0.489017</v>
      </c>
      <c r="J386" s="0" t="n">
        <v>0.431969</v>
      </c>
      <c r="K386" s="0" t="n">
        <v>-0.133974</v>
      </c>
    </row>
    <row r="387" customFormat="false" ht="12.75" hidden="false" customHeight="false" outlineLevel="0" collapsed="false">
      <c r="A387" s="0" t="s">
        <v>386</v>
      </c>
      <c r="B387" s="0" t="n">
        <v>7.80476</v>
      </c>
      <c r="C387" s="0" t="n">
        <v>0.324842</v>
      </c>
      <c r="E387" s="0" t="n">
        <v>0.49989</v>
      </c>
      <c r="F387" s="0" t="n">
        <v>0.424343</v>
      </c>
      <c r="G387" s="0" t="n">
        <v>0.40529</v>
      </c>
      <c r="H387" s="0" t="n">
        <v>0.403393</v>
      </c>
      <c r="I387" s="0" t="n">
        <v>0.391909</v>
      </c>
      <c r="J387" s="0" t="n">
        <v>0.441363</v>
      </c>
      <c r="K387" s="0" t="n">
        <v>-0.152919</v>
      </c>
    </row>
    <row r="388" customFormat="false" ht="12.75" hidden="false" customHeight="false" outlineLevel="0" collapsed="false">
      <c r="A388" s="0" t="s">
        <v>387</v>
      </c>
      <c r="B388" s="0" t="n">
        <v>1.12308</v>
      </c>
      <c r="C388" s="0" t="n">
        <v>0.349499</v>
      </c>
      <c r="E388" s="0" t="n">
        <v>0.503374</v>
      </c>
      <c r="F388" s="0" t="n">
        <v>0.433329</v>
      </c>
      <c r="G388" s="0" t="n">
        <v>0.422745</v>
      </c>
      <c r="H388" s="0" t="n">
        <v>0.41944</v>
      </c>
      <c r="I388" s="0" t="n">
        <v>0.408656</v>
      </c>
      <c r="J388" s="0" t="n">
        <v>0.53968</v>
      </c>
      <c r="K388" s="0" t="n">
        <v>-0.139115</v>
      </c>
    </row>
    <row r="389" customFormat="false" ht="12.75" hidden="false" customHeight="false" outlineLevel="0" collapsed="false">
      <c r="A389" s="0" t="s">
        <v>388</v>
      </c>
      <c r="B389" s="0" t="n">
        <v>0.442536</v>
      </c>
      <c r="C389" s="0" t="n">
        <v>0.359894</v>
      </c>
      <c r="E389" s="0" t="n">
        <v>0.540606</v>
      </c>
      <c r="F389" s="0" t="n">
        <v>0.465573</v>
      </c>
      <c r="G389" s="0" t="n">
        <v>0.448852</v>
      </c>
      <c r="H389" s="0" t="n">
        <v>0.439966</v>
      </c>
      <c r="I389" s="0" t="n">
        <v>0.423195</v>
      </c>
      <c r="J389" s="0" t="n">
        <v>0.558906</v>
      </c>
      <c r="K389" s="0" t="n">
        <v>-0.11752</v>
      </c>
    </row>
    <row r="390" customFormat="false" ht="12.75" hidden="false" customHeight="false" outlineLevel="0" collapsed="false">
      <c r="A390" s="0" t="s">
        <v>389</v>
      </c>
      <c r="B390" s="0" t="n">
        <v>0.332361</v>
      </c>
      <c r="C390" s="0" t="n">
        <v>0.350884</v>
      </c>
      <c r="E390" s="0" t="n">
        <v>0.516254</v>
      </c>
      <c r="F390" s="0" t="n">
        <v>0.453433</v>
      </c>
      <c r="G390" s="0" t="n">
        <v>0.43907</v>
      </c>
      <c r="H390" s="0" t="n">
        <v>0.432869</v>
      </c>
      <c r="I390" s="0" t="n">
        <v>0.416049</v>
      </c>
      <c r="J390" s="0" t="n">
        <v>0.502442</v>
      </c>
      <c r="K390" s="0" t="n">
        <v>-0.132413</v>
      </c>
    </row>
    <row r="391" customFormat="false" ht="12.75" hidden="false" customHeight="false" outlineLevel="0" collapsed="false">
      <c r="A391" s="0" t="s">
        <v>390</v>
      </c>
      <c r="B391" s="0" t="n">
        <v>0.257447</v>
      </c>
      <c r="C391" s="0" t="n">
        <v>0.455896</v>
      </c>
      <c r="E391" s="0" t="n">
        <v>0.420299</v>
      </c>
      <c r="F391" s="0" t="n">
        <v>0.36456</v>
      </c>
      <c r="G391" s="0" t="n">
        <v>0.352657</v>
      </c>
      <c r="H391" s="0" t="n">
        <v>0.342877</v>
      </c>
      <c r="I391" s="0" t="n">
        <v>0.326359</v>
      </c>
      <c r="J391" s="0" t="n">
        <v>0.609871</v>
      </c>
      <c r="K391" s="0" t="n">
        <v>0.160278</v>
      </c>
    </row>
    <row r="392" customFormat="false" ht="12.75" hidden="false" customHeight="false" outlineLevel="0" collapsed="false">
      <c r="A392" s="0" t="s">
        <v>391</v>
      </c>
      <c r="B392" s="0" t="n">
        <v>4.71234</v>
      </c>
      <c r="C392" s="0" t="n">
        <v>0.401207</v>
      </c>
      <c r="E392" s="0" t="n">
        <v>0.216842</v>
      </c>
      <c r="F392" s="0" t="n">
        <v>0.233287</v>
      </c>
      <c r="G392" s="0" t="n">
        <v>0.251284</v>
      </c>
      <c r="H392" s="0" t="n">
        <v>0.260184</v>
      </c>
      <c r="I392" s="0" t="n">
        <v>0.261031</v>
      </c>
      <c r="J392" s="0" t="n">
        <v>0.57296</v>
      </c>
      <c r="K392" s="0" t="n">
        <v>-0.106708</v>
      </c>
    </row>
    <row r="393" customFormat="false" ht="12.75" hidden="false" customHeight="false" outlineLevel="0" collapsed="false">
      <c r="A393" s="0" t="s">
        <v>392</v>
      </c>
      <c r="B393" s="0" t="n">
        <v>5.51384</v>
      </c>
      <c r="C393" s="0" t="n">
        <v>0.350428</v>
      </c>
      <c r="E393" s="0" t="n">
        <v>0.365644</v>
      </c>
      <c r="F393" s="0" t="n">
        <v>0.351583</v>
      </c>
      <c r="G393" s="0" t="n">
        <v>0.347121</v>
      </c>
      <c r="H393" s="0" t="n">
        <v>0.348103</v>
      </c>
      <c r="I393" s="0" t="n">
        <v>0.342156</v>
      </c>
      <c r="J393" s="0" t="n">
        <v>0.460845</v>
      </c>
      <c r="K393" s="0" t="n">
        <v>-0.126917</v>
      </c>
    </row>
    <row r="394" customFormat="false" ht="12.75" hidden="false" customHeight="false" outlineLevel="0" collapsed="false">
      <c r="A394" s="0" t="s">
        <v>393</v>
      </c>
      <c r="B394" s="0" t="n">
        <v>4.89272</v>
      </c>
      <c r="C394" s="0" t="n">
        <v>0.351922</v>
      </c>
      <c r="E394" s="0" t="n">
        <v>0.40115</v>
      </c>
      <c r="F394" s="0" t="n">
        <v>0.379468</v>
      </c>
      <c r="G394" s="0" t="n">
        <v>0.368245</v>
      </c>
      <c r="H394" s="0" t="n">
        <v>0.363633</v>
      </c>
      <c r="I394" s="0" t="n">
        <v>0.353522</v>
      </c>
      <c r="J394" s="0" t="n">
        <v>0.458156</v>
      </c>
      <c r="K394" s="0" t="n">
        <v>-0.109405</v>
      </c>
    </row>
    <row r="395" customFormat="false" ht="12.75" hidden="false" customHeight="false" outlineLevel="0" collapsed="false">
      <c r="A395" s="0" t="s">
        <v>394</v>
      </c>
      <c r="B395" s="0" t="n">
        <v>5.45921</v>
      </c>
      <c r="C395" s="0" t="n">
        <v>0.349619</v>
      </c>
      <c r="E395" s="0" t="n">
        <v>0.396396</v>
      </c>
      <c r="F395" s="0" t="n">
        <v>0.374386</v>
      </c>
      <c r="G395" s="0" t="n">
        <v>0.362725</v>
      </c>
      <c r="H395" s="0" t="n">
        <v>0.360049</v>
      </c>
      <c r="I395" s="0" t="n">
        <v>0.350285</v>
      </c>
      <c r="J395" s="0" t="n">
        <v>0.45227</v>
      </c>
      <c r="K395" s="0" t="n">
        <v>-0.121087</v>
      </c>
    </row>
    <row r="396" customFormat="false" ht="12.75" hidden="false" customHeight="false" outlineLevel="0" collapsed="false">
      <c r="A396" s="0" t="s">
        <v>395</v>
      </c>
      <c r="B396" s="0" t="n">
        <v>5.33166</v>
      </c>
      <c r="C396" s="0" t="n">
        <v>0.339616</v>
      </c>
      <c r="E396" s="0" t="n">
        <v>0.378729</v>
      </c>
      <c r="F396" s="0" t="n">
        <v>0.361874</v>
      </c>
      <c r="G396" s="0" t="n">
        <v>0.351132</v>
      </c>
      <c r="H396" s="0" t="n">
        <v>0.349527</v>
      </c>
      <c r="I396" s="0" t="n">
        <v>0.340208</v>
      </c>
      <c r="J396" s="0" t="n">
        <v>0.42717</v>
      </c>
      <c r="K396" s="0" t="n">
        <v>-0.130805</v>
      </c>
    </row>
    <row r="397" customFormat="false" ht="12.75" hidden="false" customHeight="false" outlineLevel="0" collapsed="false">
      <c r="A397" s="0" t="s">
        <v>396</v>
      </c>
      <c r="B397" s="0" t="n">
        <v>0.053732</v>
      </c>
      <c r="C397" s="0" t="n">
        <v>0.402293</v>
      </c>
      <c r="E397" s="0" t="n">
        <v>0.481775</v>
      </c>
      <c r="F397" s="0" t="n">
        <v>0.481708</v>
      </c>
      <c r="G397" s="0" t="n">
        <v>0.483498</v>
      </c>
      <c r="H397" s="0" t="n">
        <v>0.462764</v>
      </c>
      <c r="I397" s="0" t="n">
        <v>0.418007</v>
      </c>
      <c r="J397" s="0" t="n">
        <v>0.599857</v>
      </c>
      <c r="K397" s="0" t="n">
        <v>0.0314776</v>
      </c>
    </row>
    <row r="398" customFormat="false" ht="12.75" hidden="false" customHeight="false" outlineLevel="0" collapsed="false">
      <c r="A398" s="0" t="s">
        <v>397</v>
      </c>
      <c r="B398" s="0" t="n">
        <v>4.35283</v>
      </c>
      <c r="C398" s="0" t="n">
        <v>0.34552</v>
      </c>
      <c r="E398" s="0" t="n">
        <v>0.413215</v>
      </c>
      <c r="F398" s="0" t="n">
        <v>0.443899</v>
      </c>
      <c r="G398" s="0" t="n">
        <v>0.442209</v>
      </c>
      <c r="H398" s="0" t="n">
        <v>0.431491</v>
      </c>
      <c r="I398" s="0" t="n">
        <v>0.414704</v>
      </c>
      <c r="J398" s="0" t="n">
        <v>0.497062</v>
      </c>
      <c r="K398" s="0" t="n">
        <v>-0.106426</v>
      </c>
    </row>
    <row r="399" customFormat="false" ht="12.75" hidden="false" customHeight="false" outlineLevel="0" collapsed="false">
      <c r="A399" s="0" t="s">
        <v>398</v>
      </c>
      <c r="B399" s="0" t="n">
        <v>1.52208</v>
      </c>
      <c r="C399" s="0" t="n">
        <v>0.683541</v>
      </c>
      <c r="E399" s="0" t="n">
        <v>-0.161014</v>
      </c>
      <c r="F399" s="0" t="n">
        <v>-0.0699761</v>
      </c>
      <c r="G399" s="0" t="n">
        <v>0.0199288</v>
      </c>
      <c r="H399" s="0" t="n">
        <v>0.0442175</v>
      </c>
      <c r="I399" s="0" t="n">
        <v>0.0439792</v>
      </c>
      <c r="J399" s="0" t="n">
        <v>0.356293</v>
      </c>
      <c r="K399" s="0" t="n">
        <v>0.202551</v>
      </c>
    </row>
    <row r="400" customFormat="false" ht="12.75" hidden="false" customHeight="false" outlineLevel="0" collapsed="false">
      <c r="A400" s="0" t="s">
        <v>399</v>
      </c>
      <c r="B400" s="0" t="n">
        <v>1.26876</v>
      </c>
      <c r="C400" s="0" t="n">
        <v>0.675612</v>
      </c>
      <c r="E400" s="0" t="n">
        <v>-0.227075</v>
      </c>
      <c r="F400" s="0" t="n">
        <v>-0.121102</v>
      </c>
      <c r="G400" s="0" t="n">
        <v>-0.0329592</v>
      </c>
      <c r="H400" s="0" t="n">
        <v>-0.00426087</v>
      </c>
      <c r="I400" s="0" t="n">
        <v>0.00497068</v>
      </c>
      <c r="J400" s="0" t="n">
        <v>0.348361</v>
      </c>
      <c r="K400" s="0" t="n">
        <v>0.186721</v>
      </c>
    </row>
    <row r="401" customFormat="false" ht="12.75" hidden="false" customHeight="false" outlineLevel="0" collapsed="false">
      <c r="A401" s="0" t="s">
        <v>400</v>
      </c>
      <c r="B401" s="0" t="n">
        <v>1.48515</v>
      </c>
      <c r="C401" s="0" t="n">
        <v>0.675496</v>
      </c>
      <c r="E401" s="0" t="n">
        <v>-0.182332</v>
      </c>
      <c r="F401" s="0" t="n">
        <v>-0.0822022</v>
      </c>
      <c r="G401" s="0" t="n">
        <v>0.000543512</v>
      </c>
      <c r="H401" s="0" t="n">
        <v>0.0244435</v>
      </c>
      <c r="I401" s="0" t="n">
        <v>0.0280686</v>
      </c>
      <c r="J401" s="0" t="n">
        <v>0.345264</v>
      </c>
      <c r="K401" s="0" t="n">
        <v>0.200867</v>
      </c>
    </row>
    <row r="402" customFormat="false" ht="12.75" hidden="false" customHeight="false" outlineLevel="0" collapsed="false">
      <c r="A402" s="0" t="s">
        <v>401</v>
      </c>
      <c r="B402" s="0" t="n">
        <v>0.062829</v>
      </c>
      <c r="C402" s="0" t="n">
        <v>0.6642</v>
      </c>
      <c r="E402" s="0" t="n">
        <v>-0.0351993</v>
      </c>
      <c r="F402" s="0" t="n">
        <v>0.0717298</v>
      </c>
      <c r="G402" s="0" t="n">
        <v>0.126039</v>
      </c>
      <c r="H402" s="0" t="n">
        <v>0.127473</v>
      </c>
      <c r="I402" s="0" t="n">
        <v>0.10487</v>
      </c>
      <c r="J402" s="0" t="n">
        <v>0.252968</v>
      </c>
      <c r="K402" s="0" t="n">
        <v>0.237913</v>
      </c>
    </row>
    <row r="403" customFormat="false" ht="12.75" hidden="false" customHeight="false" outlineLevel="0" collapsed="false">
      <c r="A403" s="0" t="s">
        <v>402</v>
      </c>
      <c r="B403" s="0" t="n">
        <v>0.039263</v>
      </c>
      <c r="C403" s="0" t="n">
        <v>0.668084</v>
      </c>
      <c r="E403" s="0" t="n">
        <v>-0.0558844</v>
      </c>
      <c r="F403" s="0" t="n">
        <v>0.0497981</v>
      </c>
      <c r="G403" s="0" t="n">
        <v>0.103981</v>
      </c>
      <c r="H403" s="0" t="n">
        <v>0.104482</v>
      </c>
      <c r="I403" s="0" t="n">
        <v>0.0813898</v>
      </c>
      <c r="J403" s="0" t="n">
        <v>0.244301</v>
      </c>
      <c r="K403" s="0" t="n">
        <v>0.209461</v>
      </c>
    </row>
    <row r="404" customFormat="false" ht="12.75" hidden="false" customHeight="false" outlineLevel="0" collapsed="false">
      <c r="A404" s="0" t="s">
        <v>403</v>
      </c>
      <c r="B404" s="0" t="n">
        <v>1.11152</v>
      </c>
      <c r="C404" s="0" t="n">
        <v>0.709997</v>
      </c>
      <c r="E404" s="0" t="n">
        <v>-0.237904</v>
      </c>
      <c r="F404" s="0" t="n">
        <v>-0.123851</v>
      </c>
      <c r="G404" s="0" t="n">
        <v>-0.0272163</v>
      </c>
      <c r="H404" s="0" t="n">
        <v>0.00115089</v>
      </c>
      <c r="I404" s="0" t="n">
        <v>0.00891251</v>
      </c>
      <c r="J404" s="0" t="n">
        <v>0.334071</v>
      </c>
      <c r="K404" s="0" t="n">
        <v>0.162065</v>
      </c>
    </row>
    <row r="405" customFormat="false" ht="12.75" hidden="false" customHeight="false" outlineLevel="0" collapsed="false">
      <c r="A405" s="0" t="s">
        <v>404</v>
      </c>
      <c r="B405" s="0" t="n">
        <v>1.1115</v>
      </c>
      <c r="C405" s="0" t="n">
        <v>0.710806</v>
      </c>
      <c r="E405" s="0" t="n">
        <v>-0.250079</v>
      </c>
      <c r="F405" s="0" t="n">
        <v>-0.127742</v>
      </c>
      <c r="G405" s="0" t="n">
        <v>-0.0297514</v>
      </c>
      <c r="H405" s="0" t="n">
        <v>0.000406745</v>
      </c>
      <c r="I405" s="0" t="n">
        <v>0.0100379</v>
      </c>
      <c r="J405" s="0" t="n">
        <v>0.331952</v>
      </c>
      <c r="K405" s="0" t="n">
        <v>0.15818</v>
      </c>
    </row>
    <row r="406" customFormat="false" ht="12.75" hidden="false" customHeight="false" outlineLevel="0" collapsed="false">
      <c r="A406" s="0" t="s">
        <v>405</v>
      </c>
      <c r="B406" s="0" t="n">
        <v>4.1331</v>
      </c>
      <c r="C406" s="0" t="n">
        <v>0.410313</v>
      </c>
      <c r="E406" s="0" t="n">
        <v>0.293779</v>
      </c>
      <c r="F406" s="0" t="n">
        <v>0.338484</v>
      </c>
      <c r="G406" s="0" t="n">
        <v>0.349364</v>
      </c>
      <c r="H406" s="0" t="n">
        <v>0.351187</v>
      </c>
      <c r="I406" s="0" t="n">
        <v>0.343888</v>
      </c>
      <c r="J406" s="0" t="n">
        <v>0.53289</v>
      </c>
      <c r="K406" s="0" t="n">
        <v>-0.0189741</v>
      </c>
    </row>
    <row r="407" customFormat="false" ht="12.75" hidden="false" customHeight="false" outlineLevel="0" collapsed="false">
      <c r="A407" s="0" t="s">
        <v>406</v>
      </c>
      <c r="B407" s="0" t="n">
        <v>3.22575</v>
      </c>
      <c r="C407" s="0" t="n">
        <v>0.295234</v>
      </c>
      <c r="E407" s="0" t="n">
        <v>0.733062</v>
      </c>
      <c r="F407" s="0" t="n">
        <v>0.713697</v>
      </c>
      <c r="G407" s="0" t="n">
        <v>0.625883</v>
      </c>
      <c r="H407" s="0" t="n">
        <v>0.587611</v>
      </c>
      <c r="I407" s="0" t="n">
        <v>0.554818</v>
      </c>
      <c r="J407" s="0" t="n">
        <v>0.482943</v>
      </c>
      <c r="K407" s="0" t="n">
        <v>-0.140323</v>
      </c>
    </row>
    <row r="408" customFormat="false" ht="12.75" hidden="false" customHeight="false" outlineLevel="0" collapsed="false">
      <c r="A408" s="0" t="s">
        <v>407</v>
      </c>
      <c r="B408" s="0" t="n">
        <v>5.05753</v>
      </c>
      <c r="C408" s="0" t="n">
        <v>0.541739</v>
      </c>
      <c r="E408" s="0" t="n">
        <v>-0.434848</v>
      </c>
      <c r="F408" s="0" t="n">
        <v>-0.303102</v>
      </c>
      <c r="G408" s="0" t="n">
        <v>-0.232109</v>
      </c>
      <c r="H408" s="0" t="n">
        <v>-0.186153</v>
      </c>
      <c r="I408" s="0" t="n">
        <v>-0.156657</v>
      </c>
      <c r="J408" s="0" t="n">
        <v>0.349979</v>
      </c>
      <c r="K408" s="0" t="n">
        <v>-0.0372914</v>
      </c>
    </row>
    <row r="409" customFormat="false" ht="12.75" hidden="false" customHeight="false" outlineLevel="0" collapsed="false">
      <c r="A409" s="0" t="s">
        <v>408</v>
      </c>
      <c r="B409" s="0" t="n">
        <v>3.55182</v>
      </c>
      <c r="C409" s="0" t="n">
        <v>0.337833</v>
      </c>
      <c r="E409" s="0" t="n">
        <v>0.792933</v>
      </c>
      <c r="F409" s="0" t="n">
        <v>0.70361</v>
      </c>
      <c r="G409" s="0" t="n">
        <v>0.659868</v>
      </c>
      <c r="H409" s="0" t="n">
        <v>0.636122</v>
      </c>
      <c r="I409" s="0" t="n">
        <v>0.615529</v>
      </c>
      <c r="J409" s="0" t="n">
        <v>0.419607</v>
      </c>
      <c r="K409" s="0" t="n">
        <v>-0.113474</v>
      </c>
    </row>
    <row r="410" customFormat="false" ht="12.75" hidden="false" customHeight="false" outlineLevel="0" collapsed="false">
      <c r="A410" s="0" t="s">
        <v>409</v>
      </c>
      <c r="B410" s="0" t="n">
        <v>0.035505</v>
      </c>
      <c r="C410" s="0" t="n">
        <v>0.420589</v>
      </c>
      <c r="E410" s="0" t="n">
        <v>0.880543</v>
      </c>
      <c r="F410" s="0" t="n">
        <v>0.804301</v>
      </c>
      <c r="G410" s="0" t="n">
        <v>0.746403</v>
      </c>
      <c r="H410" s="0" t="n">
        <v>0.678746</v>
      </c>
      <c r="I410" s="0" t="n">
        <v>0.558492</v>
      </c>
      <c r="J410" s="0" t="n">
        <v>0.38283</v>
      </c>
      <c r="K410" s="0" t="n">
        <v>0.200498</v>
      </c>
    </row>
    <row r="411" customFormat="false" ht="12.75" hidden="false" customHeight="false" outlineLevel="0" collapsed="false">
      <c r="A411" s="0" t="s">
        <v>410</v>
      </c>
      <c r="B411" s="0" t="n">
        <v>0.049558</v>
      </c>
      <c r="C411" s="0" t="n">
        <v>0.478853</v>
      </c>
      <c r="E411" s="0" t="n">
        <v>0.242389</v>
      </c>
      <c r="F411" s="0" t="n">
        <v>0.271597</v>
      </c>
      <c r="G411" s="0" t="n">
        <v>0.296695</v>
      </c>
      <c r="H411" s="0" t="n">
        <v>0.293945</v>
      </c>
      <c r="I411" s="0" t="n">
        <v>0.270329</v>
      </c>
      <c r="J411" s="0" t="n">
        <v>0.516509</v>
      </c>
      <c r="K411" s="0" t="n">
        <v>0.218551</v>
      </c>
    </row>
    <row r="412" customFormat="false" ht="12.75" hidden="false" customHeight="false" outlineLevel="0" collapsed="false">
      <c r="A412" s="0" t="s">
        <v>411</v>
      </c>
      <c r="B412" s="0" t="n">
        <v>0.138742</v>
      </c>
      <c r="C412" s="0" t="n">
        <v>0.486911</v>
      </c>
      <c r="E412" s="0" t="n">
        <v>0.230055</v>
      </c>
      <c r="F412" s="0" t="n">
        <v>0.292088</v>
      </c>
      <c r="G412" s="0" t="n">
        <v>0.326364</v>
      </c>
      <c r="H412" s="0" t="n">
        <v>0.323312</v>
      </c>
      <c r="I412" s="0" t="n">
        <v>0.300437</v>
      </c>
      <c r="J412" s="0" t="n">
        <v>0.614091</v>
      </c>
      <c r="K412" s="0" t="n">
        <v>0.28425</v>
      </c>
    </row>
    <row r="413" customFormat="false" ht="12.75" hidden="false" customHeight="false" outlineLevel="0" collapsed="false">
      <c r="A413" s="0" t="s">
        <v>412</v>
      </c>
      <c r="B413" s="0" t="n">
        <v>4.7557</v>
      </c>
      <c r="C413" s="0" t="n">
        <v>0.478433</v>
      </c>
      <c r="E413" s="0" t="n">
        <v>-0.0837128</v>
      </c>
      <c r="F413" s="0" t="n">
        <v>0.0390017</v>
      </c>
      <c r="G413" s="0" t="n">
        <v>0.112871</v>
      </c>
      <c r="H413" s="0" t="n">
        <v>0.138568</v>
      </c>
      <c r="I413" s="0" t="n">
        <v>0.148085</v>
      </c>
      <c r="J413" s="0" t="n">
        <v>0.67187</v>
      </c>
      <c r="K413" s="0" t="n">
        <v>0.0632044</v>
      </c>
    </row>
    <row r="414" customFormat="false" ht="12.75" hidden="false" customHeight="false" outlineLevel="0" collapsed="false">
      <c r="A414" s="0" t="s">
        <v>413</v>
      </c>
      <c r="B414" s="0" t="n">
        <v>4.58523</v>
      </c>
      <c r="C414" s="0" t="n">
        <v>0.478356</v>
      </c>
      <c r="E414" s="0" t="n">
        <v>-0.0881066</v>
      </c>
      <c r="F414" s="0" t="n">
        <v>0.0355999</v>
      </c>
      <c r="G414" s="0" t="n">
        <v>0.110138</v>
      </c>
      <c r="H414" s="0" t="n">
        <v>0.136112</v>
      </c>
      <c r="I414" s="0" t="n">
        <v>0.145851</v>
      </c>
      <c r="J414" s="0" t="n">
        <v>0.67332</v>
      </c>
      <c r="K414" s="0" t="n">
        <v>0.0603263</v>
      </c>
    </row>
    <row r="415" customFormat="false" ht="12.75" hidden="false" customHeight="false" outlineLevel="0" collapsed="false">
      <c r="A415" s="0" t="s">
        <v>414</v>
      </c>
      <c r="B415" s="0" t="n">
        <v>4.80904</v>
      </c>
      <c r="C415" s="0" t="n">
        <v>0.479073</v>
      </c>
      <c r="E415" s="0" t="n">
        <v>-0.0796403</v>
      </c>
      <c r="F415" s="0" t="n">
        <v>0.04411</v>
      </c>
      <c r="G415" s="0" t="n">
        <v>0.117753</v>
      </c>
      <c r="H415" s="0" t="n">
        <v>0.143159</v>
      </c>
      <c r="I415" s="0" t="n">
        <v>0.152492</v>
      </c>
      <c r="J415" s="0" t="n">
        <v>0.673595</v>
      </c>
      <c r="K415" s="0" t="n">
        <v>0.0696845</v>
      </c>
    </row>
    <row r="416" customFormat="false" ht="12.75" hidden="false" customHeight="false" outlineLevel="0" collapsed="false">
      <c r="A416" s="0" t="s">
        <v>415</v>
      </c>
      <c r="B416" s="0" t="n">
        <v>0.21816</v>
      </c>
      <c r="C416" s="0" t="n">
        <v>0.524189</v>
      </c>
      <c r="E416" s="0" t="n">
        <v>0.294656</v>
      </c>
      <c r="F416" s="0" t="n">
        <v>0.286549</v>
      </c>
      <c r="G416" s="0" t="n">
        <v>0.30739</v>
      </c>
      <c r="H416" s="0" t="n">
        <v>0.302133</v>
      </c>
      <c r="I416" s="0" t="n">
        <v>0.285783</v>
      </c>
      <c r="J416" s="0" t="n">
        <v>0.624153</v>
      </c>
      <c r="K416" s="0" t="n">
        <v>0.425252</v>
      </c>
    </row>
    <row r="417" customFormat="false" ht="12.75" hidden="false" customHeight="false" outlineLevel="0" collapsed="false">
      <c r="A417" s="0" t="s">
        <v>416</v>
      </c>
      <c r="B417" s="0" t="n">
        <v>0.106516</v>
      </c>
      <c r="C417" s="0" t="n">
        <v>0.493935</v>
      </c>
      <c r="E417" s="0" t="n">
        <v>0.4353</v>
      </c>
      <c r="F417" s="0" t="n">
        <v>0.446504</v>
      </c>
      <c r="G417" s="0" t="n">
        <v>0.445856</v>
      </c>
      <c r="H417" s="0" t="n">
        <v>0.420456</v>
      </c>
      <c r="I417" s="0" t="n">
        <v>0.378994</v>
      </c>
      <c r="J417" s="0" t="n">
        <v>0.551369</v>
      </c>
      <c r="K417" s="0" t="n">
        <v>0.405906</v>
      </c>
    </row>
    <row r="418" customFormat="false" ht="12.75" hidden="false" customHeight="false" outlineLevel="0" collapsed="false">
      <c r="A418" s="0" t="s">
        <v>417</v>
      </c>
      <c r="B418" s="0" t="n">
        <v>4.79196</v>
      </c>
      <c r="C418" s="0" t="n">
        <v>0.479482</v>
      </c>
      <c r="E418" s="0" t="n">
        <v>-0.0810228</v>
      </c>
      <c r="F418" s="0" t="n">
        <v>0.0429541</v>
      </c>
      <c r="G418" s="0" t="n">
        <v>0.116985</v>
      </c>
      <c r="H418" s="0" t="n">
        <v>0.142565</v>
      </c>
      <c r="I418" s="0" t="n">
        <v>0.152029</v>
      </c>
      <c r="J418" s="0" t="n">
        <v>0.675007</v>
      </c>
      <c r="K418" s="0" t="n">
        <v>0.0712046</v>
      </c>
    </row>
    <row r="419" customFormat="false" ht="12.75" hidden="false" customHeight="false" outlineLevel="0" collapsed="false">
      <c r="A419" s="0" t="s">
        <v>418</v>
      </c>
      <c r="B419" s="0" t="n">
        <v>4.85743</v>
      </c>
      <c r="C419" s="0" t="n">
        <v>0.477785</v>
      </c>
      <c r="E419" s="0" t="n">
        <v>-0.0823543</v>
      </c>
      <c r="F419" s="0" t="n">
        <v>0.0413534</v>
      </c>
      <c r="G419" s="0" t="n">
        <v>0.115493</v>
      </c>
      <c r="H419" s="0" t="n">
        <v>0.141164</v>
      </c>
      <c r="I419" s="0" t="n">
        <v>0.150578</v>
      </c>
      <c r="J419" s="0" t="n">
        <v>0.676175</v>
      </c>
      <c r="K419" s="0" t="n">
        <v>0.0632371</v>
      </c>
    </row>
    <row r="420" customFormat="false" ht="12.75" hidden="false" customHeight="false" outlineLevel="0" collapsed="false">
      <c r="A420" s="0" t="s">
        <v>419</v>
      </c>
      <c r="B420" s="0" t="n">
        <v>0.093939</v>
      </c>
      <c r="C420" s="0" t="n">
        <v>0.468719</v>
      </c>
      <c r="E420" s="0" t="n">
        <v>0.208887</v>
      </c>
      <c r="F420" s="0" t="n">
        <v>0.253708</v>
      </c>
      <c r="G420" s="0" t="n">
        <v>0.283574</v>
      </c>
      <c r="H420" s="0" t="n">
        <v>0.284817</v>
      </c>
      <c r="I420" s="0" t="n">
        <v>0.272048</v>
      </c>
      <c r="J420" s="0" t="n">
        <v>0.566224</v>
      </c>
      <c r="K420" s="0" t="n">
        <v>0.178413</v>
      </c>
    </row>
    <row r="421" customFormat="false" ht="12.75" hidden="false" customHeight="false" outlineLevel="0" collapsed="false">
      <c r="A421" s="0" t="s">
        <v>420</v>
      </c>
      <c r="B421" s="0" t="n">
        <v>4.54591</v>
      </c>
      <c r="C421" s="0" t="n">
        <v>0.548508</v>
      </c>
      <c r="E421" s="0" t="n">
        <v>-0.141515</v>
      </c>
      <c r="F421" s="0" t="n">
        <v>-0.141013</v>
      </c>
      <c r="G421" s="0" t="n">
        <v>-0.116325</v>
      </c>
      <c r="H421" s="0" t="n">
        <v>-0.0913038</v>
      </c>
      <c r="I421" s="0" t="n">
        <v>-0.071919</v>
      </c>
      <c r="J421" s="0" t="n">
        <v>0.278203</v>
      </c>
      <c r="K421" s="0" t="n">
        <v>0.0894481</v>
      </c>
    </row>
    <row r="422" customFormat="false" ht="12.75" hidden="false" customHeight="false" outlineLevel="0" collapsed="false">
      <c r="A422" s="0" t="s">
        <v>421</v>
      </c>
      <c r="B422" s="0" t="n">
        <v>4.70629</v>
      </c>
      <c r="C422" s="0" t="n">
        <v>0.521055</v>
      </c>
      <c r="E422" s="0" t="n">
        <v>-0.0910252</v>
      </c>
      <c r="F422" s="0" t="n">
        <v>-0.0915244</v>
      </c>
      <c r="G422" s="0" t="n">
        <v>-0.0706268</v>
      </c>
      <c r="H422" s="0" t="n">
        <v>-0.0470154</v>
      </c>
      <c r="I422" s="0" t="n">
        <v>-0.0296068</v>
      </c>
      <c r="J422" s="0" t="n">
        <v>0.228257</v>
      </c>
      <c r="K422" s="0" t="n">
        <v>0.0568755</v>
      </c>
    </row>
    <row r="423" customFormat="false" ht="12.75" hidden="false" customHeight="false" outlineLevel="0" collapsed="false">
      <c r="A423" s="0" t="s">
        <v>422</v>
      </c>
      <c r="B423" s="0" t="n">
        <v>4.9698</v>
      </c>
      <c r="C423" s="0" t="n">
        <v>0.54039</v>
      </c>
      <c r="E423" s="0" t="n">
        <v>-0.133413</v>
      </c>
      <c r="F423" s="0" t="n">
        <v>-0.128488</v>
      </c>
      <c r="G423" s="0" t="n">
        <v>-0.100592</v>
      </c>
      <c r="H423" s="0" t="n">
        <v>-0.0759157</v>
      </c>
      <c r="I423" s="0" t="n">
        <v>-0.057473</v>
      </c>
      <c r="J423" s="0" t="n">
        <v>0.280119</v>
      </c>
      <c r="K423" s="0" t="n">
        <v>0.0914777</v>
      </c>
    </row>
    <row r="424" customFormat="false" ht="12.75" hidden="false" customHeight="false" outlineLevel="0" collapsed="false">
      <c r="A424" s="0" t="s">
        <v>423</v>
      </c>
      <c r="B424" s="0" t="n">
        <v>0.161613</v>
      </c>
      <c r="C424" s="0" t="n">
        <v>0.563117</v>
      </c>
      <c r="E424" s="0" t="n">
        <v>-0.0523125</v>
      </c>
      <c r="F424" s="0" t="n">
        <v>-0.0589346</v>
      </c>
      <c r="G424" s="0" t="n">
        <v>-0.028554</v>
      </c>
      <c r="H424" s="0" t="n">
        <v>-0.0133645</v>
      </c>
      <c r="I424" s="0" t="n">
        <v>-0.00398558</v>
      </c>
      <c r="J424" s="0" t="n">
        <v>0.359599</v>
      </c>
      <c r="K424" s="0" t="n">
        <v>0.218716</v>
      </c>
    </row>
    <row r="425" customFormat="false" ht="12.75" hidden="false" customHeight="false" outlineLevel="0" collapsed="false">
      <c r="A425" s="0" t="s">
        <v>424</v>
      </c>
      <c r="B425" s="0" t="n">
        <v>0.126697</v>
      </c>
      <c r="C425" s="0" t="n">
        <v>0.5259</v>
      </c>
      <c r="E425" s="0" t="n">
        <v>0.221014</v>
      </c>
      <c r="F425" s="0" t="n">
        <v>0.292167</v>
      </c>
      <c r="G425" s="0" t="n">
        <v>0.320327</v>
      </c>
      <c r="H425" s="0" t="n">
        <v>0.31435</v>
      </c>
      <c r="I425" s="0" t="n">
        <v>0.289785</v>
      </c>
      <c r="J425" s="0" t="n">
        <v>0.494206</v>
      </c>
      <c r="K425" s="0" t="n">
        <v>0.418294</v>
      </c>
    </row>
    <row r="426" customFormat="false" ht="12.75" hidden="false" customHeight="false" outlineLevel="0" collapsed="false">
      <c r="A426" s="0" t="s">
        <v>425</v>
      </c>
      <c r="B426" s="0" t="n">
        <v>4.51982</v>
      </c>
      <c r="C426" s="0" t="n">
        <v>0.487872</v>
      </c>
      <c r="E426" s="0" t="n">
        <v>0.0238141</v>
      </c>
      <c r="F426" s="0" t="n">
        <v>0.132054</v>
      </c>
      <c r="G426" s="0" t="n">
        <v>0.196943</v>
      </c>
      <c r="H426" s="0" t="n">
        <v>0.21555</v>
      </c>
      <c r="I426" s="0" t="n">
        <v>0.218639</v>
      </c>
      <c r="J426" s="0" t="n">
        <v>0.637191</v>
      </c>
      <c r="K426" s="0" t="n">
        <v>0.171697</v>
      </c>
    </row>
    <row r="427" customFormat="false" ht="12.75" hidden="false" customHeight="false" outlineLevel="0" collapsed="false">
      <c r="A427" s="0" t="s">
        <v>426</v>
      </c>
      <c r="B427" s="0" t="n">
        <v>4.36923</v>
      </c>
      <c r="C427" s="0" t="n">
        <v>0.487503</v>
      </c>
      <c r="E427" s="0" t="n">
        <v>0.0203386</v>
      </c>
      <c r="F427" s="0" t="n">
        <v>0.124943</v>
      </c>
      <c r="G427" s="0" t="n">
        <v>0.188487</v>
      </c>
      <c r="H427" s="0" t="n">
        <v>0.206298</v>
      </c>
      <c r="I427" s="0" t="n">
        <v>0.208994</v>
      </c>
      <c r="J427" s="0" t="n">
        <v>0.627324</v>
      </c>
      <c r="K427" s="0" t="n">
        <v>0.16156</v>
      </c>
    </row>
    <row r="428" customFormat="false" ht="12.75" hidden="false" customHeight="false" outlineLevel="0" collapsed="false">
      <c r="A428" s="0" t="s">
        <v>427</v>
      </c>
      <c r="B428" s="0" t="n">
        <v>0.182726</v>
      </c>
      <c r="C428" s="0" t="n">
        <v>0.551958</v>
      </c>
      <c r="E428" s="0" t="n">
        <v>0.21858</v>
      </c>
      <c r="F428" s="0" t="n">
        <v>0.267465</v>
      </c>
      <c r="G428" s="0" t="n">
        <v>0.300689</v>
      </c>
      <c r="H428" s="0" t="n">
        <v>0.295372</v>
      </c>
      <c r="I428" s="0" t="n">
        <v>0.275488</v>
      </c>
      <c r="J428" s="0" t="n">
        <v>0.488522</v>
      </c>
      <c r="K428" s="0" t="n">
        <v>0.437385</v>
      </c>
    </row>
    <row r="429" customFormat="false" ht="12.75" hidden="false" customHeight="false" outlineLevel="0" collapsed="false">
      <c r="A429" s="0" t="s">
        <v>428</v>
      </c>
      <c r="B429" s="0" t="n">
        <v>4.59935</v>
      </c>
      <c r="C429" s="0" t="n">
        <v>0.490937</v>
      </c>
      <c r="E429" s="0" t="n">
        <v>0.0271164</v>
      </c>
      <c r="F429" s="0" t="n">
        <v>0.131457</v>
      </c>
      <c r="G429" s="0" t="n">
        <v>0.196254</v>
      </c>
      <c r="H429" s="0" t="n">
        <v>0.214669</v>
      </c>
      <c r="I429" s="0" t="n">
        <v>0.218009</v>
      </c>
      <c r="J429" s="0" t="n">
        <v>0.636831</v>
      </c>
      <c r="K429" s="0" t="n">
        <v>0.184414</v>
      </c>
    </row>
    <row r="430" customFormat="false" ht="12.75" hidden="false" customHeight="false" outlineLevel="0" collapsed="false">
      <c r="A430" s="0" t="s">
        <v>429</v>
      </c>
      <c r="B430" s="0" t="n">
        <v>4.6072</v>
      </c>
      <c r="C430" s="0" t="n">
        <v>0.491104</v>
      </c>
      <c r="E430" s="0" t="n">
        <v>0.0271308</v>
      </c>
      <c r="F430" s="0" t="n">
        <v>0.130873</v>
      </c>
      <c r="G430" s="0" t="n">
        <v>0.195184</v>
      </c>
      <c r="H430" s="0" t="n">
        <v>0.213468</v>
      </c>
      <c r="I430" s="0" t="n">
        <v>0.216764</v>
      </c>
      <c r="J430" s="0" t="n">
        <v>0.632656</v>
      </c>
      <c r="K430" s="0" t="n">
        <v>0.183936</v>
      </c>
    </row>
    <row r="431" customFormat="false" ht="12.75" hidden="false" customHeight="false" outlineLevel="0" collapsed="false">
      <c r="A431" s="0" t="s">
        <v>430</v>
      </c>
      <c r="B431" s="0" t="n">
        <v>0.221618</v>
      </c>
      <c r="C431" s="0" t="n">
        <v>0.54233</v>
      </c>
      <c r="E431" s="0" t="n">
        <v>0.253292</v>
      </c>
      <c r="F431" s="0" t="n">
        <v>0.298867</v>
      </c>
      <c r="G431" s="0" t="n">
        <v>0.328789</v>
      </c>
      <c r="H431" s="0" t="n">
        <v>0.322153</v>
      </c>
      <c r="I431" s="0" t="n">
        <v>0.301785</v>
      </c>
      <c r="J431" s="0" t="n">
        <v>0.511801</v>
      </c>
      <c r="K431" s="0" t="n">
        <v>0.451789</v>
      </c>
    </row>
    <row r="432" customFormat="false" ht="12.75" hidden="false" customHeight="false" outlineLevel="0" collapsed="false">
      <c r="A432" s="0" t="s">
        <v>431</v>
      </c>
      <c r="B432" s="0" t="n">
        <v>4.57428</v>
      </c>
      <c r="C432" s="0" t="n">
        <v>0.490823</v>
      </c>
      <c r="E432" s="0" t="n">
        <v>0.0271059</v>
      </c>
      <c r="F432" s="0" t="n">
        <v>0.130847</v>
      </c>
      <c r="G432" s="0" t="n">
        <v>0.195478</v>
      </c>
      <c r="H432" s="0" t="n">
        <v>0.213984</v>
      </c>
      <c r="I432" s="0" t="n">
        <v>0.217326</v>
      </c>
      <c r="J432" s="0" t="n">
        <v>0.635056</v>
      </c>
      <c r="K432" s="0" t="n">
        <v>0.1833</v>
      </c>
    </row>
    <row r="433" customFormat="false" ht="12.75" hidden="false" customHeight="false" outlineLevel="0" collapsed="false">
      <c r="A433" s="0" t="s">
        <v>432</v>
      </c>
      <c r="B433" s="0" t="n">
        <v>4.82526</v>
      </c>
      <c r="C433" s="0" t="n">
        <v>0.489902</v>
      </c>
      <c r="E433" s="0" t="n">
        <v>0.0255993</v>
      </c>
      <c r="F433" s="0" t="n">
        <v>0.129357</v>
      </c>
      <c r="G433" s="0" t="n">
        <v>0.19481</v>
      </c>
      <c r="H433" s="0" t="n">
        <v>0.212898</v>
      </c>
      <c r="I433" s="0" t="n">
        <v>0.216261</v>
      </c>
      <c r="J433" s="0" t="n">
        <v>0.649898</v>
      </c>
      <c r="K433" s="0" t="n">
        <v>0.178595</v>
      </c>
    </row>
    <row r="434" customFormat="false" ht="12.75" hidden="false" customHeight="false" outlineLevel="0" collapsed="false">
      <c r="A434" s="0" t="s">
        <v>433</v>
      </c>
      <c r="B434" s="0" t="n">
        <v>0.214396</v>
      </c>
      <c r="C434" s="0" t="n">
        <v>0.547338</v>
      </c>
      <c r="E434" s="0" t="n">
        <v>0.19754</v>
      </c>
      <c r="F434" s="0" t="n">
        <v>0.258851</v>
      </c>
      <c r="G434" s="0" t="n">
        <v>0.296032</v>
      </c>
      <c r="H434" s="0" t="n">
        <v>0.29237</v>
      </c>
      <c r="I434" s="0" t="n">
        <v>0.274002</v>
      </c>
      <c r="J434" s="0" t="n">
        <v>0.547272</v>
      </c>
      <c r="K434" s="0" t="n">
        <v>0.431748</v>
      </c>
    </row>
    <row r="435" customFormat="false" ht="12.75" hidden="false" customHeight="false" outlineLevel="0" collapsed="false">
      <c r="A435" s="0" t="s">
        <v>434</v>
      </c>
      <c r="B435" s="0" t="n">
        <v>4.10944</v>
      </c>
      <c r="C435" s="0" t="n">
        <v>0.357771</v>
      </c>
      <c r="E435" s="0" t="n">
        <v>0.318763</v>
      </c>
      <c r="F435" s="0" t="n">
        <v>0.387786</v>
      </c>
      <c r="G435" s="0" t="n">
        <v>0.402052</v>
      </c>
      <c r="H435" s="0" t="n">
        <v>0.404092</v>
      </c>
      <c r="I435" s="0" t="n">
        <v>0.393632</v>
      </c>
      <c r="J435" s="0" t="n">
        <v>0.44724</v>
      </c>
      <c r="K435" s="0" t="n">
        <v>-0.120518</v>
      </c>
    </row>
    <row r="436" customFormat="false" ht="12.75" hidden="false" customHeight="false" outlineLevel="0" collapsed="false">
      <c r="A436" s="0" t="s">
        <v>435</v>
      </c>
      <c r="B436" s="0" t="n">
        <v>0.491611</v>
      </c>
      <c r="C436" s="0" t="n">
        <v>0.372117</v>
      </c>
      <c r="E436" s="0" t="n">
        <v>0.347548</v>
      </c>
      <c r="F436" s="0" t="n">
        <v>0.400348</v>
      </c>
      <c r="G436" s="0" t="n">
        <v>0.414174</v>
      </c>
      <c r="H436" s="0" t="n">
        <v>0.41396</v>
      </c>
      <c r="I436" s="0" t="n">
        <v>0.402349</v>
      </c>
      <c r="J436" s="0" t="n">
        <v>0.454855</v>
      </c>
      <c r="K436" s="0" t="n">
        <v>-0.0875143</v>
      </c>
    </row>
    <row r="437" customFormat="false" ht="12.75" hidden="false" customHeight="false" outlineLevel="0" collapsed="false">
      <c r="A437" s="0" t="s">
        <v>436</v>
      </c>
      <c r="B437" s="0" t="n">
        <v>0.130973</v>
      </c>
      <c r="C437" s="0" t="n">
        <v>0.443038</v>
      </c>
      <c r="E437" s="0" t="n">
        <v>0.447971</v>
      </c>
      <c r="F437" s="0" t="n">
        <v>0.443712</v>
      </c>
      <c r="G437" s="0" t="n">
        <v>0.439712</v>
      </c>
      <c r="H437" s="0" t="n">
        <v>0.42143</v>
      </c>
      <c r="I437" s="0" t="n">
        <v>0.38883</v>
      </c>
      <c r="J437" s="0" t="n">
        <v>0.400233</v>
      </c>
      <c r="K437" s="0" t="n">
        <v>0.102998</v>
      </c>
    </row>
    <row r="438" customFormat="false" ht="12.75" hidden="false" customHeight="false" outlineLevel="0" collapsed="false">
      <c r="A438" s="0" t="s">
        <v>437</v>
      </c>
      <c r="B438" s="0" t="n">
        <v>0.821788</v>
      </c>
      <c r="C438" s="0" t="n">
        <v>0.406375</v>
      </c>
      <c r="E438" s="0" t="n">
        <v>0.44116</v>
      </c>
      <c r="F438" s="0" t="n">
        <v>0.455297</v>
      </c>
      <c r="G438" s="0" t="n">
        <v>0.453055</v>
      </c>
      <c r="H438" s="0" t="n">
        <v>0.444595</v>
      </c>
      <c r="I438" s="0" t="n">
        <v>0.430104</v>
      </c>
      <c r="J438" s="0" t="n">
        <v>0.512788</v>
      </c>
      <c r="K438" s="0" t="n">
        <v>0.0104956</v>
      </c>
    </row>
    <row r="439" customFormat="false" ht="12.75" hidden="false" customHeight="false" outlineLevel="0" collapsed="false">
      <c r="A439" s="0" t="s">
        <v>438</v>
      </c>
      <c r="B439" s="0" t="n">
        <v>3.20094</v>
      </c>
      <c r="C439" s="0" t="n">
        <v>0.395871</v>
      </c>
      <c r="E439" s="0" t="n">
        <v>0.428072</v>
      </c>
      <c r="F439" s="0" t="n">
        <v>0.45692</v>
      </c>
      <c r="G439" s="0" t="n">
        <v>0.458234</v>
      </c>
      <c r="H439" s="0" t="n">
        <v>0.453964</v>
      </c>
      <c r="I439" s="0" t="n">
        <v>0.44167</v>
      </c>
      <c r="J439" s="0" t="n">
        <v>0.508341</v>
      </c>
      <c r="K439" s="0" t="n">
        <v>-0.0162572</v>
      </c>
    </row>
    <row r="440" customFormat="false" ht="12.75" hidden="false" customHeight="false" outlineLevel="0" collapsed="false">
      <c r="A440" s="0" t="s">
        <v>439</v>
      </c>
      <c r="B440" s="0" t="n">
        <v>1.35423</v>
      </c>
      <c r="C440" s="0" t="n">
        <v>0.396306</v>
      </c>
      <c r="E440" s="0" t="n">
        <v>0.531264</v>
      </c>
      <c r="F440" s="0" t="n">
        <v>0.507972</v>
      </c>
      <c r="G440" s="0" t="n">
        <v>0.504445</v>
      </c>
      <c r="H440" s="0" t="n">
        <v>0.49347</v>
      </c>
      <c r="I440" s="0" t="n">
        <v>0.479872</v>
      </c>
      <c r="J440" s="0" t="n">
        <v>0.601445</v>
      </c>
      <c r="K440" s="0" t="n">
        <v>0.00224161</v>
      </c>
    </row>
    <row r="441" customFormat="false" ht="12.75" hidden="false" customHeight="false" outlineLevel="0" collapsed="false">
      <c r="A441" s="0" t="s">
        <v>440</v>
      </c>
      <c r="B441" s="0" t="n">
        <v>3.65414</v>
      </c>
      <c r="C441" s="0" t="n">
        <v>0.372711</v>
      </c>
      <c r="E441" s="0" t="n">
        <v>0.519731</v>
      </c>
      <c r="F441" s="0" t="n">
        <v>0.524243</v>
      </c>
      <c r="G441" s="0" t="n">
        <v>0.523791</v>
      </c>
      <c r="H441" s="0" t="n">
        <v>0.510877</v>
      </c>
      <c r="I441" s="0" t="n">
        <v>0.493767</v>
      </c>
      <c r="J441" s="0" t="n">
        <v>0.580006</v>
      </c>
      <c r="K441" s="0" t="n">
        <v>-0.0163149</v>
      </c>
    </row>
    <row r="442" customFormat="false" ht="12.75" hidden="false" customHeight="false" outlineLevel="0" collapsed="false">
      <c r="A442" s="0" t="s">
        <v>441</v>
      </c>
      <c r="B442" s="0" t="n">
        <v>1.68333</v>
      </c>
      <c r="C442" s="0" t="n">
        <v>0.375781</v>
      </c>
      <c r="E442" s="0" t="n">
        <v>0.515562</v>
      </c>
      <c r="F442" s="0" t="n">
        <v>0.517348</v>
      </c>
      <c r="G442" s="0" t="n">
        <v>0.516912</v>
      </c>
      <c r="H442" s="0" t="n">
        <v>0.504372</v>
      </c>
      <c r="I442" s="0" t="n">
        <v>0.488045</v>
      </c>
      <c r="J442" s="0" t="n">
        <v>0.591587</v>
      </c>
      <c r="K442" s="0" t="n">
        <v>-0.0188105</v>
      </c>
    </row>
    <row r="443" customFormat="false" ht="12.75" hidden="false" customHeight="false" outlineLevel="0" collapsed="false">
      <c r="A443" s="0" t="s">
        <v>442</v>
      </c>
      <c r="B443" s="0" t="n">
        <v>4.17115</v>
      </c>
      <c r="C443" s="0" t="n">
        <v>0.45301</v>
      </c>
      <c r="E443" s="0" t="n">
        <v>-0.0973236</v>
      </c>
      <c r="F443" s="0" t="n">
        <v>-0.00278593</v>
      </c>
      <c r="G443" s="0" t="n">
        <v>0.0742675</v>
      </c>
      <c r="H443" s="0" t="n">
        <v>0.10624</v>
      </c>
      <c r="I443" s="0" t="n">
        <v>0.120554</v>
      </c>
      <c r="J443" s="0" t="n">
        <v>0.670085</v>
      </c>
      <c r="K443" s="0" t="n">
        <v>-0.0644586</v>
      </c>
    </row>
    <row r="444" customFormat="false" ht="12.75" hidden="false" customHeight="false" outlineLevel="0" collapsed="false">
      <c r="A444" s="0" t="s">
        <v>443</v>
      </c>
      <c r="B444" s="0" t="n">
        <v>0.083306</v>
      </c>
      <c r="C444" s="0" t="n">
        <v>0.511188</v>
      </c>
      <c r="E444" s="0" t="n">
        <v>-0.0793965</v>
      </c>
      <c r="F444" s="0" t="n">
        <v>0.0159343</v>
      </c>
      <c r="G444" s="0" t="n">
        <v>0.0957781</v>
      </c>
      <c r="H444" s="0" t="n">
        <v>0.12272</v>
      </c>
      <c r="I444" s="0" t="n">
        <v>0.127089</v>
      </c>
      <c r="J444" s="0" t="n">
        <v>0.591902</v>
      </c>
      <c r="K444" s="0" t="n">
        <v>0.180079</v>
      </c>
    </row>
    <row r="445" customFormat="false" ht="12.75" hidden="false" customHeight="false" outlineLevel="0" collapsed="false">
      <c r="A445" s="0" t="s">
        <v>444</v>
      </c>
      <c r="B445" s="0" t="n">
        <v>0.02724</v>
      </c>
      <c r="C445" s="0" t="n">
        <v>0.553377</v>
      </c>
      <c r="E445" s="0" t="n">
        <v>0.0659849</v>
      </c>
      <c r="F445" s="0" t="n">
        <v>0.126012</v>
      </c>
      <c r="G445" s="0" t="n">
        <v>0.173275</v>
      </c>
      <c r="H445" s="0" t="n">
        <v>0.18349</v>
      </c>
      <c r="I445" s="0" t="n">
        <v>0.159649</v>
      </c>
      <c r="J445" s="0" t="n">
        <v>0.492345</v>
      </c>
      <c r="K445" s="0" t="n">
        <v>0.369633</v>
      </c>
    </row>
    <row r="446" customFormat="false" ht="12.75" hidden="false" customHeight="false" outlineLevel="0" collapsed="false">
      <c r="A446" s="0" t="s">
        <v>445</v>
      </c>
      <c r="B446" s="0" t="n">
        <v>0.01081</v>
      </c>
      <c r="C446" s="0" t="n">
        <v>0.522294</v>
      </c>
      <c r="E446" s="0" t="n">
        <v>0.192547</v>
      </c>
      <c r="F446" s="0" t="n">
        <v>0.239657</v>
      </c>
      <c r="G446" s="0" t="n">
        <v>0.247386</v>
      </c>
      <c r="H446" s="0" t="n">
        <v>0.215625</v>
      </c>
      <c r="I446" s="0" t="n">
        <v>0.165054</v>
      </c>
      <c r="J446" s="0" t="n">
        <v>0.303017</v>
      </c>
      <c r="K446" s="0" t="n">
        <v>0.359448</v>
      </c>
    </row>
    <row r="447" customFormat="false" ht="12.75" hidden="false" customHeight="false" outlineLevel="0" collapsed="false">
      <c r="A447" s="0" t="s">
        <v>446</v>
      </c>
      <c r="B447" s="0" t="n">
        <v>0.028543</v>
      </c>
      <c r="C447" s="0" t="n">
        <v>0.396314</v>
      </c>
      <c r="E447" s="0" t="n">
        <v>0.330469</v>
      </c>
      <c r="F447" s="0" t="n">
        <v>0.347959</v>
      </c>
      <c r="G447" s="0" t="n">
        <v>0.342144</v>
      </c>
      <c r="H447" s="0" t="n">
        <v>0.321946</v>
      </c>
      <c r="I447" s="0" t="n">
        <v>0.279971</v>
      </c>
      <c r="J447" s="0" t="n">
        <v>0.355201</v>
      </c>
      <c r="K447" s="0" t="n">
        <v>-0.0455453</v>
      </c>
    </row>
    <row r="448" customFormat="false" ht="12.75" hidden="false" customHeight="false" outlineLevel="0" collapsed="false">
      <c r="A448" s="0" t="s">
        <v>447</v>
      </c>
      <c r="B448" s="0" t="n">
        <v>3.34517</v>
      </c>
      <c r="C448" s="0" t="n">
        <v>0.344985</v>
      </c>
      <c r="E448" s="0" t="n">
        <v>0.320093</v>
      </c>
      <c r="F448" s="0" t="n">
        <v>0.311334</v>
      </c>
      <c r="G448" s="0" t="n">
        <v>0.313439</v>
      </c>
      <c r="H448" s="0" t="n">
        <v>0.310699</v>
      </c>
      <c r="I448" s="0" t="n">
        <v>0.303155</v>
      </c>
      <c r="J448" s="0" t="n">
        <v>0.513264</v>
      </c>
      <c r="K448" s="0" t="n">
        <v>-0.142496</v>
      </c>
    </row>
    <row r="449" customFormat="false" ht="12.75" hidden="false" customHeight="false" outlineLevel="0" collapsed="false">
      <c r="A449" s="0" t="s">
        <v>448</v>
      </c>
      <c r="B449" s="0" t="n">
        <v>2.90262</v>
      </c>
      <c r="C449" s="0" t="n">
        <v>0.671928</v>
      </c>
      <c r="E449" s="0" t="n">
        <v>-0.0593764</v>
      </c>
      <c r="F449" s="0" t="n">
        <v>-0.0126118</v>
      </c>
      <c r="G449" s="0" t="n">
        <v>0.0647485</v>
      </c>
      <c r="H449" s="0" t="n">
        <v>0.0803258</v>
      </c>
      <c r="I449" s="0" t="n">
        <v>0.0811329</v>
      </c>
      <c r="J449" s="0" t="n">
        <v>0.343708</v>
      </c>
      <c r="K449" s="0" t="n">
        <v>0.234821</v>
      </c>
    </row>
    <row r="450" customFormat="false" ht="12.75" hidden="false" customHeight="false" outlineLevel="0" collapsed="false">
      <c r="A450" s="0" t="s">
        <v>449</v>
      </c>
      <c r="B450" s="0" t="n">
        <v>2.7998</v>
      </c>
      <c r="C450" s="0" t="n">
        <v>0.671496</v>
      </c>
      <c r="E450" s="0" t="n">
        <v>-0.0662677</v>
      </c>
      <c r="F450" s="0" t="n">
        <v>-0.0198897</v>
      </c>
      <c r="G450" s="0" t="n">
        <v>0.0588582</v>
      </c>
      <c r="H450" s="0" t="n">
        <v>0.0744922</v>
      </c>
      <c r="I450" s="0" t="n">
        <v>0.0757626</v>
      </c>
      <c r="J450" s="0" t="n">
        <v>0.348224</v>
      </c>
      <c r="K450" s="0" t="n">
        <v>0.233089</v>
      </c>
    </row>
    <row r="451" customFormat="false" ht="12.75" hidden="false" customHeight="false" outlineLevel="0" collapsed="false">
      <c r="A451" s="0" t="s">
        <v>450</v>
      </c>
      <c r="B451" s="0" t="n">
        <v>0.020652</v>
      </c>
      <c r="C451" s="0" t="n">
        <v>0.716347</v>
      </c>
      <c r="E451" s="0" t="n">
        <v>0.28026</v>
      </c>
      <c r="F451" s="0" t="n">
        <v>0.235844</v>
      </c>
      <c r="G451" s="0" t="n">
        <v>0.201101</v>
      </c>
      <c r="H451" s="0" t="n">
        <v>0.145483</v>
      </c>
      <c r="I451" s="0" t="n">
        <v>0.0788056</v>
      </c>
      <c r="J451" s="0" t="n">
        <v>0.121362</v>
      </c>
      <c r="K451" s="0" t="n">
        <v>0.279089</v>
      </c>
    </row>
    <row r="452" customFormat="false" ht="12.75" hidden="false" customHeight="false" outlineLevel="0" collapsed="false">
      <c r="A452" s="0" t="s">
        <v>451</v>
      </c>
      <c r="B452" s="0" t="n">
        <v>2.80942</v>
      </c>
      <c r="C452" s="0" t="n">
        <v>0.671825</v>
      </c>
      <c r="E452" s="0" t="n">
        <v>-0.0673754</v>
      </c>
      <c r="F452" s="0" t="n">
        <v>-0.0204028</v>
      </c>
      <c r="G452" s="0" t="n">
        <v>0.0578209</v>
      </c>
      <c r="H452" s="0" t="n">
        <v>0.073465</v>
      </c>
      <c r="I452" s="0" t="n">
        <v>0.0747499</v>
      </c>
      <c r="J452" s="0" t="n">
        <v>0.345376</v>
      </c>
      <c r="K452" s="0" t="n">
        <v>0.232237</v>
      </c>
    </row>
    <row r="453" customFormat="false" ht="12.75" hidden="false" customHeight="false" outlineLevel="0" collapsed="false">
      <c r="A453" s="0" t="s">
        <v>452</v>
      </c>
      <c r="B453" s="0" t="n">
        <v>2.87853</v>
      </c>
      <c r="C453" s="0" t="n">
        <v>0.671222</v>
      </c>
      <c r="E453" s="0" t="n">
        <v>-0.0583343</v>
      </c>
      <c r="F453" s="0" t="n">
        <v>-0.0105527</v>
      </c>
      <c r="G453" s="0" t="n">
        <v>0.0672365</v>
      </c>
      <c r="H453" s="0" t="n">
        <v>0.0820396</v>
      </c>
      <c r="I453" s="0" t="n">
        <v>0.0826247</v>
      </c>
      <c r="J453" s="0" t="n">
        <v>0.349331</v>
      </c>
      <c r="K453" s="0" t="n">
        <v>0.235119</v>
      </c>
    </row>
    <row r="454" customFormat="false" ht="12.75" hidden="false" customHeight="false" outlineLevel="0" collapsed="false">
      <c r="A454" s="0" t="s">
        <v>453</v>
      </c>
      <c r="B454" s="0" t="n">
        <v>0.025107</v>
      </c>
      <c r="C454" s="0" t="n">
        <v>0.710678</v>
      </c>
      <c r="E454" s="0" t="n">
        <v>0.225224</v>
      </c>
      <c r="F454" s="0" t="n">
        <v>0.221679</v>
      </c>
      <c r="G454" s="0" t="n">
        <v>0.216461</v>
      </c>
      <c r="H454" s="0" t="n">
        <v>0.163968</v>
      </c>
      <c r="I454" s="0" t="n">
        <v>0.104306</v>
      </c>
      <c r="J454" s="0" t="n">
        <v>0.150089</v>
      </c>
      <c r="K454" s="0" t="n">
        <v>0.258103</v>
      </c>
    </row>
    <row r="455" customFormat="false" ht="12.75" hidden="false" customHeight="false" outlineLevel="0" collapsed="false">
      <c r="A455" s="0" t="s">
        <v>454</v>
      </c>
      <c r="B455" s="0" t="n">
        <v>2.82046</v>
      </c>
      <c r="C455" s="0" t="n">
        <v>0.671704</v>
      </c>
      <c r="E455" s="0" t="n">
        <v>-0.0672101</v>
      </c>
      <c r="F455" s="0" t="n">
        <v>-0.0205114</v>
      </c>
      <c r="G455" s="0" t="n">
        <v>0.0582108</v>
      </c>
      <c r="H455" s="0" t="n">
        <v>0.0738432</v>
      </c>
      <c r="I455" s="0" t="n">
        <v>0.0750455</v>
      </c>
      <c r="J455" s="0" t="n">
        <v>0.34666</v>
      </c>
      <c r="K455" s="0" t="n">
        <v>0.232537</v>
      </c>
    </row>
    <row r="456" customFormat="false" ht="12.75" hidden="false" customHeight="false" outlineLevel="0" collapsed="false">
      <c r="A456" s="0" t="s">
        <v>455</v>
      </c>
      <c r="B456" s="0" t="n">
        <v>2.81482</v>
      </c>
      <c r="C456" s="0" t="n">
        <v>0.671565</v>
      </c>
      <c r="E456" s="0" t="n">
        <v>-0.0625658</v>
      </c>
      <c r="F456" s="0" t="n">
        <v>-0.0148184</v>
      </c>
      <c r="G456" s="0" t="n">
        <v>0.0638728</v>
      </c>
      <c r="H456" s="0" t="n">
        <v>0.0790209</v>
      </c>
      <c r="I456" s="0" t="n">
        <v>0.0797489</v>
      </c>
      <c r="J456" s="0" t="n">
        <v>0.349475</v>
      </c>
      <c r="K456" s="0" t="n">
        <v>0.232942</v>
      </c>
    </row>
    <row r="457" customFormat="false" ht="12.75" hidden="false" customHeight="false" outlineLevel="0" collapsed="false">
      <c r="A457" s="0" t="s">
        <v>456</v>
      </c>
      <c r="B457" s="0" t="n">
        <v>0.024653</v>
      </c>
      <c r="C457" s="0" t="n">
        <v>0.713017</v>
      </c>
      <c r="E457" s="0" t="n">
        <v>0.204121</v>
      </c>
      <c r="F457" s="0" t="n">
        <v>0.196101</v>
      </c>
      <c r="G457" s="0" t="n">
        <v>0.187425</v>
      </c>
      <c r="H457" s="0" t="n">
        <v>0.148945</v>
      </c>
      <c r="I457" s="0" t="n">
        <v>0.0909319</v>
      </c>
      <c r="J457" s="0" t="n">
        <v>0.227954</v>
      </c>
      <c r="K457" s="0" t="n">
        <v>0.280611</v>
      </c>
    </row>
    <row r="458" customFormat="false" ht="12.75" hidden="false" customHeight="false" outlineLevel="0" collapsed="false">
      <c r="A458" s="0" t="s">
        <v>457</v>
      </c>
      <c r="B458" s="0" t="n">
        <v>2.82136</v>
      </c>
      <c r="C458" s="0" t="n">
        <v>0.671317</v>
      </c>
      <c r="E458" s="0" t="n">
        <v>-0.065814</v>
      </c>
      <c r="F458" s="0" t="n">
        <v>-0.0184823</v>
      </c>
      <c r="G458" s="0" t="n">
        <v>0.0598629</v>
      </c>
      <c r="H458" s="0" t="n">
        <v>0.0752432</v>
      </c>
      <c r="I458" s="0" t="n">
        <v>0.0762495</v>
      </c>
      <c r="J458" s="0" t="n">
        <v>0.343851</v>
      </c>
      <c r="K458" s="0" t="n">
        <v>0.232648</v>
      </c>
    </row>
    <row r="459" customFormat="false" ht="12.75" hidden="false" customHeight="false" outlineLevel="0" collapsed="false">
      <c r="A459" s="0" t="s">
        <v>458</v>
      </c>
      <c r="B459" s="0" t="n">
        <v>2.74253</v>
      </c>
      <c r="C459" s="0" t="n">
        <v>0.672213</v>
      </c>
      <c r="E459" s="0" t="n">
        <v>-0.0810183</v>
      </c>
      <c r="F459" s="0" t="n">
        <v>-0.0326999</v>
      </c>
      <c r="G459" s="0" t="n">
        <v>0.0489512</v>
      </c>
      <c r="H459" s="0" t="n">
        <v>0.0663961</v>
      </c>
      <c r="I459" s="0" t="n">
        <v>0.0686645</v>
      </c>
      <c r="J459" s="0" t="n">
        <v>0.337868</v>
      </c>
      <c r="K459" s="0" t="n">
        <v>0.227931</v>
      </c>
    </row>
    <row r="460" customFormat="false" ht="12.75" hidden="false" customHeight="false" outlineLevel="0" collapsed="false">
      <c r="A460" s="0" t="s">
        <v>459</v>
      </c>
      <c r="B460" s="0" t="n">
        <v>0.037136</v>
      </c>
      <c r="C460" s="0" t="n">
        <v>0.713324</v>
      </c>
      <c r="E460" s="0" t="n">
        <v>0.119715</v>
      </c>
      <c r="F460" s="0" t="n">
        <v>0.123882</v>
      </c>
      <c r="G460" s="0" t="n">
        <v>0.126408</v>
      </c>
      <c r="H460" s="0" t="n">
        <v>0.0930262</v>
      </c>
      <c r="I460" s="0" t="n">
        <v>0.0596275</v>
      </c>
      <c r="J460" s="0" t="n">
        <v>0.117857</v>
      </c>
      <c r="K460" s="0" t="n">
        <v>0.281874</v>
      </c>
    </row>
    <row r="461" customFormat="false" ht="12.75" hidden="false" customHeight="false" outlineLevel="0" collapsed="false">
      <c r="A461" s="0" t="s">
        <v>460</v>
      </c>
      <c r="B461" s="0" t="n">
        <v>2.87277</v>
      </c>
      <c r="C461" s="0" t="n">
        <v>0.67249</v>
      </c>
      <c r="E461" s="0" t="n">
        <v>-0.0617972</v>
      </c>
      <c r="F461" s="0" t="n">
        <v>-0.014756</v>
      </c>
      <c r="G461" s="0" t="n">
        <v>0.0628957</v>
      </c>
      <c r="H461" s="0" t="n">
        <v>0.0782805</v>
      </c>
      <c r="I461" s="0" t="n">
        <v>0.0790501</v>
      </c>
      <c r="J461" s="0" t="n">
        <v>0.347421</v>
      </c>
      <c r="K461" s="0" t="n">
        <v>0.233332</v>
      </c>
    </row>
    <row r="462" customFormat="false" ht="12.75" hidden="false" customHeight="false" outlineLevel="0" collapsed="false">
      <c r="A462" s="0" t="s">
        <v>461</v>
      </c>
      <c r="B462" s="0" t="n">
        <v>2.49928</v>
      </c>
      <c r="C462" s="0" t="n">
        <v>0.679048</v>
      </c>
      <c r="E462" s="0" t="n">
        <v>0.185223</v>
      </c>
      <c r="F462" s="0" t="n">
        <v>0.207504</v>
      </c>
      <c r="G462" s="0" t="n">
        <v>0.240289</v>
      </c>
      <c r="H462" s="0" t="n">
        <v>0.224341</v>
      </c>
      <c r="I462" s="0" t="n">
        <v>0.206374</v>
      </c>
      <c r="J462" s="0" t="n">
        <v>0.385662</v>
      </c>
      <c r="K462" s="0" t="n">
        <v>0.259842</v>
      </c>
    </row>
    <row r="463" customFormat="false" ht="12.75" hidden="false" customHeight="false" outlineLevel="0" collapsed="false">
      <c r="A463" s="0" t="s">
        <v>462</v>
      </c>
      <c r="B463" s="0" t="n">
        <v>0.024365</v>
      </c>
      <c r="C463" s="0" t="n">
        <v>0.707285</v>
      </c>
      <c r="E463" s="0" t="n">
        <v>0.402972</v>
      </c>
      <c r="F463" s="0" t="n">
        <v>0.317537</v>
      </c>
      <c r="G463" s="0" t="n">
        <v>0.257718</v>
      </c>
      <c r="H463" s="0" t="n">
        <v>0.172732</v>
      </c>
      <c r="I463" s="0" t="n">
        <v>0.0989076</v>
      </c>
      <c r="J463" s="0" t="n">
        <v>0.238881</v>
      </c>
      <c r="K463" s="0" t="n">
        <v>0.269677</v>
      </c>
    </row>
    <row r="464" customFormat="false" ht="12.75" hidden="false" customHeight="false" outlineLevel="0" collapsed="false">
      <c r="A464" s="0" t="s">
        <v>463</v>
      </c>
      <c r="B464" s="0" t="n">
        <v>0.017261</v>
      </c>
      <c r="C464" s="0" t="n">
        <v>0.720121</v>
      </c>
      <c r="E464" s="0" t="n">
        <v>0.543485</v>
      </c>
      <c r="F464" s="0" t="n">
        <v>0.381569</v>
      </c>
      <c r="G464" s="0" t="n">
        <v>0.301144</v>
      </c>
      <c r="H464" s="0" t="n">
        <v>0.204406</v>
      </c>
      <c r="I464" s="0" t="n">
        <v>0.112331</v>
      </c>
      <c r="J464" s="0" t="n">
        <v>0.180641</v>
      </c>
      <c r="K464" s="0" t="n">
        <v>0.271245</v>
      </c>
    </row>
    <row r="465" customFormat="false" ht="12.75" hidden="false" customHeight="false" outlineLevel="0" collapsed="false">
      <c r="A465" s="0" t="s">
        <v>464</v>
      </c>
      <c r="B465" s="0" t="n">
        <v>2.61653</v>
      </c>
      <c r="C465" s="0" t="n">
        <v>0.678486</v>
      </c>
      <c r="E465" s="0" t="n">
        <v>0.199568</v>
      </c>
      <c r="F465" s="0" t="n">
        <v>0.223475</v>
      </c>
      <c r="G465" s="0" t="n">
        <v>0.25728</v>
      </c>
      <c r="H465" s="0" t="n">
        <v>0.240525</v>
      </c>
      <c r="I465" s="0" t="n">
        <v>0.221611</v>
      </c>
      <c r="J465" s="0" t="n">
        <v>0.387023</v>
      </c>
      <c r="K465" s="0" t="n">
        <v>0.263689</v>
      </c>
    </row>
    <row r="466" customFormat="false" ht="12.75" hidden="false" customHeight="false" outlineLevel="0" collapsed="false">
      <c r="A466" s="0" t="s">
        <v>465</v>
      </c>
      <c r="B466" s="0" t="n">
        <v>0.02731</v>
      </c>
      <c r="C466" s="0" t="n">
        <v>0.68074</v>
      </c>
      <c r="E466" s="0" t="n">
        <v>0.0606041</v>
      </c>
      <c r="F466" s="0" t="n">
        <v>0.150738</v>
      </c>
      <c r="G466" s="0" t="n">
        <v>0.203834</v>
      </c>
      <c r="H466" s="0" t="n">
        <v>0.167992</v>
      </c>
      <c r="I466" s="0" t="n">
        <v>0.113401</v>
      </c>
      <c r="J466" s="0" t="n">
        <v>0.339541</v>
      </c>
      <c r="K466" s="0" t="n">
        <v>0.264779</v>
      </c>
    </row>
    <row r="467" customFormat="false" ht="12.75" hidden="false" customHeight="false" outlineLevel="0" collapsed="false">
      <c r="A467" s="0" t="s">
        <v>466</v>
      </c>
      <c r="B467" s="0" t="n">
        <v>2.68501</v>
      </c>
      <c r="C467" s="0" t="n">
        <v>0.672074</v>
      </c>
      <c r="E467" s="0" t="n">
        <v>0.0975663</v>
      </c>
      <c r="F467" s="0" t="n">
        <v>0.108656</v>
      </c>
      <c r="G467" s="0" t="n">
        <v>0.164482</v>
      </c>
      <c r="H467" s="0" t="n">
        <v>0.162295</v>
      </c>
      <c r="I467" s="0" t="n">
        <v>0.150373</v>
      </c>
      <c r="J467" s="0" t="n">
        <v>0.37768</v>
      </c>
      <c r="K467" s="0" t="n">
        <v>0.246824</v>
      </c>
    </row>
    <row r="468" customFormat="false" ht="12.75" hidden="false" customHeight="false" outlineLevel="0" collapsed="false">
      <c r="A468" s="0" t="s">
        <v>467</v>
      </c>
      <c r="B468" s="0" t="n">
        <v>2.51658</v>
      </c>
      <c r="C468" s="0" t="n">
        <v>0.667601</v>
      </c>
      <c r="E468" s="0" t="n">
        <v>-0.0938301</v>
      </c>
      <c r="F468" s="0" t="n">
        <v>-0.0172933</v>
      </c>
      <c r="G468" s="0" t="n">
        <v>0.0606881</v>
      </c>
      <c r="H468" s="0" t="n">
        <v>0.0791959</v>
      </c>
      <c r="I468" s="0" t="n">
        <v>0.0801377</v>
      </c>
      <c r="J468" s="0" t="n">
        <v>0.358068</v>
      </c>
      <c r="K468" s="0" t="n">
        <v>0.237842</v>
      </c>
    </row>
    <row r="469" customFormat="false" ht="12.75" hidden="false" customHeight="false" outlineLevel="0" collapsed="false">
      <c r="A469" s="0" t="s">
        <v>468</v>
      </c>
      <c r="B469" s="0" t="n">
        <v>0.038454</v>
      </c>
      <c r="C469" s="0" t="n">
        <v>0.692464</v>
      </c>
      <c r="E469" s="0" t="n">
        <v>0.028892</v>
      </c>
      <c r="F469" s="0" t="n">
        <v>0.0812474</v>
      </c>
      <c r="G469" s="0" t="n">
        <v>0.126471</v>
      </c>
      <c r="H469" s="0" t="n">
        <v>0.110937</v>
      </c>
      <c r="I469" s="0" t="n">
        <v>0.0731012</v>
      </c>
      <c r="J469" s="0" t="n">
        <v>0.207948</v>
      </c>
      <c r="K469" s="0" t="n">
        <v>0.246893</v>
      </c>
    </row>
    <row r="470" customFormat="false" ht="12.75" hidden="false" customHeight="false" outlineLevel="0" collapsed="false">
      <c r="A470" s="0" t="s">
        <v>469</v>
      </c>
      <c r="B470" s="0" t="n">
        <v>0.02287</v>
      </c>
      <c r="C470" s="0" t="n">
        <v>0.686576</v>
      </c>
      <c r="E470" s="0" t="n">
        <v>0.0651336</v>
      </c>
      <c r="F470" s="0" t="n">
        <v>0.15564</v>
      </c>
      <c r="G470" s="0" t="n">
        <v>0.192286</v>
      </c>
      <c r="H470" s="0" t="n">
        <v>0.160033</v>
      </c>
      <c r="I470" s="0" t="n">
        <v>0.103719</v>
      </c>
      <c r="J470" s="0" t="n">
        <v>0.210365</v>
      </c>
      <c r="K470" s="0" t="n">
        <v>0.273727</v>
      </c>
    </row>
    <row r="471" customFormat="false" ht="12.75" hidden="false" customHeight="false" outlineLevel="0" collapsed="false">
      <c r="A471" s="0" t="s">
        <v>470</v>
      </c>
      <c r="B471" s="0" t="n">
        <v>2.16027</v>
      </c>
      <c r="C471" s="0" t="n">
        <v>0.643534</v>
      </c>
      <c r="E471" s="0" t="n">
        <v>0.410099</v>
      </c>
      <c r="F471" s="0" t="n">
        <v>0.36189</v>
      </c>
      <c r="G471" s="0" t="n">
        <v>0.361572</v>
      </c>
      <c r="H471" s="0" t="n">
        <v>0.342269</v>
      </c>
      <c r="I471" s="0" t="n">
        <v>0.319515</v>
      </c>
      <c r="J471" s="0" t="n">
        <v>0.373876</v>
      </c>
      <c r="K471" s="0" t="n">
        <v>0.37706</v>
      </c>
    </row>
    <row r="472" customFormat="false" ht="12.75" hidden="false" customHeight="false" outlineLevel="0" collapsed="false">
      <c r="A472" s="0" t="s">
        <v>471</v>
      </c>
      <c r="B472" s="0" t="n">
        <v>2.12784</v>
      </c>
      <c r="C472" s="0" t="n">
        <v>0.643776</v>
      </c>
      <c r="E472" s="0" t="n">
        <v>0.402812</v>
      </c>
      <c r="F472" s="0" t="n">
        <v>0.356933</v>
      </c>
      <c r="G472" s="0" t="n">
        <v>0.358267</v>
      </c>
      <c r="H472" s="0" t="n">
        <v>0.339081</v>
      </c>
      <c r="I472" s="0" t="n">
        <v>0.316666</v>
      </c>
      <c r="J472" s="0" t="n">
        <v>0.373082</v>
      </c>
      <c r="K472" s="0" t="n">
        <v>0.37479</v>
      </c>
    </row>
    <row r="473" customFormat="false" ht="12.75" hidden="false" customHeight="false" outlineLevel="0" collapsed="false">
      <c r="A473" s="0" t="s">
        <v>472</v>
      </c>
      <c r="B473" s="0" t="n">
        <v>2.21149</v>
      </c>
      <c r="C473" s="0" t="n">
        <v>0.643726</v>
      </c>
      <c r="E473" s="0" t="n">
        <v>0.420137</v>
      </c>
      <c r="F473" s="0" t="n">
        <v>0.375727</v>
      </c>
      <c r="G473" s="0" t="n">
        <v>0.376062</v>
      </c>
      <c r="H473" s="0" t="n">
        <v>0.355884</v>
      </c>
      <c r="I473" s="0" t="n">
        <v>0.333464</v>
      </c>
      <c r="J473" s="0" t="n">
        <v>0.376498</v>
      </c>
      <c r="K473" s="0" t="n">
        <v>0.384564</v>
      </c>
    </row>
    <row r="474" customFormat="false" ht="12.75" hidden="false" customHeight="false" outlineLevel="0" collapsed="false">
      <c r="A474" s="0" t="s">
        <v>473</v>
      </c>
      <c r="B474" s="0" t="n">
        <v>2.03092</v>
      </c>
      <c r="C474" s="0" t="n">
        <v>0.63175</v>
      </c>
      <c r="E474" s="0" t="n">
        <v>0.358116</v>
      </c>
      <c r="F474" s="0" t="n">
        <v>0.318031</v>
      </c>
      <c r="G474" s="0" t="n">
        <v>0.310206</v>
      </c>
      <c r="H474" s="0" t="n">
        <v>0.289988</v>
      </c>
      <c r="I474" s="0" t="n">
        <v>0.272017</v>
      </c>
      <c r="J474" s="0" t="n">
        <v>0.356659</v>
      </c>
      <c r="K474" s="0" t="n">
        <v>0.423824</v>
      </c>
    </row>
    <row r="475" customFormat="false" ht="12.75" hidden="false" customHeight="false" outlineLevel="0" collapsed="false">
      <c r="A475" s="0" t="s">
        <v>474</v>
      </c>
      <c r="B475" s="0" t="n">
        <v>2.03862</v>
      </c>
      <c r="C475" s="0" t="n">
        <v>0.60284</v>
      </c>
      <c r="E475" s="0" t="n">
        <v>0.658578</v>
      </c>
      <c r="F475" s="0" t="n">
        <v>0.564452</v>
      </c>
      <c r="G475" s="0" t="n">
        <v>0.520601</v>
      </c>
      <c r="H475" s="0" t="n">
        <v>0.480933</v>
      </c>
      <c r="I475" s="0" t="n">
        <v>0.448024</v>
      </c>
      <c r="J475" s="0" t="n">
        <v>0.379728</v>
      </c>
      <c r="K475" s="0" t="n">
        <v>0.566124</v>
      </c>
    </row>
    <row r="476" customFormat="false" ht="12.75" hidden="false" customHeight="false" outlineLevel="0" collapsed="false">
      <c r="A476" s="0" t="s">
        <v>475</v>
      </c>
      <c r="B476" s="0" t="n">
        <v>2.16084</v>
      </c>
      <c r="C476" s="0" t="n">
        <v>0.603029</v>
      </c>
      <c r="E476" s="0" t="n">
        <v>0.655848</v>
      </c>
      <c r="F476" s="0" t="n">
        <v>0.564286</v>
      </c>
      <c r="G476" s="0" t="n">
        <v>0.52047</v>
      </c>
      <c r="H476" s="0" t="n">
        <v>0.480252</v>
      </c>
      <c r="I476" s="0" t="n">
        <v>0.446533</v>
      </c>
      <c r="J476" s="0" t="n">
        <v>0.375136</v>
      </c>
      <c r="K476" s="0" t="n">
        <v>0.565046</v>
      </c>
    </row>
    <row r="477" customFormat="false" ht="12.75" hidden="false" customHeight="false" outlineLevel="0" collapsed="false">
      <c r="A477" s="0" t="s">
        <v>476</v>
      </c>
      <c r="B477" s="0" t="n">
        <v>1.85244</v>
      </c>
      <c r="C477" s="0" t="n">
        <v>0.614865</v>
      </c>
      <c r="E477" s="0" t="n">
        <v>0.361766</v>
      </c>
      <c r="F477" s="0" t="n">
        <v>0.284816</v>
      </c>
      <c r="G477" s="0" t="n">
        <v>0.283003</v>
      </c>
      <c r="H477" s="0" t="n">
        <v>0.269155</v>
      </c>
      <c r="I477" s="0" t="n">
        <v>0.255028</v>
      </c>
      <c r="J477" s="0" t="n">
        <v>0.371307</v>
      </c>
      <c r="K477" s="0" t="n">
        <v>0.411415</v>
      </c>
    </row>
    <row r="478" customFormat="false" ht="12.75" hidden="false" customHeight="false" outlineLevel="0" collapsed="false">
      <c r="A478" s="0" t="s">
        <v>477</v>
      </c>
      <c r="B478" s="0" t="n">
        <v>1.92825</v>
      </c>
      <c r="C478" s="0" t="n">
        <v>0.615701</v>
      </c>
      <c r="E478" s="0" t="n">
        <v>0.365052</v>
      </c>
      <c r="F478" s="0" t="n">
        <v>0.287741</v>
      </c>
      <c r="G478" s="0" t="n">
        <v>0.2865</v>
      </c>
      <c r="H478" s="0" t="n">
        <v>0.272652</v>
      </c>
      <c r="I478" s="0" t="n">
        <v>0.258392</v>
      </c>
      <c r="J478" s="0" t="n">
        <v>0.370318</v>
      </c>
      <c r="K478" s="0" t="n">
        <v>0.409475</v>
      </c>
    </row>
    <row r="479" customFormat="false" ht="12.75" hidden="false" customHeight="false" outlineLevel="0" collapsed="false">
      <c r="A479" s="0" t="s">
        <v>478</v>
      </c>
      <c r="B479" s="0" t="n">
        <v>1.89988</v>
      </c>
      <c r="C479" s="0" t="n">
        <v>0.613149</v>
      </c>
      <c r="E479" s="0" t="n">
        <v>0.366822</v>
      </c>
      <c r="F479" s="0" t="n">
        <v>0.289303</v>
      </c>
      <c r="G479" s="0" t="n">
        <v>0.286103</v>
      </c>
      <c r="H479" s="0" t="n">
        <v>0.272367</v>
      </c>
      <c r="I479" s="0" t="n">
        <v>0.258449</v>
      </c>
      <c r="J479" s="0" t="n">
        <v>0.372428</v>
      </c>
      <c r="K479" s="0" t="n">
        <v>0.412583</v>
      </c>
    </row>
    <row r="480" customFormat="false" ht="12.75" hidden="false" customHeight="false" outlineLevel="0" collapsed="false">
      <c r="A480" s="0" t="s">
        <v>479</v>
      </c>
      <c r="B480" s="0" t="n">
        <v>1.93711</v>
      </c>
      <c r="C480" s="0" t="n">
        <v>0.616841</v>
      </c>
      <c r="E480" s="0" t="n">
        <v>0.370786</v>
      </c>
      <c r="F480" s="0" t="n">
        <v>0.295885</v>
      </c>
      <c r="G480" s="0" t="n">
        <v>0.293806</v>
      </c>
      <c r="H480" s="0" t="n">
        <v>0.279298</v>
      </c>
      <c r="I480" s="0" t="n">
        <v>0.264295</v>
      </c>
      <c r="J480" s="0" t="n">
        <v>0.375453</v>
      </c>
      <c r="K480" s="0" t="n">
        <v>0.414387</v>
      </c>
    </row>
    <row r="481" customFormat="false" ht="12.75" hidden="false" customHeight="false" outlineLevel="0" collapsed="false">
      <c r="A481" s="0" t="s">
        <v>480</v>
      </c>
      <c r="B481" s="0" t="n">
        <v>1.86035</v>
      </c>
      <c r="C481" s="0" t="n">
        <v>0.612708</v>
      </c>
      <c r="E481" s="0" t="n">
        <v>0.368633</v>
      </c>
      <c r="F481" s="0" t="n">
        <v>0.297728</v>
      </c>
      <c r="G481" s="0" t="n">
        <v>0.296209</v>
      </c>
      <c r="H481" s="0" t="n">
        <v>0.283011</v>
      </c>
      <c r="I481" s="0" t="n">
        <v>0.268961</v>
      </c>
      <c r="J481" s="0" t="n">
        <v>0.370161</v>
      </c>
      <c r="K481" s="0" t="n">
        <v>0.418633</v>
      </c>
    </row>
    <row r="482" customFormat="false" ht="12.75" hidden="false" customHeight="false" outlineLevel="0" collapsed="false">
      <c r="A482" s="0" t="s">
        <v>481</v>
      </c>
      <c r="B482" s="0" t="n">
        <v>1.90052</v>
      </c>
      <c r="C482" s="0" t="n">
        <v>0.614073</v>
      </c>
      <c r="E482" s="0" t="n">
        <v>0.353733</v>
      </c>
      <c r="F482" s="0" t="n">
        <v>0.275557</v>
      </c>
      <c r="G482" s="0" t="n">
        <v>0.274763</v>
      </c>
      <c r="H482" s="0" t="n">
        <v>0.262324</v>
      </c>
      <c r="I482" s="0" t="n">
        <v>0.248854</v>
      </c>
      <c r="J482" s="0" t="n">
        <v>0.372057</v>
      </c>
      <c r="K482" s="0" t="n">
        <v>0.404795</v>
      </c>
    </row>
    <row r="483" customFormat="false" ht="12.75" hidden="false" customHeight="false" outlineLevel="0" collapsed="false">
      <c r="A483" s="0" t="s">
        <v>482</v>
      </c>
      <c r="B483" s="0" t="n">
        <v>1.83855</v>
      </c>
      <c r="C483" s="0" t="n">
        <v>0.614656</v>
      </c>
      <c r="E483" s="0" t="n">
        <v>0.364022</v>
      </c>
      <c r="F483" s="0" t="n">
        <v>0.285962</v>
      </c>
      <c r="G483" s="0" t="n">
        <v>0.28383</v>
      </c>
      <c r="H483" s="0" t="n">
        <v>0.269999</v>
      </c>
      <c r="I483" s="0" t="n">
        <v>0.255599</v>
      </c>
      <c r="J483" s="0" t="n">
        <v>0.370438</v>
      </c>
      <c r="K483" s="0" t="n">
        <v>0.41091</v>
      </c>
    </row>
    <row r="484" customFormat="false" ht="12.75" hidden="false" customHeight="false" outlineLevel="0" collapsed="false">
      <c r="A484" s="0" t="s">
        <v>483</v>
      </c>
      <c r="B484" s="0" t="n">
        <v>1.89757</v>
      </c>
      <c r="C484" s="0" t="n">
        <v>0.616468</v>
      </c>
      <c r="E484" s="0" t="n">
        <v>0.367441</v>
      </c>
      <c r="F484" s="0" t="n">
        <v>0.292142</v>
      </c>
      <c r="G484" s="0" t="n">
        <v>0.290592</v>
      </c>
      <c r="H484" s="0" t="n">
        <v>0.275993</v>
      </c>
      <c r="I484" s="0" t="n">
        <v>0.261141</v>
      </c>
      <c r="J484" s="0" t="n">
        <v>0.369754</v>
      </c>
      <c r="K484" s="0" t="n">
        <v>0.411471</v>
      </c>
    </row>
    <row r="485" customFormat="false" ht="12.75" hidden="false" customHeight="false" outlineLevel="0" collapsed="false">
      <c r="A485" s="0" t="s">
        <v>484</v>
      </c>
      <c r="B485" s="0" t="n">
        <v>1.89502</v>
      </c>
      <c r="C485" s="0" t="n">
        <v>0.614534</v>
      </c>
      <c r="E485" s="0" t="n">
        <v>0.357729</v>
      </c>
      <c r="F485" s="0" t="n">
        <v>0.279447</v>
      </c>
      <c r="G485" s="0" t="n">
        <v>0.2774</v>
      </c>
      <c r="H485" s="0" t="n">
        <v>0.263838</v>
      </c>
      <c r="I485" s="0" t="n">
        <v>0.250168</v>
      </c>
      <c r="J485" s="0" t="n">
        <v>0.379182</v>
      </c>
      <c r="K485" s="0" t="n">
        <v>0.406971</v>
      </c>
    </row>
    <row r="486" customFormat="false" ht="12.75" hidden="false" customHeight="false" outlineLevel="0" collapsed="false">
      <c r="A486" s="0" t="s">
        <v>485</v>
      </c>
      <c r="B486" s="0" t="n">
        <v>1.83647</v>
      </c>
      <c r="C486" s="0" t="n">
        <v>0.61462</v>
      </c>
      <c r="E486" s="0" t="n">
        <v>0.366423</v>
      </c>
      <c r="F486" s="0" t="n">
        <v>0.288409</v>
      </c>
      <c r="G486" s="0" t="n">
        <v>0.286373</v>
      </c>
      <c r="H486" s="0" t="n">
        <v>0.27248</v>
      </c>
      <c r="I486" s="0" t="n">
        <v>0.258312</v>
      </c>
      <c r="J486" s="0" t="n">
        <v>0.376549</v>
      </c>
      <c r="K486" s="0" t="n">
        <v>0.412717</v>
      </c>
    </row>
    <row r="487" customFormat="false" ht="12.75" hidden="false" customHeight="false" outlineLevel="0" collapsed="false">
      <c r="A487" s="0" t="s">
        <v>486</v>
      </c>
      <c r="B487" s="0" t="n">
        <v>1.89427</v>
      </c>
      <c r="C487" s="0" t="n">
        <v>0.614497</v>
      </c>
      <c r="E487" s="0" t="n">
        <v>0.352805</v>
      </c>
      <c r="F487" s="0" t="n">
        <v>0.274729</v>
      </c>
      <c r="G487" s="0" t="n">
        <v>0.273691</v>
      </c>
      <c r="H487" s="0" t="n">
        <v>0.261249</v>
      </c>
      <c r="I487" s="0" t="n">
        <v>0.24798</v>
      </c>
      <c r="J487" s="0" t="n">
        <v>0.368307</v>
      </c>
      <c r="K487" s="0" t="n">
        <v>0.405804</v>
      </c>
    </row>
    <row r="488" customFormat="false" ht="12.75" hidden="false" customHeight="false" outlineLevel="0" collapsed="false">
      <c r="A488" s="0" t="s">
        <v>487</v>
      </c>
      <c r="B488" s="0" t="n">
        <v>1.79623</v>
      </c>
      <c r="C488" s="0" t="n">
        <v>0.609186</v>
      </c>
      <c r="E488" s="0" t="n">
        <v>0.615829</v>
      </c>
      <c r="F488" s="0" t="n">
        <v>0.49745</v>
      </c>
      <c r="G488" s="0" t="n">
        <v>0.463023</v>
      </c>
      <c r="H488" s="0" t="n">
        <v>0.430604</v>
      </c>
      <c r="I488" s="0" t="n">
        <v>0.400706</v>
      </c>
      <c r="J488" s="0" t="n">
        <v>0.398536</v>
      </c>
      <c r="K488" s="0" t="n">
        <v>0.502092</v>
      </c>
    </row>
    <row r="489" customFormat="false" ht="12.75" hidden="false" customHeight="false" outlineLevel="0" collapsed="false">
      <c r="A489" s="0" t="s">
        <v>488</v>
      </c>
      <c r="B489" s="0" t="n">
        <v>1.79685</v>
      </c>
      <c r="C489" s="0" t="n">
        <v>0.609083</v>
      </c>
      <c r="E489" s="0" t="n">
        <v>0.617148</v>
      </c>
      <c r="F489" s="0" t="n">
        <v>0.497916</v>
      </c>
      <c r="G489" s="0" t="n">
        <v>0.463374</v>
      </c>
      <c r="H489" s="0" t="n">
        <v>0.431097</v>
      </c>
      <c r="I489" s="0" t="n">
        <v>0.401415</v>
      </c>
      <c r="J489" s="0" t="n">
        <v>0.394281</v>
      </c>
      <c r="K489" s="0" t="n">
        <v>0.501764</v>
      </c>
    </row>
    <row r="490" customFormat="false" ht="12.75" hidden="false" customHeight="false" outlineLevel="0" collapsed="false">
      <c r="A490" s="0" t="s">
        <v>489</v>
      </c>
      <c r="B490" s="0" t="n">
        <v>9.02561</v>
      </c>
      <c r="C490" s="0" t="n">
        <v>0.292834</v>
      </c>
      <c r="E490" s="0" t="n">
        <v>0.535203</v>
      </c>
      <c r="F490" s="0" t="n">
        <v>0.481863</v>
      </c>
      <c r="G490" s="0" t="n">
        <v>0.468931</v>
      </c>
      <c r="H490" s="0" t="n">
        <v>0.467744</v>
      </c>
      <c r="I490" s="0" t="n">
        <v>0.448665</v>
      </c>
      <c r="J490" s="0" t="n">
        <v>0.391407</v>
      </c>
      <c r="K490" s="0" t="n">
        <v>-0.208138</v>
      </c>
    </row>
    <row r="491" customFormat="false" ht="12.75" hidden="false" customHeight="false" outlineLevel="0" collapsed="false">
      <c r="A491" s="0" t="s">
        <v>490</v>
      </c>
      <c r="B491" s="0" t="n">
        <v>0.094287</v>
      </c>
      <c r="C491" s="0" t="n">
        <v>0.30754</v>
      </c>
      <c r="E491" s="0" t="n">
        <v>0.613778</v>
      </c>
      <c r="F491" s="0" t="n">
        <v>0.558454</v>
      </c>
      <c r="G491" s="0" t="n">
        <v>0.544142</v>
      </c>
      <c r="H491" s="0" t="n">
        <v>0.524051</v>
      </c>
      <c r="I491" s="0" t="n">
        <v>0.467772</v>
      </c>
      <c r="J491" s="0" t="n">
        <v>0.411908</v>
      </c>
      <c r="K491" s="0" t="n">
        <v>-0.19654</v>
      </c>
    </row>
    <row r="492" customFormat="false" ht="12.75" hidden="false" customHeight="false" outlineLevel="0" collapsed="false">
      <c r="A492" s="0" t="s">
        <v>491</v>
      </c>
      <c r="B492" s="0" t="n">
        <v>8.66751</v>
      </c>
      <c r="C492" s="0" t="n">
        <v>0.278813</v>
      </c>
      <c r="E492" s="0" t="n">
        <v>0.523725</v>
      </c>
      <c r="F492" s="0" t="n">
        <v>0.451903</v>
      </c>
      <c r="G492" s="0" t="n">
        <v>0.439115</v>
      </c>
      <c r="H492" s="0" t="n">
        <v>0.44114</v>
      </c>
      <c r="I492" s="0" t="n">
        <v>0.425457</v>
      </c>
      <c r="J492" s="0" t="n">
        <v>0.347839</v>
      </c>
      <c r="K492" s="0" t="n">
        <v>-0.222316</v>
      </c>
    </row>
    <row r="493" customFormat="false" ht="12.75" hidden="false" customHeight="false" outlineLevel="0" collapsed="false">
      <c r="A493" s="0" t="s">
        <v>492</v>
      </c>
      <c r="B493" s="0" t="n">
        <v>0.356023</v>
      </c>
      <c r="C493" s="0" t="n">
        <v>0.309407</v>
      </c>
      <c r="E493" s="0" t="n">
        <v>0.554518</v>
      </c>
      <c r="F493" s="0" t="n">
        <v>0.508469</v>
      </c>
      <c r="G493" s="0" t="n">
        <v>0.49786</v>
      </c>
      <c r="H493" s="0" t="n">
        <v>0.488158</v>
      </c>
      <c r="I493" s="0" t="n">
        <v>0.461556</v>
      </c>
      <c r="J493" s="0" t="n">
        <v>0.45085</v>
      </c>
      <c r="K493" s="0" t="n">
        <v>-0.201261</v>
      </c>
    </row>
    <row r="494" customFormat="false" ht="12.75" hidden="false" customHeight="false" outlineLevel="0" collapsed="false">
      <c r="A494" s="0" t="s">
        <v>493</v>
      </c>
      <c r="B494" s="0" t="n">
        <v>0.031317</v>
      </c>
      <c r="C494" s="0" t="n">
        <v>0.278826</v>
      </c>
      <c r="E494" s="0" t="n">
        <v>0.626788</v>
      </c>
      <c r="F494" s="0" t="n">
        <v>0.517883</v>
      </c>
      <c r="G494" s="0" t="n">
        <v>0.463827</v>
      </c>
      <c r="H494" s="0" t="n">
        <v>0.401155</v>
      </c>
      <c r="I494" s="0" t="n">
        <v>0.313652</v>
      </c>
      <c r="J494" s="0" t="n">
        <v>0.339939</v>
      </c>
      <c r="K494" s="0" t="n">
        <v>-0.218719</v>
      </c>
    </row>
    <row r="495" customFormat="false" ht="12.75" hidden="false" customHeight="false" outlineLevel="0" collapsed="false">
      <c r="A495" s="0" t="s">
        <v>494</v>
      </c>
      <c r="B495" s="0" t="n">
        <v>2.22596</v>
      </c>
      <c r="C495" s="0" t="n">
        <v>0.632924</v>
      </c>
      <c r="E495" s="0" t="n">
        <v>0.356741</v>
      </c>
      <c r="F495" s="0" t="n">
        <v>0.394016</v>
      </c>
      <c r="G495" s="0" t="n">
        <v>0.412494</v>
      </c>
      <c r="H495" s="0" t="n">
        <v>0.409719</v>
      </c>
      <c r="I495" s="0" t="n">
        <v>0.396742</v>
      </c>
      <c r="J495" s="0" t="n">
        <v>0.414033</v>
      </c>
      <c r="K495" s="0" t="n">
        <v>0.35881</v>
      </c>
    </row>
    <row r="496" customFormat="false" ht="12.75" hidden="false" customHeight="false" outlineLevel="0" collapsed="false">
      <c r="A496" s="0" t="s">
        <v>495</v>
      </c>
      <c r="B496" s="0" t="n">
        <v>2.99225</v>
      </c>
      <c r="C496" s="0" t="n">
        <v>0.642128</v>
      </c>
      <c r="E496" s="0" t="n">
        <v>0.323309</v>
      </c>
      <c r="F496" s="0" t="n">
        <v>0.37063</v>
      </c>
      <c r="G496" s="0" t="n">
        <v>0.393224</v>
      </c>
      <c r="H496" s="0" t="n">
        <v>0.390713</v>
      </c>
      <c r="I496" s="0" t="n">
        <v>0.379203</v>
      </c>
      <c r="J496" s="0" t="n">
        <v>0.3769</v>
      </c>
      <c r="K496" s="0" t="n">
        <v>0.326578</v>
      </c>
    </row>
    <row r="497" customFormat="false" ht="12.75" hidden="false" customHeight="false" outlineLevel="0" collapsed="false">
      <c r="A497" s="0" t="s">
        <v>496</v>
      </c>
      <c r="B497" s="0" t="n">
        <v>2.69476</v>
      </c>
      <c r="C497" s="0" t="n">
        <v>0.672133</v>
      </c>
      <c r="E497" s="0" t="n">
        <v>0.286581</v>
      </c>
      <c r="F497" s="0" t="n">
        <v>0.370756</v>
      </c>
      <c r="G497" s="0" t="n">
        <v>0.40375</v>
      </c>
      <c r="H497" s="0" t="n">
        <v>0.399857</v>
      </c>
      <c r="I497" s="0" t="n">
        <v>0.385399</v>
      </c>
      <c r="J497" s="0" t="n">
        <v>0.413875</v>
      </c>
      <c r="K497" s="0" t="n">
        <v>0.318031</v>
      </c>
    </row>
    <row r="498" customFormat="false" ht="12.75" hidden="false" customHeight="false" outlineLevel="0" collapsed="false">
      <c r="A498" s="0" t="s">
        <v>497</v>
      </c>
      <c r="B498" s="0" t="n">
        <v>3.56614</v>
      </c>
      <c r="C498" s="0" t="n">
        <v>0.313316</v>
      </c>
      <c r="E498" s="0" t="n">
        <v>0.602692</v>
      </c>
      <c r="F498" s="0" t="n">
        <v>0.610694</v>
      </c>
      <c r="G498" s="0" t="n">
        <v>0.57671</v>
      </c>
      <c r="H498" s="0" t="n">
        <v>0.551003</v>
      </c>
      <c r="I498" s="0" t="n">
        <v>0.522358</v>
      </c>
      <c r="J498" s="0" t="n">
        <v>0.40272</v>
      </c>
      <c r="K498" s="0" t="n">
        <v>-0.155418</v>
      </c>
    </row>
    <row r="499" customFormat="false" ht="12.75" hidden="false" customHeight="false" outlineLevel="0" collapsed="false">
      <c r="A499" s="0" t="s">
        <v>498</v>
      </c>
      <c r="B499" s="0" t="n">
        <v>2.60675</v>
      </c>
      <c r="C499" s="0" t="n">
        <v>0.475527</v>
      </c>
      <c r="E499" s="0" t="n">
        <v>0.578359</v>
      </c>
      <c r="F499" s="0" t="n">
        <v>0.488829</v>
      </c>
      <c r="G499" s="0" t="n">
        <v>0.462455</v>
      </c>
      <c r="H499" s="0" t="n">
        <v>0.435782</v>
      </c>
      <c r="I499" s="0" t="n">
        <v>0.413086</v>
      </c>
      <c r="J499" s="0" t="n">
        <v>0.508374</v>
      </c>
      <c r="K499" s="0" t="n">
        <v>0.34804</v>
      </c>
    </row>
    <row r="500" customFormat="false" ht="12.75" hidden="false" customHeight="false" outlineLevel="0" collapsed="false">
      <c r="A500" s="0" t="s">
        <v>499</v>
      </c>
      <c r="B500" s="0" t="n">
        <v>2.51066</v>
      </c>
      <c r="C500" s="0" t="n">
        <v>0.407824</v>
      </c>
      <c r="E500" s="0" t="n">
        <v>0.555556</v>
      </c>
      <c r="F500" s="0" t="n">
        <v>0.512536</v>
      </c>
      <c r="G500" s="0" t="n">
        <v>0.495599</v>
      </c>
      <c r="H500" s="0" t="n">
        <v>0.471105</v>
      </c>
      <c r="I500" s="0" t="n">
        <v>0.448821</v>
      </c>
      <c r="J500" s="0" t="n">
        <v>0.542151</v>
      </c>
      <c r="K500" s="0" t="n">
        <v>0.0753681</v>
      </c>
    </row>
    <row r="501" customFormat="false" ht="12.75" hidden="false" customHeight="false" outlineLevel="0" collapsed="false">
      <c r="A501" s="0" t="s">
        <v>500</v>
      </c>
      <c r="B501" s="0" t="n">
        <v>2.23483</v>
      </c>
      <c r="C501" s="0" t="n">
        <v>0.458355</v>
      </c>
      <c r="E501" s="0" t="n">
        <v>0.568328</v>
      </c>
      <c r="F501" s="0" t="n">
        <v>0.474256</v>
      </c>
      <c r="G501" s="0" t="n">
        <v>0.446999</v>
      </c>
      <c r="H501" s="0" t="n">
        <v>0.419883</v>
      </c>
      <c r="I501" s="0" t="n">
        <v>0.396261</v>
      </c>
      <c r="J501" s="0" t="n">
        <v>0.511974</v>
      </c>
      <c r="K501" s="0" t="n">
        <v>0.256443</v>
      </c>
    </row>
    <row r="502" customFormat="false" ht="12.75" hidden="false" customHeight="false" outlineLevel="0" collapsed="false">
      <c r="A502" s="0" t="s">
        <v>501</v>
      </c>
      <c r="B502" s="0" t="n">
        <v>2.69625</v>
      </c>
      <c r="C502" s="0" t="n">
        <v>0.445157</v>
      </c>
      <c r="E502" s="0" t="n">
        <v>0.511085</v>
      </c>
      <c r="F502" s="0" t="n">
        <v>0.319725</v>
      </c>
      <c r="G502" s="0" t="n">
        <v>0.276715</v>
      </c>
      <c r="H502" s="0" t="n">
        <v>0.241339</v>
      </c>
      <c r="I502" s="0" t="n">
        <v>0.206111</v>
      </c>
      <c r="J502" s="0" t="n">
        <v>0.444568</v>
      </c>
      <c r="K502" s="0" t="n">
        <v>0.0557821</v>
      </c>
    </row>
    <row r="503" customFormat="false" ht="12.75" hidden="false" customHeight="false" outlineLevel="0" collapsed="false">
      <c r="A503" s="0" t="s">
        <v>502</v>
      </c>
      <c r="B503" s="0" t="n">
        <v>0.046366</v>
      </c>
      <c r="C503" s="0" t="n">
        <v>0.471121</v>
      </c>
      <c r="E503" s="0" t="n">
        <v>0.52058</v>
      </c>
      <c r="F503" s="0" t="n">
        <v>0.340445</v>
      </c>
      <c r="G503" s="0" t="n">
        <v>0.291133</v>
      </c>
      <c r="H503" s="0" t="n">
        <v>0.24461</v>
      </c>
      <c r="I503" s="0" t="n">
        <v>0.187838</v>
      </c>
      <c r="J503" s="0" t="n">
        <v>0.440071</v>
      </c>
      <c r="K503" s="0" t="n">
        <v>0.155571</v>
      </c>
    </row>
    <row r="504" customFormat="false" ht="12.75" hidden="false" customHeight="false" outlineLevel="0" collapsed="false">
      <c r="A504" s="0" t="s">
        <v>503</v>
      </c>
      <c r="B504" s="0" t="n">
        <v>2.6959</v>
      </c>
      <c r="C504" s="0" t="n">
        <v>0.4453</v>
      </c>
      <c r="E504" s="0" t="n">
        <v>0.510431</v>
      </c>
      <c r="F504" s="0" t="n">
        <v>0.319385</v>
      </c>
      <c r="G504" s="0" t="n">
        <v>0.276501</v>
      </c>
      <c r="H504" s="0" t="n">
        <v>0.241107</v>
      </c>
      <c r="I504" s="0" t="n">
        <v>0.205685</v>
      </c>
      <c r="J504" s="0" t="n">
        <v>0.444687</v>
      </c>
      <c r="K504" s="0" t="n">
        <v>0.0566085</v>
      </c>
    </row>
    <row r="505" customFormat="false" ht="12.75" hidden="false" customHeight="false" outlineLevel="0" collapsed="false">
      <c r="A505" s="0" t="s">
        <v>504</v>
      </c>
      <c r="B505" s="0" t="n">
        <v>2.43443</v>
      </c>
      <c r="C505" s="0" t="n">
        <v>0.405874</v>
      </c>
      <c r="E505" s="0" t="n">
        <v>0.536971</v>
      </c>
      <c r="F505" s="0" t="n">
        <v>0.476145</v>
      </c>
      <c r="G505" s="0" t="n">
        <v>0.45948</v>
      </c>
      <c r="H505" s="0" t="n">
        <v>0.436647</v>
      </c>
      <c r="I505" s="0" t="n">
        <v>0.415316</v>
      </c>
      <c r="J505" s="0" t="n">
        <v>0.523089</v>
      </c>
      <c r="K505" s="0" t="n">
        <v>0.047676</v>
      </c>
    </row>
    <row r="506" customFormat="false" ht="12.75" hidden="false" customHeight="false" outlineLevel="0" collapsed="false">
      <c r="A506" s="0" t="s">
        <v>505</v>
      </c>
      <c r="B506" s="0" t="n">
        <v>3.57347</v>
      </c>
      <c r="C506" s="0" t="n">
        <v>0.522797</v>
      </c>
      <c r="E506" s="0" t="n">
        <v>0.20276</v>
      </c>
      <c r="F506" s="0" t="n">
        <v>0.12473</v>
      </c>
      <c r="G506" s="0" t="n">
        <v>0.136498</v>
      </c>
      <c r="H506" s="0" t="n">
        <v>0.13965</v>
      </c>
      <c r="I506" s="0" t="n">
        <v>0.131233</v>
      </c>
      <c r="J506" s="0" t="n">
        <v>0.428819</v>
      </c>
      <c r="K506" s="0" t="n">
        <v>0.226187</v>
      </c>
    </row>
    <row r="507" customFormat="false" ht="12.75" hidden="false" customHeight="false" outlineLevel="0" collapsed="false">
      <c r="A507" s="0" t="s">
        <v>506</v>
      </c>
      <c r="B507" s="0" t="n">
        <v>0.119895</v>
      </c>
      <c r="C507" s="0" t="n">
        <v>0.570499</v>
      </c>
      <c r="E507" s="0" t="n">
        <v>0.319553</v>
      </c>
      <c r="F507" s="0" t="n">
        <v>0.196547</v>
      </c>
      <c r="G507" s="0" t="n">
        <v>0.188936</v>
      </c>
      <c r="H507" s="0" t="n">
        <v>0.181849</v>
      </c>
      <c r="I507" s="0" t="n">
        <v>0.158286</v>
      </c>
      <c r="J507" s="0" t="n">
        <v>0.427935</v>
      </c>
      <c r="K507" s="0" t="n">
        <v>0.34797</v>
      </c>
    </row>
    <row r="508" customFormat="false" ht="12.75" hidden="false" customHeight="false" outlineLevel="0" collapsed="false">
      <c r="A508" s="0" t="s">
        <v>507</v>
      </c>
      <c r="B508" s="0" t="n">
        <v>0.103307</v>
      </c>
      <c r="C508" s="0" t="n">
        <v>0.555209</v>
      </c>
      <c r="E508" s="0" t="n">
        <v>0.350387</v>
      </c>
      <c r="F508" s="0" t="n">
        <v>0.232585</v>
      </c>
      <c r="G508" s="0" t="n">
        <v>0.231903</v>
      </c>
      <c r="H508" s="0" t="n">
        <v>0.215357</v>
      </c>
      <c r="I508" s="0" t="n">
        <v>0.17145</v>
      </c>
      <c r="J508" s="0" t="n">
        <v>0.4193</v>
      </c>
      <c r="K508" s="0" t="n">
        <v>0.372459</v>
      </c>
    </row>
    <row r="509" customFormat="false" ht="12.75" hidden="false" customHeight="false" outlineLevel="0" collapsed="false">
      <c r="A509" s="0" t="s">
        <v>508</v>
      </c>
      <c r="B509" s="0" t="n">
        <v>0.044343</v>
      </c>
      <c r="C509" s="0" t="n">
        <v>0.513813</v>
      </c>
      <c r="E509" s="0" t="n">
        <v>0.454399</v>
      </c>
      <c r="F509" s="0" t="n">
        <v>0.377449</v>
      </c>
      <c r="G509" s="0" t="n">
        <v>0.373345</v>
      </c>
      <c r="H509" s="0" t="n">
        <v>0.34229</v>
      </c>
      <c r="I509" s="0" t="n">
        <v>0.280347</v>
      </c>
      <c r="J509" s="0" t="n">
        <v>0.512819</v>
      </c>
      <c r="K509" s="0" t="n">
        <v>0.438747</v>
      </c>
    </row>
    <row r="510" customFormat="false" ht="12.75" hidden="false" customHeight="false" outlineLevel="0" collapsed="false">
      <c r="A510" s="0" t="s">
        <v>509</v>
      </c>
      <c r="B510" s="0" t="n">
        <v>0.106004</v>
      </c>
      <c r="C510" s="0" t="n">
        <v>0.572846</v>
      </c>
      <c r="E510" s="0" t="n">
        <v>0.321266</v>
      </c>
      <c r="F510" s="0" t="n">
        <v>0.206263</v>
      </c>
      <c r="G510" s="0" t="n">
        <v>0.202215</v>
      </c>
      <c r="H510" s="0" t="n">
        <v>0.18981</v>
      </c>
      <c r="I510" s="0" t="n">
        <v>0.162917</v>
      </c>
      <c r="J510" s="0" t="n">
        <v>0.417185</v>
      </c>
      <c r="K510" s="0" t="n">
        <v>0.3786</v>
      </c>
    </row>
    <row r="511" customFormat="false" ht="12.75" hidden="false" customHeight="false" outlineLevel="0" collapsed="false">
      <c r="A511" s="0" t="s">
        <v>510</v>
      </c>
      <c r="B511" s="0" t="n">
        <v>3.1793</v>
      </c>
      <c r="C511" s="0" t="n">
        <v>0.4854</v>
      </c>
      <c r="E511" s="0" t="n">
        <v>0.677824</v>
      </c>
      <c r="F511" s="0" t="n">
        <v>0.646596</v>
      </c>
      <c r="G511" s="0" t="n">
        <v>0.641379</v>
      </c>
      <c r="H511" s="0" t="n">
        <v>0.626808</v>
      </c>
      <c r="I511" s="0" t="n">
        <v>0.611443</v>
      </c>
      <c r="J511" s="0" t="n">
        <v>0.792643</v>
      </c>
      <c r="K511" s="0" t="n">
        <v>0.588426</v>
      </c>
    </row>
    <row r="512" customFormat="false" ht="12.75" hidden="false" customHeight="false" outlineLevel="0" collapsed="false">
      <c r="A512" s="0" t="s">
        <v>511</v>
      </c>
      <c r="B512" s="0" t="n">
        <v>2.68945</v>
      </c>
      <c r="C512" s="0" t="n">
        <v>0.624291</v>
      </c>
      <c r="E512" s="0" t="n">
        <v>0.356018</v>
      </c>
      <c r="F512" s="0" t="n">
        <v>0.420579</v>
      </c>
      <c r="G512" s="0" t="n">
        <v>0.454728</v>
      </c>
      <c r="H512" s="0" t="n">
        <v>0.460174</v>
      </c>
      <c r="I512" s="0" t="n">
        <v>0.453276</v>
      </c>
      <c r="J512" s="0" t="n">
        <v>0.595934</v>
      </c>
      <c r="K512" s="0" t="n">
        <v>0.509648</v>
      </c>
    </row>
    <row r="513" customFormat="false" ht="12.75" hidden="false" customHeight="false" outlineLevel="0" collapsed="false">
      <c r="A513" s="0" t="s">
        <v>512</v>
      </c>
      <c r="B513" s="0" t="n">
        <v>3.64225</v>
      </c>
      <c r="C513" s="0" t="n">
        <v>0.324971</v>
      </c>
      <c r="E513" s="0" t="n">
        <v>0.687211</v>
      </c>
      <c r="F513" s="0" t="n">
        <v>0.670071</v>
      </c>
      <c r="G513" s="0" t="n">
        <v>0.652227</v>
      </c>
      <c r="H513" s="0" t="n">
        <v>0.628301</v>
      </c>
      <c r="I513" s="0" t="n">
        <v>0.599018</v>
      </c>
      <c r="J513" s="0" t="n">
        <v>0.475334</v>
      </c>
      <c r="K513" s="0" t="n">
        <v>-0.158288</v>
      </c>
    </row>
    <row r="514" customFormat="false" ht="12.75" hidden="false" customHeight="false" outlineLevel="0" collapsed="false">
      <c r="A514" s="0" t="s">
        <v>513</v>
      </c>
      <c r="B514" s="0" t="n">
        <v>2.08874</v>
      </c>
      <c r="C514" s="0" t="n">
        <v>0.480045</v>
      </c>
      <c r="E514" s="0" t="n">
        <v>0.883026</v>
      </c>
      <c r="F514" s="0" t="n">
        <v>0.807261</v>
      </c>
      <c r="G514" s="0" t="n">
        <v>0.763065</v>
      </c>
      <c r="H514" s="0" t="n">
        <v>0.726422</v>
      </c>
      <c r="I514" s="0" t="n">
        <v>0.689066</v>
      </c>
      <c r="J514" s="0" t="n">
        <v>0.723864</v>
      </c>
      <c r="K514" s="0" t="n">
        <v>0.622625</v>
      </c>
    </row>
    <row r="515" customFormat="false" ht="12.75" hidden="false" customHeight="false" outlineLevel="0" collapsed="false">
      <c r="A515" s="0" t="s">
        <v>514</v>
      </c>
      <c r="B515" s="0" t="n">
        <v>1.56491</v>
      </c>
      <c r="C515" s="0" t="n">
        <v>0.540056</v>
      </c>
      <c r="E515" s="0" t="n">
        <v>0.440248</v>
      </c>
      <c r="F515" s="0" t="n">
        <v>0.534782</v>
      </c>
      <c r="G515" s="0" t="n">
        <v>0.558975</v>
      </c>
      <c r="H515" s="0" t="n">
        <v>0.561779</v>
      </c>
      <c r="I515" s="0" t="n">
        <v>0.552657</v>
      </c>
      <c r="J515" s="0" t="n">
        <v>0.681236</v>
      </c>
      <c r="K515" s="0" t="n">
        <v>0.604901</v>
      </c>
    </row>
    <row r="516" customFormat="false" ht="12.75" hidden="false" customHeight="false" outlineLevel="0" collapsed="false">
      <c r="A516" s="0" t="s">
        <v>515</v>
      </c>
      <c r="B516" s="0" t="n">
        <v>1.5848</v>
      </c>
      <c r="C516" s="0" t="n">
        <v>0.600815</v>
      </c>
      <c r="E516" s="0" t="n">
        <v>0.323273</v>
      </c>
      <c r="F516" s="0" t="n">
        <v>0.442771</v>
      </c>
      <c r="G516" s="0" t="n">
        <v>0.487551</v>
      </c>
      <c r="H516" s="0" t="n">
        <v>0.498407</v>
      </c>
      <c r="I516" s="0" t="n">
        <v>0.492267</v>
      </c>
      <c r="J516" s="0" t="n">
        <v>0.636695</v>
      </c>
      <c r="K516" s="0" t="n">
        <v>0.482189</v>
      </c>
    </row>
    <row r="517" customFormat="false" ht="12.75" hidden="false" customHeight="false" outlineLevel="0" collapsed="false">
      <c r="A517" s="0" t="s">
        <v>516</v>
      </c>
      <c r="B517" s="0" t="n">
        <v>2.59386</v>
      </c>
      <c r="C517" s="0" t="n">
        <v>0.460821</v>
      </c>
      <c r="E517" s="0" t="n">
        <v>0.305334</v>
      </c>
      <c r="F517" s="0" t="n">
        <v>0.228498</v>
      </c>
      <c r="G517" s="0" t="n">
        <v>0.218792</v>
      </c>
      <c r="H517" s="0" t="n">
        <v>0.207969</v>
      </c>
      <c r="I517" s="0" t="n">
        <v>0.1895</v>
      </c>
      <c r="J517" s="0" t="n">
        <v>0.454279</v>
      </c>
      <c r="K517" s="0" t="n">
        <v>0.0649358</v>
      </c>
    </row>
    <row r="518" customFormat="false" ht="12.75" hidden="false" customHeight="false" outlineLevel="0" collapsed="false">
      <c r="A518" s="0" t="s">
        <v>517</v>
      </c>
      <c r="B518" s="0" t="n">
        <v>1.86072</v>
      </c>
      <c r="C518" s="0" t="n">
        <v>0.537523</v>
      </c>
      <c r="E518" s="0" t="n">
        <v>1</v>
      </c>
      <c r="F518" s="0" t="n">
        <v>1</v>
      </c>
      <c r="G518" s="0" t="n">
        <v>1</v>
      </c>
      <c r="H518" s="0" t="n">
        <v>1</v>
      </c>
      <c r="I518" s="0" t="n">
        <v>1</v>
      </c>
      <c r="J518" s="0" t="n">
        <v>1</v>
      </c>
      <c r="K518" s="0" t="n">
        <v>1</v>
      </c>
    </row>
    <row r="519" customFormat="false" ht="12.75" hidden="false" customHeight="false" outlineLevel="0" collapsed="false">
      <c r="A519" s="0" t="s">
        <v>518</v>
      </c>
      <c r="B519" s="0" t="n">
        <v>1.89488</v>
      </c>
      <c r="C519" s="0" t="n">
        <v>0.305627</v>
      </c>
      <c r="E519" s="0" t="n">
        <v>0.760927</v>
      </c>
      <c r="F519" s="0" t="n">
        <v>0.680684</v>
      </c>
      <c r="G519" s="0" t="n">
        <v>0.635384</v>
      </c>
      <c r="H519" s="0" t="n">
        <v>0.588084</v>
      </c>
      <c r="I519" s="0" t="n">
        <v>0.523741</v>
      </c>
      <c r="J519" s="0" t="n">
        <v>0.206726</v>
      </c>
      <c r="K519" s="0" t="n">
        <v>-0.0270627</v>
      </c>
    </row>
    <row r="520" customFormat="false" ht="12.75" hidden="false" customHeight="false" outlineLevel="0" collapsed="false">
      <c r="A520" s="0" t="s">
        <v>519</v>
      </c>
      <c r="B520" s="0" t="n">
        <v>0.232605</v>
      </c>
      <c r="C520" s="0" t="n">
        <v>0.308373</v>
      </c>
      <c r="E520" s="0" t="n">
        <v>0.702704</v>
      </c>
      <c r="F520" s="0" t="n">
        <v>0.677545</v>
      </c>
      <c r="G520" s="0" t="n">
        <v>0.652813</v>
      </c>
      <c r="H520" s="0" t="n">
        <v>0.613826</v>
      </c>
      <c r="I520" s="0" t="n">
        <v>0.551944</v>
      </c>
      <c r="J520" s="0" t="n">
        <v>0.232047</v>
      </c>
      <c r="K520" s="0" t="n">
        <v>-0.0207392</v>
      </c>
    </row>
    <row r="521" customFormat="false" ht="12.75" hidden="false" customHeight="false" outlineLevel="0" collapsed="false">
      <c r="A521" s="0" t="s">
        <v>520</v>
      </c>
      <c r="B521" s="0" t="n">
        <v>1.84974</v>
      </c>
      <c r="C521" s="0" t="n">
        <v>0.304818</v>
      </c>
      <c r="E521" s="0" t="n">
        <v>0.758203</v>
      </c>
      <c r="F521" s="0" t="n">
        <v>0.676322</v>
      </c>
      <c r="G521" s="0" t="n">
        <v>0.631337</v>
      </c>
      <c r="H521" s="0" t="n">
        <v>0.58328</v>
      </c>
      <c r="I521" s="0" t="n">
        <v>0.518157</v>
      </c>
      <c r="J521" s="0" t="n">
        <v>0.205149</v>
      </c>
      <c r="K521" s="0" t="n">
        <v>-0.0295687</v>
      </c>
    </row>
    <row r="522" customFormat="false" ht="12.75" hidden="false" customHeight="false" outlineLevel="0" collapsed="false">
      <c r="A522" s="0" t="s">
        <v>521</v>
      </c>
      <c r="B522" s="0" t="n">
        <v>0.256992</v>
      </c>
      <c r="C522" s="0" t="n">
        <v>0.306438</v>
      </c>
      <c r="E522" s="0" t="n">
        <v>0.712847</v>
      </c>
      <c r="F522" s="0" t="n">
        <v>0.678603</v>
      </c>
      <c r="G522" s="0" t="n">
        <v>0.647987</v>
      </c>
      <c r="H522" s="0" t="n">
        <v>0.604498</v>
      </c>
      <c r="I522" s="0" t="n">
        <v>0.540318</v>
      </c>
      <c r="J522" s="0" t="n">
        <v>0.262007</v>
      </c>
      <c r="K522" s="0" t="n">
        <v>-0.0311705</v>
      </c>
    </row>
    <row r="523" customFormat="false" ht="12.75" hidden="false" customHeight="false" outlineLevel="0" collapsed="false">
      <c r="A523" s="0" t="s">
        <v>522</v>
      </c>
      <c r="B523" s="0" t="n">
        <v>2.90981</v>
      </c>
      <c r="C523" s="0" t="n">
        <v>0.339328</v>
      </c>
      <c r="E523" s="0" t="n">
        <v>0.447084</v>
      </c>
      <c r="F523" s="0" t="n">
        <v>0.427277</v>
      </c>
      <c r="G523" s="0" t="n">
        <v>0.420593</v>
      </c>
      <c r="H523" s="0" t="n">
        <v>0.421725</v>
      </c>
      <c r="I523" s="0" t="n">
        <v>0.411534</v>
      </c>
      <c r="J523" s="0" t="n">
        <v>0.419007</v>
      </c>
      <c r="K523" s="0" t="n">
        <v>-0.146759</v>
      </c>
    </row>
    <row r="524" customFormat="false" ht="12.75" hidden="false" customHeight="false" outlineLevel="0" collapsed="false">
      <c r="A524" s="0" t="s">
        <v>523</v>
      </c>
      <c r="B524" s="0" t="n">
        <v>2.42773</v>
      </c>
      <c r="C524" s="0" t="n">
        <v>0.5687</v>
      </c>
      <c r="E524" s="0" t="n">
        <v>0.274531</v>
      </c>
      <c r="F524" s="0" t="n">
        <v>0.238947</v>
      </c>
      <c r="G524" s="0" t="n">
        <v>0.237327</v>
      </c>
      <c r="H524" s="0" t="n">
        <v>0.227193</v>
      </c>
      <c r="I524" s="0" t="n">
        <v>0.217622</v>
      </c>
      <c r="J524" s="0" t="n">
        <v>0.191765</v>
      </c>
      <c r="K524" s="0" t="n">
        <v>0.418524</v>
      </c>
    </row>
    <row r="525" customFormat="false" ht="12.75" hidden="false" customHeight="false" outlineLevel="0" collapsed="false">
      <c r="A525" s="0" t="s">
        <v>524</v>
      </c>
      <c r="B525" s="0" t="n">
        <v>2.20156</v>
      </c>
      <c r="C525" s="0" t="n">
        <v>0.65538</v>
      </c>
      <c r="E525" s="0" t="n">
        <v>0.238392</v>
      </c>
      <c r="F525" s="0" t="n">
        <v>0.279493</v>
      </c>
      <c r="G525" s="0" t="n">
        <v>0.287514</v>
      </c>
      <c r="H525" s="0" t="n">
        <v>0.274199</v>
      </c>
      <c r="I525" s="0" t="n">
        <v>0.25779</v>
      </c>
      <c r="J525" s="0" t="n">
        <v>0.395989</v>
      </c>
      <c r="K525" s="0" t="n">
        <v>0.388448</v>
      </c>
    </row>
    <row r="526" customFormat="false" ht="12.75" hidden="false" customHeight="false" outlineLevel="0" collapsed="false">
      <c r="A526" s="0" t="s">
        <v>525</v>
      </c>
      <c r="B526" s="0" t="n">
        <v>2.8432</v>
      </c>
      <c r="C526" s="0" t="n">
        <v>0.621262</v>
      </c>
      <c r="E526" s="0" t="n">
        <v>0.210217</v>
      </c>
      <c r="F526" s="0" t="n">
        <v>0.229952</v>
      </c>
      <c r="G526" s="0" t="n">
        <v>0.229299</v>
      </c>
      <c r="H526" s="0" t="n">
        <v>0.222855</v>
      </c>
      <c r="I526" s="0" t="n">
        <v>0.212609</v>
      </c>
      <c r="J526" s="0" t="n">
        <v>0.392763</v>
      </c>
      <c r="K526" s="0" t="n">
        <v>0.422263</v>
      </c>
    </row>
    <row r="527" customFormat="false" ht="12.75" hidden="false" customHeight="false" outlineLevel="0" collapsed="false">
      <c r="A527" s="0" t="s">
        <v>526</v>
      </c>
      <c r="B527" s="0" t="n">
        <v>1.13801</v>
      </c>
      <c r="C527" s="0" t="n">
        <v>0.47222</v>
      </c>
      <c r="E527" s="0" t="n">
        <v>0.163217</v>
      </c>
      <c r="F527" s="0" t="n">
        <v>0.334871</v>
      </c>
      <c r="G527" s="0" t="n">
        <v>0.368918</v>
      </c>
      <c r="H527" s="0" t="n">
        <v>0.374708</v>
      </c>
      <c r="I527" s="0" t="n">
        <v>0.37139</v>
      </c>
      <c r="J527" s="0" t="n">
        <v>0.439403</v>
      </c>
      <c r="K527" s="0" t="n">
        <v>0.246416</v>
      </c>
    </row>
    <row r="528" customFormat="false" ht="12.75" hidden="false" customHeight="false" outlineLevel="0" collapsed="false">
      <c r="A528" s="0" t="s">
        <v>527</v>
      </c>
      <c r="B528" s="0" t="n">
        <v>7.75011</v>
      </c>
      <c r="C528" s="0" t="n">
        <v>0.658566</v>
      </c>
      <c r="E528" s="0" t="n">
        <v>0.256706</v>
      </c>
      <c r="F528" s="0" t="n">
        <v>0.213541</v>
      </c>
      <c r="G528" s="0" t="n">
        <v>0.230402</v>
      </c>
      <c r="H528" s="0" t="n">
        <v>0.229001</v>
      </c>
      <c r="I528" s="0" t="n">
        <v>0.211785</v>
      </c>
      <c r="J528" s="0" t="n">
        <v>0.380228</v>
      </c>
      <c r="K528" s="0" t="n">
        <v>0.299005</v>
      </c>
    </row>
    <row r="529" customFormat="false" ht="12.75" hidden="false" customHeight="false" outlineLevel="0" collapsed="false">
      <c r="A529" s="0" t="s">
        <v>528</v>
      </c>
      <c r="B529" s="0" t="n">
        <v>0.925938</v>
      </c>
      <c r="C529" s="0" t="n">
        <v>0.53686</v>
      </c>
      <c r="E529" s="0" t="n">
        <v>0.17902</v>
      </c>
      <c r="F529" s="0" t="n">
        <v>0.25428</v>
      </c>
      <c r="G529" s="0" t="n">
        <v>0.261059</v>
      </c>
      <c r="H529" s="0" t="n">
        <v>0.257333</v>
      </c>
      <c r="I529" s="0" t="n">
        <v>0.245795</v>
      </c>
      <c r="J529" s="0" t="n">
        <v>0.170057</v>
      </c>
      <c r="K529" s="0" t="n">
        <v>0.412624</v>
      </c>
    </row>
    <row r="530" customFormat="false" ht="12.75" hidden="false" customHeight="false" outlineLevel="0" collapsed="false">
      <c r="A530" s="0" t="s">
        <v>529</v>
      </c>
      <c r="B530" s="0" t="n">
        <v>0.927303</v>
      </c>
      <c r="C530" s="0" t="n">
        <v>0.53668</v>
      </c>
      <c r="E530" s="0" t="n">
        <v>0.178763</v>
      </c>
      <c r="F530" s="0" t="n">
        <v>0.254113</v>
      </c>
      <c r="G530" s="0" t="n">
        <v>0.261081</v>
      </c>
      <c r="H530" s="0" t="n">
        <v>0.257633</v>
      </c>
      <c r="I530" s="0" t="n">
        <v>0.245929</v>
      </c>
      <c r="J530" s="0" t="n">
        <v>0.169587</v>
      </c>
      <c r="K530" s="0" t="n">
        <v>0.411246</v>
      </c>
    </row>
    <row r="531" customFormat="false" ht="12.75" hidden="false" customHeight="false" outlineLevel="0" collapsed="false">
      <c r="A531" s="0" t="s">
        <v>530</v>
      </c>
      <c r="B531" s="0" t="n">
        <v>0.751719</v>
      </c>
      <c r="C531" s="0" t="n">
        <v>0.745003</v>
      </c>
      <c r="E531" s="0" t="n">
        <v>-0.0185005</v>
      </c>
      <c r="F531" s="0" t="n">
        <v>-0.0134671</v>
      </c>
      <c r="G531" s="0" t="n">
        <v>0.046036</v>
      </c>
      <c r="H531" s="0" t="n">
        <v>0.0413161</v>
      </c>
      <c r="I531" s="0" t="n">
        <v>0.0384769</v>
      </c>
      <c r="J531" s="0" t="n">
        <v>0.247742</v>
      </c>
      <c r="K531" s="0" t="n">
        <v>0.186306</v>
      </c>
    </row>
    <row r="532" customFormat="false" ht="12.75" hidden="false" customHeight="false" outlineLevel="0" collapsed="false">
      <c r="A532" s="0" t="s">
        <v>531</v>
      </c>
      <c r="B532" s="0" t="n">
        <v>2.96115</v>
      </c>
      <c r="C532" s="0" t="n">
        <v>0.523041</v>
      </c>
      <c r="E532" s="0" t="n">
        <v>0.160398</v>
      </c>
      <c r="F532" s="0" t="n">
        <v>0.177958</v>
      </c>
      <c r="G532" s="0" t="n">
        <v>0.185762</v>
      </c>
      <c r="H532" s="0" t="n">
        <v>0.185248</v>
      </c>
      <c r="I532" s="0" t="n">
        <v>0.182705</v>
      </c>
      <c r="J532" s="0" t="n">
        <v>0.268527</v>
      </c>
      <c r="K532" s="0" t="n">
        <v>0.313213</v>
      </c>
    </row>
    <row r="533" customFormat="false" ht="12.75" hidden="false" customHeight="false" outlineLevel="0" collapsed="false">
      <c r="A533" s="0" t="s">
        <v>532</v>
      </c>
      <c r="B533" s="0" t="n">
        <v>1.07231</v>
      </c>
      <c r="C533" s="0" t="n">
        <v>0.530861</v>
      </c>
      <c r="E533" s="0" t="n">
        <v>0.139894</v>
      </c>
      <c r="F533" s="0" t="n">
        <v>0.147821</v>
      </c>
      <c r="G533" s="0" t="n">
        <v>0.150903</v>
      </c>
      <c r="H533" s="0" t="n">
        <v>0.150978</v>
      </c>
      <c r="I533" s="0" t="n">
        <v>0.148135</v>
      </c>
      <c r="J533" s="0" t="n">
        <v>0.241157</v>
      </c>
      <c r="K533" s="0" t="n">
        <v>0.304742</v>
      </c>
    </row>
    <row r="534" customFormat="false" ht="12.75" hidden="false" customHeight="false" outlineLevel="0" collapsed="false">
      <c r="A534" s="0" t="s">
        <v>533</v>
      </c>
      <c r="B534" s="0" t="n">
        <v>2.90618</v>
      </c>
      <c r="C534" s="0" t="n">
        <v>0.610373</v>
      </c>
      <c r="E534" s="0" t="n">
        <v>0.0629218</v>
      </c>
      <c r="F534" s="0" t="n">
        <v>0.123939</v>
      </c>
      <c r="G534" s="0" t="n">
        <v>0.166951</v>
      </c>
      <c r="H534" s="0" t="n">
        <v>0.172299</v>
      </c>
      <c r="I534" s="0" t="n">
        <v>0.170754</v>
      </c>
      <c r="J534" s="0" t="n">
        <v>0.351224</v>
      </c>
      <c r="K534" s="0" t="n">
        <v>0.330444</v>
      </c>
    </row>
    <row r="535" customFormat="false" ht="12.75" hidden="false" customHeight="false" outlineLevel="0" collapsed="false">
      <c r="A535" s="0" t="s">
        <v>534</v>
      </c>
      <c r="B535" s="0" t="n">
        <v>1.33202</v>
      </c>
      <c r="C535" s="0" t="n">
        <v>0.62975</v>
      </c>
      <c r="E535" s="0" t="n">
        <v>0.029806</v>
      </c>
      <c r="F535" s="0" t="n">
        <v>0.0879549</v>
      </c>
      <c r="G535" s="0" t="n">
        <v>0.132325</v>
      </c>
      <c r="H535" s="0" t="n">
        <v>0.141071</v>
      </c>
      <c r="I535" s="0" t="n">
        <v>0.141065</v>
      </c>
      <c r="J535" s="0" t="n">
        <v>0.377161</v>
      </c>
      <c r="K535" s="0" t="n">
        <v>0.294519</v>
      </c>
    </row>
    <row r="536" customFormat="false" ht="12.75" hidden="false" customHeight="false" outlineLevel="0" collapsed="false">
      <c r="A536" s="0" t="s">
        <v>535</v>
      </c>
      <c r="B536" s="0" t="n">
        <v>0.045849</v>
      </c>
      <c r="C536" s="0" t="n">
        <v>0.615848</v>
      </c>
      <c r="E536" s="0" t="n">
        <v>0.179222</v>
      </c>
      <c r="F536" s="0" t="n">
        <v>0.180598</v>
      </c>
      <c r="G536" s="0" t="n">
        <v>0.18134</v>
      </c>
      <c r="H536" s="0" t="n">
        <v>0.16664</v>
      </c>
      <c r="I536" s="0" t="n">
        <v>0.135009</v>
      </c>
      <c r="J536" s="0" t="n">
        <v>0.273037</v>
      </c>
      <c r="K536" s="0" t="n">
        <v>0.338129</v>
      </c>
    </row>
    <row r="537" customFormat="false" ht="12.75" hidden="false" customHeight="false" outlineLevel="0" collapsed="false">
      <c r="A537" s="0" t="s">
        <v>536</v>
      </c>
      <c r="B537" s="0" t="n">
        <v>3.28856</v>
      </c>
      <c r="C537" s="0" t="n">
        <v>0.546144</v>
      </c>
      <c r="E537" s="0" t="n">
        <v>0.220972</v>
      </c>
      <c r="F537" s="0" t="n">
        <v>0.234935</v>
      </c>
      <c r="G537" s="0" t="n">
        <v>0.243978</v>
      </c>
      <c r="H537" s="0" t="n">
        <v>0.242722</v>
      </c>
      <c r="I537" s="0" t="n">
        <v>0.237974</v>
      </c>
      <c r="J537" s="0" t="n">
        <v>0.245341</v>
      </c>
      <c r="K537" s="0" t="n">
        <v>0.424093</v>
      </c>
    </row>
    <row r="538" customFormat="false" ht="12.75" hidden="false" customHeight="false" outlineLevel="0" collapsed="false">
      <c r="A538" s="0" t="s">
        <v>537</v>
      </c>
      <c r="B538" s="0" t="n">
        <v>1.87721</v>
      </c>
      <c r="C538" s="0" t="n">
        <v>0.546485</v>
      </c>
      <c r="E538" s="0" t="n">
        <v>0.202728</v>
      </c>
      <c r="F538" s="0" t="n">
        <v>0.204088</v>
      </c>
      <c r="G538" s="0" t="n">
        <v>0.20844</v>
      </c>
      <c r="H538" s="0" t="n">
        <v>0.207568</v>
      </c>
      <c r="I538" s="0" t="n">
        <v>0.203769</v>
      </c>
      <c r="J538" s="0" t="n">
        <v>0.2642</v>
      </c>
      <c r="K538" s="0" t="n">
        <v>0.391256</v>
      </c>
    </row>
    <row r="539" customFormat="false" ht="12.75" hidden="false" customHeight="false" outlineLevel="0" collapsed="false">
      <c r="A539" s="0" t="s">
        <v>538</v>
      </c>
      <c r="B539" s="0" t="n">
        <v>3.28194</v>
      </c>
      <c r="C539" s="0" t="n">
        <v>0.535501</v>
      </c>
      <c r="E539" s="0" t="n">
        <v>0.23893</v>
      </c>
      <c r="F539" s="0" t="n">
        <v>0.241115</v>
      </c>
      <c r="G539" s="0" t="n">
        <v>0.249919</v>
      </c>
      <c r="H539" s="0" t="n">
        <v>0.248941</v>
      </c>
      <c r="I539" s="0" t="n">
        <v>0.244502</v>
      </c>
      <c r="J539" s="0" t="n">
        <v>0.299922</v>
      </c>
      <c r="K539" s="0" t="n">
        <v>0.405685</v>
      </c>
    </row>
    <row r="540" customFormat="false" ht="12.75" hidden="false" customHeight="false" outlineLevel="0" collapsed="false">
      <c r="A540" s="0" t="s">
        <v>539</v>
      </c>
      <c r="B540" s="0" t="n">
        <v>1.84485</v>
      </c>
      <c r="C540" s="0" t="n">
        <v>0.528808</v>
      </c>
      <c r="E540" s="0" t="n">
        <v>0.222447</v>
      </c>
      <c r="F540" s="0" t="n">
        <v>0.220231</v>
      </c>
      <c r="G540" s="0" t="n">
        <v>0.226828</v>
      </c>
      <c r="H540" s="0" t="n">
        <v>0.227999</v>
      </c>
      <c r="I540" s="0" t="n">
        <v>0.225396</v>
      </c>
      <c r="J540" s="0" t="n">
        <v>0.330397</v>
      </c>
      <c r="K540" s="0" t="n">
        <v>0.363689</v>
      </c>
    </row>
    <row r="541" customFormat="false" ht="12.75" hidden="false" customHeight="false" outlineLevel="0" collapsed="false">
      <c r="A541" s="0" t="s">
        <v>540</v>
      </c>
      <c r="B541" s="0" t="n">
        <v>0.048508</v>
      </c>
      <c r="C541" s="0" t="n">
        <v>0.550734</v>
      </c>
      <c r="E541" s="0" t="n">
        <v>0.218671</v>
      </c>
      <c r="F541" s="0" t="n">
        <v>0.194777</v>
      </c>
      <c r="G541" s="0" t="n">
        <v>0.192201</v>
      </c>
      <c r="H541" s="0" t="n">
        <v>0.18198</v>
      </c>
      <c r="I541" s="0" t="n">
        <v>0.160501</v>
      </c>
      <c r="J541" s="0" t="n">
        <v>0.278138</v>
      </c>
      <c r="K541" s="0" t="n">
        <v>0.348908</v>
      </c>
    </row>
    <row r="542" customFormat="false" ht="12.75" hidden="false" customHeight="false" outlineLevel="0" collapsed="false">
      <c r="A542" s="0" t="s">
        <v>541</v>
      </c>
      <c r="B542" s="0" t="n">
        <v>3.35451</v>
      </c>
      <c r="C542" s="0" t="n">
        <v>0.535887</v>
      </c>
      <c r="E542" s="0" t="n">
        <v>0.23263</v>
      </c>
      <c r="F542" s="0" t="n">
        <v>0.236335</v>
      </c>
      <c r="G542" s="0" t="n">
        <v>0.245841</v>
      </c>
      <c r="H542" s="0" t="n">
        <v>0.2454</v>
      </c>
      <c r="I542" s="0" t="n">
        <v>0.241446</v>
      </c>
      <c r="J542" s="0" t="n">
        <v>0.294507</v>
      </c>
      <c r="K542" s="0" t="n">
        <v>0.402513</v>
      </c>
    </row>
    <row r="543" customFormat="false" ht="12.75" hidden="false" customHeight="false" outlineLevel="0" collapsed="false">
      <c r="A543" s="0" t="s">
        <v>542</v>
      </c>
      <c r="B543" s="0" t="n">
        <v>1.85707</v>
      </c>
      <c r="C543" s="0" t="n">
        <v>0.527859</v>
      </c>
      <c r="E543" s="0" t="n">
        <v>0.217652</v>
      </c>
      <c r="F543" s="0" t="n">
        <v>0.21607</v>
      </c>
      <c r="G543" s="0" t="n">
        <v>0.222774</v>
      </c>
      <c r="H543" s="0" t="n">
        <v>0.224066</v>
      </c>
      <c r="I543" s="0" t="n">
        <v>0.221305</v>
      </c>
      <c r="J543" s="0" t="n">
        <v>0.329792</v>
      </c>
      <c r="K543" s="0" t="n">
        <v>0.3565</v>
      </c>
    </row>
    <row r="544" customFormat="false" ht="12.75" hidden="false" customHeight="false" outlineLevel="0" collapsed="false">
      <c r="A544" s="0" t="s">
        <v>543</v>
      </c>
      <c r="B544" s="0" t="n">
        <v>0.697724</v>
      </c>
      <c r="C544" s="0" t="n">
        <v>0.775211</v>
      </c>
      <c r="E544" s="0" t="n">
        <v>0.134367</v>
      </c>
      <c r="F544" s="0" t="n">
        <v>0.237775</v>
      </c>
      <c r="G544" s="0" t="n">
        <v>0.246914</v>
      </c>
      <c r="H544" s="0" t="n">
        <v>0.217487</v>
      </c>
      <c r="I544" s="0" t="n">
        <v>0.196533</v>
      </c>
      <c r="J544" s="0" t="n">
        <v>0.241463</v>
      </c>
      <c r="K544" s="0" t="n">
        <v>0.231015</v>
      </c>
    </row>
    <row r="545" customFormat="false" ht="12.75" hidden="false" customHeight="false" outlineLevel="0" collapsed="false">
      <c r="A545" s="0" t="s">
        <v>544</v>
      </c>
      <c r="B545" s="0" t="n">
        <v>1.08008</v>
      </c>
      <c r="C545" s="0" t="n">
        <v>0.658209</v>
      </c>
      <c r="E545" s="0" t="n">
        <v>0.0491546</v>
      </c>
      <c r="F545" s="0" t="n">
        <v>0.170743</v>
      </c>
      <c r="G545" s="0" t="n">
        <v>0.231526</v>
      </c>
      <c r="H545" s="0" t="n">
        <v>0.247947</v>
      </c>
      <c r="I545" s="0" t="n">
        <v>0.245322</v>
      </c>
      <c r="J545" s="0" t="n">
        <v>0.571084</v>
      </c>
      <c r="K545" s="0" t="n">
        <v>0.323509</v>
      </c>
    </row>
    <row r="546" customFormat="false" ht="12.75" hidden="false" customHeight="false" outlineLevel="0" collapsed="false">
      <c r="A546" s="0" t="s">
        <v>545</v>
      </c>
      <c r="B546" s="0" t="n">
        <v>1.26778</v>
      </c>
      <c r="C546" s="0" t="n">
        <v>0.647652</v>
      </c>
      <c r="E546" s="0" t="n">
        <v>0.0941998</v>
      </c>
      <c r="F546" s="0" t="n">
        <v>0.210526</v>
      </c>
      <c r="G546" s="0" t="n">
        <v>0.268607</v>
      </c>
      <c r="H546" s="0" t="n">
        <v>0.282245</v>
      </c>
      <c r="I546" s="0" t="n">
        <v>0.269611</v>
      </c>
      <c r="J546" s="0" t="n">
        <v>0.546387</v>
      </c>
      <c r="K546" s="0" t="n">
        <v>0.360319</v>
      </c>
    </row>
    <row r="547" customFormat="false" ht="12.75" hidden="false" customHeight="false" outlineLevel="0" collapsed="false">
      <c r="A547" s="0" t="s">
        <v>546</v>
      </c>
      <c r="B547" s="0" t="n">
        <v>2.11036</v>
      </c>
      <c r="C547" s="0" t="n">
        <v>0.51542</v>
      </c>
      <c r="E547" s="0" t="n">
        <v>0.695085</v>
      </c>
      <c r="F547" s="0" t="n">
        <v>0.559471</v>
      </c>
      <c r="G547" s="0" t="n">
        <v>0.488192</v>
      </c>
      <c r="H547" s="0" t="n">
        <v>0.443549</v>
      </c>
      <c r="I547" s="0" t="n">
        <v>0.404545</v>
      </c>
      <c r="J547" s="0" t="n">
        <v>0.241333</v>
      </c>
      <c r="K547" s="0" t="n">
        <v>0.529526</v>
      </c>
    </row>
    <row r="548" customFormat="false" ht="12.75" hidden="false" customHeight="false" outlineLevel="0" collapsed="false">
      <c r="A548" s="0" t="s">
        <v>547</v>
      </c>
      <c r="B548" s="0" t="n">
        <v>5.17555</v>
      </c>
      <c r="C548" s="0" t="n">
        <v>0.352281</v>
      </c>
      <c r="E548" s="0" t="n">
        <v>0.0914247</v>
      </c>
      <c r="F548" s="0" t="n">
        <v>0.179387</v>
      </c>
      <c r="G548" s="0" t="n">
        <v>0.222856</v>
      </c>
      <c r="H548" s="0" t="n">
        <v>0.255758</v>
      </c>
      <c r="I548" s="0" t="n">
        <v>0.267148</v>
      </c>
      <c r="J548" s="0" t="n">
        <v>0.513739</v>
      </c>
      <c r="K548" s="0" t="n">
        <v>-0.202546</v>
      </c>
    </row>
    <row r="549" customFormat="false" ht="12.75" hidden="false" customHeight="false" outlineLevel="0" collapsed="false">
      <c r="A549" s="0" t="s">
        <v>548</v>
      </c>
      <c r="B549" s="0" t="n">
        <v>5.14871</v>
      </c>
      <c r="C549" s="0" t="n">
        <v>0.35043</v>
      </c>
      <c r="E549" s="0" t="n">
        <v>0.0707469</v>
      </c>
      <c r="F549" s="0" t="n">
        <v>0.179125</v>
      </c>
      <c r="G549" s="0" t="n">
        <v>0.228488</v>
      </c>
      <c r="H549" s="0" t="n">
        <v>0.26398</v>
      </c>
      <c r="I549" s="0" t="n">
        <v>0.276676</v>
      </c>
      <c r="J549" s="0" t="n">
        <v>0.508198</v>
      </c>
      <c r="K549" s="0" t="n">
        <v>-0.2041</v>
      </c>
    </row>
    <row r="550" customFormat="false" ht="12.75" hidden="false" customHeight="false" outlineLevel="0" collapsed="false">
      <c r="A550" s="0" t="s">
        <v>549</v>
      </c>
      <c r="B550" s="0" t="n">
        <v>5.07619</v>
      </c>
      <c r="C550" s="0" t="n">
        <v>0.349313</v>
      </c>
      <c r="E550" s="0" t="n">
        <v>0.0638751</v>
      </c>
      <c r="F550" s="0" t="n">
        <v>0.174429</v>
      </c>
      <c r="G550" s="0" t="n">
        <v>0.224758</v>
      </c>
      <c r="H550" s="0" t="n">
        <v>0.260968</v>
      </c>
      <c r="I550" s="0" t="n">
        <v>0.274078</v>
      </c>
      <c r="J550" s="0" t="n">
        <v>0.510477</v>
      </c>
      <c r="K550" s="0" t="n">
        <v>-0.205755</v>
      </c>
    </row>
    <row r="551" customFormat="false" ht="12.75" hidden="false" customHeight="false" outlineLevel="0" collapsed="false">
      <c r="A551" s="0" t="s">
        <v>550</v>
      </c>
      <c r="B551" s="0" t="n">
        <v>0.019146</v>
      </c>
      <c r="C551" s="0" t="n">
        <v>0.402382</v>
      </c>
      <c r="E551" s="0" t="n">
        <v>0.330384</v>
      </c>
      <c r="F551" s="0" t="n">
        <v>0.363719</v>
      </c>
      <c r="G551" s="0" t="n">
        <v>0.364809</v>
      </c>
      <c r="H551" s="0" t="n">
        <v>0.326263</v>
      </c>
      <c r="I551" s="0" t="n">
        <v>0.258667</v>
      </c>
      <c r="J551" s="0" t="n">
        <v>0.359794</v>
      </c>
      <c r="K551" s="0" t="n">
        <v>-0.0734162</v>
      </c>
    </row>
    <row r="552" customFormat="false" ht="12.75" hidden="false" customHeight="false" outlineLevel="0" collapsed="false">
      <c r="A552" s="0" t="s">
        <v>551</v>
      </c>
      <c r="B552" s="0" t="n">
        <v>0.038116</v>
      </c>
      <c r="C552" s="0" t="n">
        <v>0.39267</v>
      </c>
      <c r="E552" s="0" t="n">
        <v>0.313238</v>
      </c>
      <c r="F552" s="0" t="n">
        <v>0.330972</v>
      </c>
      <c r="G552" s="0" t="n">
        <v>0.335162</v>
      </c>
      <c r="H552" s="0" t="n">
        <v>0.327249</v>
      </c>
      <c r="I552" s="0" t="n">
        <v>0.285229</v>
      </c>
      <c r="J552" s="0" t="n">
        <v>0.376727</v>
      </c>
      <c r="K552" s="0" t="n">
        <v>-0.106469</v>
      </c>
    </row>
    <row r="553" customFormat="false" ht="12.75" hidden="false" customHeight="false" outlineLevel="0" collapsed="false">
      <c r="A553" s="0" t="s">
        <v>552</v>
      </c>
      <c r="B553" s="0" t="n">
        <v>0.182572</v>
      </c>
      <c r="C553" s="0" t="n">
        <v>0.395072</v>
      </c>
      <c r="E553" s="0" t="n">
        <v>0.352374</v>
      </c>
      <c r="F553" s="0" t="n">
        <v>0.349605</v>
      </c>
      <c r="G553" s="0" t="n">
        <v>0.351845</v>
      </c>
      <c r="H553" s="0" t="n">
        <v>0.350535</v>
      </c>
      <c r="I553" s="0" t="n">
        <v>0.328441</v>
      </c>
      <c r="J553" s="0" t="n">
        <v>0.4452</v>
      </c>
      <c r="K553" s="0" t="n">
        <v>-0.116448</v>
      </c>
    </row>
    <row r="554" customFormat="false" ht="12.75" hidden="false" customHeight="false" outlineLevel="0" collapsed="false">
      <c r="A554" s="0" t="s">
        <v>553</v>
      </c>
      <c r="B554" s="0" t="n">
        <v>5.17847</v>
      </c>
      <c r="C554" s="0" t="n">
        <v>0.352517</v>
      </c>
      <c r="E554" s="0" t="n">
        <v>0.0947588</v>
      </c>
      <c r="F554" s="0" t="n">
        <v>0.181605</v>
      </c>
      <c r="G554" s="0" t="n">
        <v>0.224706</v>
      </c>
      <c r="H554" s="0" t="n">
        <v>0.25735</v>
      </c>
      <c r="I554" s="0" t="n">
        <v>0.268685</v>
      </c>
      <c r="J554" s="0" t="n">
        <v>0.517933</v>
      </c>
      <c r="K554" s="0" t="n">
        <v>-0.201347</v>
      </c>
    </row>
    <row r="555" customFormat="false" ht="12.75" hidden="false" customHeight="false" outlineLevel="0" collapsed="false">
      <c r="A555" s="0" t="s">
        <v>554</v>
      </c>
      <c r="B555" s="0" t="n">
        <v>0.0337</v>
      </c>
      <c r="C555" s="0" t="n">
        <v>0.381335</v>
      </c>
      <c r="E555" s="0" t="n">
        <v>0.201999</v>
      </c>
      <c r="F555" s="0" t="n">
        <v>0.251143</v>
      </c>
      <c r="G555" s="0" t="n">
        <v>0.262511</v>
      </c>
      <c r="H555" s="0" t="n">
        <v>0.248236</v>
      </c>
      <c r="I555" s="0" t="n">
        <v>0.192264</v>
      </c>
      <c r="J555" s="0" t="n">
        <v>0.292204</v>
      </c>
      <c r="K555" s="0" t="n">
        <v>-0.163518</v>
      </c>
    </row>
    <row r="556" customFormat="false" ht="12.75" hidden="false" customHeight="false" outlineLevel="0" collapsed="false">
      <c r="A556" s="0" t="s">
        <v>555</v>
      </c>
      <c r="B556" s="0" t="n">
        <v>0.06492</v>
      </c>
      <c r="C556" s="0" t="n">
        <v>0.386075</v>
      </c>
      <c r="E556" s="0" t="n">
        <v>0.258527</v>
      </c>
      <c r="F556" s="0" t="n">
        <v>0.287088</v>
      </c>
      <c r="G556" s="0" t="n">
        <v>0.299594</v>
      </c>
      <c r="H556" s="0" t="n">
        <v>0.297439</v>
      </c>
      <c r="I556" s="0" t="n">
        <v>0.253787</v>
      </c>
      <c r="J556" s="0" t="n">
        <v>0.400377</v>
      </c>
      <c r="K556" s="0" t="n">
        <v>-0.145723</v>
      </c>
    </row>
    <row r="557" customFormat="false" ht="12.75" hidden="false" customHeight="false" outlineLevel="0" collapsed="false">
      <c r="A557" s="0" t="s">
        <v>556</v>
      </c>
      <c r="B557" s="0" t="n">
        <v>4.94144</v>
      </c>
      <c r="C557" s="0" t="n">
        <v>0.363067</v>
      </c>
      <c r="E557" s="0" t="n">
        <v>0.0980798</v>
      </c>
      <c r="F557" s="0" t="n">
        <v>0.176687</v>
      </c>
      <c r="G557" s="0" t="n">
        <v>0.21788</v>
      </c>
      <c r="H557" s="0" t="n">
        <v>0.24768</v>
      </c>
      <c r="I557" s="0" t="n">
        <v>0.257231</v>
      </c>
      <c r="J557" s="0" t="n">
        <v>0.514903</v>
      </c>
      <c r="K557" s="0" t="n">
        <v>-0.192776</v>
      </c>
    </row>
    <row r="558" customFormat="false" ht="12.75" hidden="false" customHeight="false" outlineLevel="0" collapsed="false">
      <c r="A558" s="0" t="s">
        <v>557</v>
      </c>
      <c r="B558" s="0" t="n">
        <v>4.94022</v>
      </c>
      <c r="C558" s="0" t="n">
        <v>0.362987</v>
      </c>
      <c r="E558" s="0" t="n">
        <v>0.0974825</v>
      </c>
      <c r="F558" s="0" t="n">
        <v>0.17603</v>
      </c>
      <c r="G558" s="0" t="n">
        <v>0.217374</v>
      </c>
      <c r="H558" s="0" t="n">
        <v>0.247293</v>
      </c>
      <c r="I558" s="0" t="n">
        <v>0.256705</v>
      </c>
      <c r="J558" s="0" t="n">
        <v>0.514857</v>
      </c>
      <c r="K558" s="0" t="n">
        <v>-0.193029</v>
      </c>
    </row>
    <row r="559" customFormat="false" ht="12.75" hidden="false" customHeight="false" outlineLevel="0" collapsed="false">
      <c r="A559" s="0" t="s">
        <v>558</v>
      </c>
      <c r="B559" s="0" t="n">
        <v>2.67931</v>
      </c>
      <c r="C559" s="0" t="n">
        <v>0.473259</v>
      </c>
      <c r="E559" s="0" t="n">
        <v>0.0475044</v>
      </c>
      <c r="F559" s="0" t="n">
        <v>0.093358</v>
      </c>
      <c r="G559" s="0" t="n">
        <v>0.131312</v>
      </c>
      <c r="H559" s="0" t="n">
        <v>0.144755</v>
      </c>
      <c r="I559" s="0" t="n">
        <v>0.149113</v>
      </c>
      <c r="J559" s="0" t="n">
        <v>0.376667</v>
      </c>
      <c r="K559" s="0" t="n">
        <v>0.034359</v>
      </c>
    </row>
    <row r="560" customFormat="false" ht="12.75" hidden="false" customHeight="false" outlineLevel="0" collapsed="false">
      <c r="A560" s="0" t="s">
        <v>559</v>
      </c>
      <c r="B560" s="0" t="n">
        <v>0.051158</v>
      </c>
      <c r="C560" s="0" t="n">
        <v>0.50432</v>
      </c>
      <c r="E560" s="0" t="n">
        <v>0.234542</v>
      </c>
      <c r="F560" s="0" t="n">
        <v>0.251576</v>
      </c>
      <c r="G560" s="0" t="n">
        <v>0.261063</v>
      </c>
      <c r="H560" s="0" t="n">
        <v>0.249404</v>
      </c>
      <c r="I560" s="0" t="n">
        <v>0.218775</v>
      </c>
      <c r="J560" s="0" t="n">
        <v>0.402865</v>
      </c>
      <c r="K560" s="0" t="n">
        <v>0.318099</v>
      </c>
    </row>
    <row r="561" customFormat="false" ht="12.75" hidden="false" customHeight="false" outlineLevel="0" collapsed="false">
      <c r="A561" s="0" t="s">
        <v>560</v>
      </c>
      <c r="B561" s="0" t="n">
        <v>2.5198</v>
      </c>
      <c r="C561" s="0" t="n">
        <v>0.482236</v>
      </c>
      <c r="E561" s="0" t="n">
        <v>0.0250891</v>
      </c>
      <c r="F561" s="0" t="n">
        <v>0.0745662</v>
      </c>
      <c r="G561" s="0" t="n">
        <v>0.113826</v>
      </c>
      <c r="H561" s="0" t="n">
        <v>0.127173</v>
      </c>
      <c r="I561" s="0" t="n">
        <v>0.131616</v>
      </c>
      <c r="J561" s="0" t="n">
        <v>0.347109</v>
      </c>
      <c r="K561" s="0" t="n">
        <v>0.0560474</v>
      </c>
    </row>
    <row r="562" customFormat="false" ht="12.75" hidden="false" customHeight="false" outlineLevel="0" collapsed="false">
      <c r="A562" s="0" t="s">
        <v>561</v>
      </c>
      <c r="B562" s="0" t="n">
        <v>0.096471</v>
      </c>
      <c r="C562" s="0" t="n">
        <v>0.4976</v>
      </c>
      <c r="E562" s="0" t="n">
        <v>0.353825</v>
      </c>
      <c r="F562" s="0" t="n">
        <v>0.391353</v>
      </c>
      <c r="G562" s="0" t="n">
        <v>0.407335</v>
      </c>
      <c r="H562" s="0" t="n">
        <v>0.392001</v>
      </c>
      <c r="I562" s="0" t="n">
        <v>0.356283</v>
      </c>
      <c r="J562" s="0" t="n">
        <v>0.585653</v>
      </c>
      <c r="K562" s="0" t="n">
        <v>0.393432</v>
      </c>
    </row>
    <row r="563" customFormat="false" ht="12.75" hidden="false" customHeight="false" outlineLevel="0" collapsed="false">
      <c r="A563" s="0" t="s">
        <v>562</v>
      </c>
      <c r="B563" s="0" t="n">
        <v>0.010777</v>
      </c>
      <c r="C563" s="0" t="n">
        <v>0.545606</v>
      </c>
      <c r="E563" s="0" t="n">
        <v>0.54732</v>
      </c>
      <c r="F563" s="0" t="n">
        <v>0.472115</v>
      </c>
      <c r="G563" s="0" t="n">
        <v>0.424085</v>
      </c>
      <c r="H563" s="0" t="n">
        <v>0.348485</v>
      </c>
      <c r="I563" s="0" t="n">
        <v>0.252246</v>
      </c>
      <c r="J563" s="0" t="n">
        <v>0.377477</v>
      </c>
      <c r="K563" s="0" t="n">
        <v>0.508989</v>
      </c>
    </row>
    <row r="564" customFormat="false" ht="12.75" hidden="false" customHeight="false" outlineLevel="0" collapsed="false">
      <c r="A564" s="0" t="s">
        <v>563</v>
      </c>
      <c r="B564" s="0" t="n">
        <v>0.070299</v>
      </c>
      <c r="C564" s="0" t="n">
        <v>0.551672</v>
      </c>
      <c r="E564" s="0" t="n">
        <v>0.127219</v>
      </c>
      <c r="F564" s="0" t="n">
        <v>0.148412</v>
      </c>
      <c r="G564" s="0" t="n">
        <v>0.188597</v>
      </c>
      <c r="H564" s="0" t="n">
        <v>0.193129</v>
      </c>
      <c r="I564" s="0" t="n">
        <v>0.171537</v>
      </c>
      <c r="J564" s="0" t="n">
        <v>0.454789</v>
      </c>
      <c r="K564" s="0" t="n">
        <v>0.351579</v>
      </c>
    </row>
    <row r="565" customFormat="false" ht="12.75" hidden="false" customHeight="false" outlineLevel="0" collapsed="false">
      <c r="A565" s="0" t="s">
        <v>564</v>
      </c>
      <c r="B565" s="0" t="n">
        <v>4.70229</v>
      </c>
      <c r="C565" s="0" t="n">
        <v>0.522988</v>
      </c>
      <c r="E565" s="0" t="n">
        <v>-0.11445</v>
      </c>
      <c r="F565" s="0" t="n">
        <v>-0.0313857</v>
      </c>
      <c r="G565" s="0" t="n">
        <v>0.0406635</v>
      </c>
      <c r="H565" s="0" t="n">
        <v>0.0695039</v>
      </c>
      <c r="I565" s="0" t="n">
        <v>0.0828829</v>
      </c>
      <c r="J565" s="0" t="n">
        <v>0.533293</v>
      </c>
      <c r="K565" s="0" t="n">
        <v>0.161679</v>
      </c>
    </row>
    <row r="566" customFormat="false" ht="12.75" hidden="false" customHeight="false" outlineLevel="0" collapsed="false">
      <c r="A566" s="0" t="s">
        <v>565</v>
      </c>
      <c r="B566" s="0" t="n">
        <v>4.59506</v>
      </c>
      <c r="C566" s="0" t="n">
        <v>0.523499</v>
      </c>
      <c r="E566" s="0" t="n">
        <v>-0.124753</v>
      </c>
      <c r="F566" s="0" t="n">
        <v>-0.0418462</v>
      </c>
      <c r="G566" s="0" t="n">
        <v>0.0305428</v>
      </c>
      <c r="H566" s="0" t="n">
        <v>0.0599837</v>
      </c>
      <c r="I566" s="0" t="n">
        <v>0.073994</v>
      </c>
      <c r="J566" s="0" t="n">
        <v>0.530795</v>
      </c>
      <c r="K566" s="0" t="n">
        <v>0.15453</v>
      </c>
    </row>
    <row r="567" customFormat="false" ht="12.75" hidden="false" customHeight="false" outlineLevel="0" collapsed="false">
      <c r="A567" s="0" t="s">
        <v>566</v>
      </c>
      <c r="B567" s="0" t="n">
        <v>0.070159</v>
      </c>
      <c r="C567" s="0" t="n">
        <v>0.551533</v>
      </c>
      <c r="E567" s="0" t="n">
        <v>0.126007</v>
      </c>
      <c r="F567" s="0" t="n">
        <v>0.147964</v>
      </c>
      <c r="G567" s="0" t="n">
        <v>0.188465</v>
      </c>
      <c r="H567" s="0" t="n">
        <v>0.192809</v>
      </c>
      <c r="I567" s="0" t="n">
        <v>0.171168</v>
      </c>
      <c r="J567" s="0" t="n">
        <v>0.453689</v>
      </c>
      <c r="K567" s="0" t="n">
        <v>0.351578</v>
      </c>
    </row>
    <row r="568" customFormat="false" ht="12.75" hidden="false" customHeight="false" outlineLevel="0" collapsed="false">
      <c r="A568" s="0" t="s">
        <v>567</v>
      </c>
      <c r="B568" s="0" t="n">
        <v>0.021742</v>
      </c>
      <c r="C568" s="0" t="n">
        <v>0.509337</v>
      </c>
      <c r="E568" s="0" t="n">
        <v>0.0561186</v>
      </c>
      <c r="F568" s="0" t="n">
        <v>0.171631</v>
      </c>
      <c r="G568" s="0" t="n">
        <v>0.221987</v>
      </c>
      <c r="H568" s="0" t="n">
        <v>0.219154</v>
      </c>
      <c r="I568" s="0" t="n">
        <v>0.190389</v>
      </c>
      <c r="J568" s="0" t="n">
        <v>0.510653</v>
      </c>
      <c r="K568" s="0" t="n">
        <v>0.300288</v>
      </c>
    </row>
    <row r="569" customFormat="false" ht="12.75" hidden="false" customHeight="false" outlineLevel="0" collapsed="false">
      <c r="A569" s="0" t="s">
        <v>568</v>
      </c>
      <c r="B569" s="0" t="n">
        <v>0.106642</v>
      </c>
      <c r="C569" s="0" t="n">
        <v>0.496887</v>
      </c>
      <c r="E569" s="0" t="n">
        <v>0.347966</v>
      </c>
      <c r="F569" s="0" t="n">
        <v>0.389295</v>
      </c>
      <c r="G569" s="0" t="n">
        <v>0.404299</v>
      </c>
      <c r="H569" s="0" t="n">
        <v>0.388839</v>
      </c>
      <c r="I569" s="0" t="n">
        <v>0.353892</v>
      </c>
      <c r="J569" s="0" t="n">
        <v>0.575112</v>
      </c>
      <c r="K569" s="0" t="n">
        <v>0.387945</v>
      </c>
    </row>
    <row r="570" customFormat="false" ht="12.75" hidden="false" customHeight="false" outlineLevel="0" collapsed="false">
      <c r="A570" s="0" t="s">
        <v>569</v>
      </c>
      <c r="B570" s="0" t="n">
        <v>0.070305</v>
      </c>
      <c r="C570" s="0" t="n">
        <v>0.551639</v>
      </c>
      <c r="E570" s="0" t="n">
        <v>0.127347</v>
      </c>
      <c r="F570" s="0" t="n">
        <v>0.149009</v>
      </c>
      <c r="G570" s="0" t="n">
        <v>0.189122</v>
      </c>
      <c r="H570" s="0" t="n">
        <v>0.193061</v>
      </c>
      <c r="I570" s="0" t="n">
        <v>0.169628</v>
      </c>
      <c r="J570" s="0" t="n">
        <v>0.461134</v>
      </c>
      <c r="K570" s="0" t="n">
        <v>0.34858</v>
      </c>
    </row>
    <row r="571" customFormat="false" ht="12.75" hidden="false" customHeight="false" outlineLevel="0" collapsed="false">
      <c r="A571" s="0" t="s">
        <v>570</v>
      </c>
      <c r="B571" s="0" t="n">
        <v>0.09621</v>
      </c>
      <c r="C571" s="0" t="n">
        <v>0.497724</v>
      </c>
      <c r="E571" s="0" t="n">
        <v>0.351771</v>
      </c>
      <c r="F571" s="0" t="n">
        <v>0.394769</v>
      </c>
      <c r="G571" s="0" t="n">
        <v>0.412857</v>
      </c>
      <c r="H571" s="0" t="n">
        <v>0.39774</v>
      </c>
      <c r="I571" s="0" t="n">
        <v>0.360449</v>
      </c>
      <c r="J571" s="0" t="n">
        <v>0.595908</v>
      </c>
      <c r="K571" s="0" t="n">
        <v>0.403124</v>
      </c>
    </row>
    <row r="572" customFormat="false" ht="12.75" hidden="false" customHeight="false" outlineLevel="0" collapsed="false">
      <c r="A572" s="0" t="s">
        <v>571</v>
      </c>
      <c r="B572" s="0" t="n">
        <v>4.65373</v>
      </c>
      <c r="C572" s="0" t="n">
        <v>0.523639</v>
      </c>
      <c r="E572" s="0" t="n">
        <v>-0.120387</v>
      </c>
      <c r="F572" s="0" t="n">
        <v>-0.0373178</v>
      </c>
      <c r="G572" s="0" t="n">
        <v>0.0348471</v>
      </c>
      <c r="H572" s="0" t="n">
        <v>0.0640836</v>
      </c>
      <c r="I572" s="0" t="n">
        <v>0.0778384</v>
      </c>
      <c r="J572" s="0" t="n">
        <v>0.532931</v>
      </c>
      <c r="K572" s="0" t="n">
        <v>0.159345</v>
      </c>
    </row>
    <row r="573" customFormat="false" ht="12.75" hidden="false" customHeight="false" outlineLevel="0" collapsed="false">
      <c r="A573" s="0" t="s">
        <v>572</v>
      </c>
      <c r="B573" s="0" t="n">
        <v>4.60076</v>
      </c>
      <c r="C573" s="0" t="n">
        <v>0.523588</v>
      </c>
      <c r="E573" s="0" t="n">
        <v>-0.122227</v>
      </c>
      <c r="F573" s="0" t="n">
        <v>-0.0397103</v>
      </c>
      <c r="G573" s="0" t="n">
        <v>0.0324362</v>
      </c>
      <c r="H573" s="0" t="n">
        <v>0.0617379</v>
      </c>
      <c r="I573" s="0" t="n">
        <v>0.075622</v>
      </c>
      <c r="J573" s="0" t="n">
        <v>0.531363</v>
      </c>
      <c r="K573" s="0" t="n">
        <v>0.157058</v>
      </c>
    </row>
    <row r="574" customFormat="false" ht="12.75" hidden="false" customHeight="false" outlineLevel="0" collapsed="false">
      <c r="A574" s="0" t="s">
        <v>573</v>
      </c>
      <c r="B574" s="0" t="n">
        <v>0.10099</v>
      </c>
      <c r="C574" s="0" t="n">
        <v>0.498376</v>
      </c>
      <c r="E574" s="0" t="n">
        <v>0.348168</v>
      </c>
      <c r="F574" s="0" t="n">
        <v>0.388237</v>
      </c>
      <c r="G574" s="0" t="n">
        <v>0.404466</v>
      </c>
      <c r="H574" s="0" t="n">
        <v>0.388995</v>
      </c>
      <c r="I574" s="0" t="n">
        <v>0.355063</v>
      </c>
      <c r="J574" s="0" t="n">
        <v>0.594056</v>
      </c>
      <c r="K574" s="0" t="n">
        <v>0.412322</v>
      </c>
    </row>
    <row r="575" customFormat="false" ht="12.75" hidden="false" customHeight="false" outlineLevel="0" collapsed="false">
      <c r="A575" s="0" t="s">
        <v>574</v>
      </c>
      <c r="B575" s="0" t="n">
        <v>0.100918</v>
      </c>
      <c r="C575" s="0" t="n">
        <v>0.498375</v>
      </c>
      <c r="E575" s="0" t="n">
        <v>0.347595</v>
      </c>
      <c r="F575" s="0" t="n">
        <v>0.39105</v>
      </c>
      <c r="G575" s="0" t="n">
        <v>0.407712</v>
      </c>
      <c r="H575" s="0" t="n">
        <v>0.392362</v>
      </c>
      <c r="I575" s="0" t="n">
        <v>0.357165</v>
      </c>
      <c r="J575" s="0" t="n">
        <v>0.588665</v>
      </c>
      <c r="K575" s="0" t="n">
        <v>0.398598</v>
      </c>
    </row>
    <row r="576" customFormat="false" ht="12.75" hidden="false" customHeight="false" outlineLevel="0" collapsed="false">
      <c r="A576" s="0" t="s">
        <v>575</v>
      </c>
      <c r="B576" s="0" t="n">
        <v>0.010778</v>
      </c>
      <c r="C576" s="0" t="n">
        <v>0.545649</v>
      </c>
      <c r="E576" s="0" t="n">
        <v>0.547515</v>
      </c>
      <c r="F576" s="0" t="n">
        <v>0.471728</v>
      </c>
      <c r="G576" s="0" t="n">
        <v>0.423434</v>
      </c>
      <c r="H576" s="0" t="n">
        <v>0.347834</v>
      </c>
      <c r="I576" s="0" t="n">
        <v>0.251746</v>
      </c>
      <c r="J576" s="0" t="n">
        <v>0.376724</v>
      </c>
      <c r="K576" s="0" t="n">
        <v>0.508426</v>
      </c>
    </row>
    <row r="577" customFormat="false" ht="12.75" hidden="false" customHeight="false" outlineLevel="0" collapsed="false">
      <c r="A577" s="0" t="s">
        <v>576</v>
      </c>
      <c r="B577" s="0" t="n">
        <v>4.53459</v>
      </c>
      <c r="C577" s="0" t="n">
        <v>0.52416</v>
      </c>
      <c r="E577" s="0" t="n">
        <v>-0.123201</v>
      </c>
      <c r="F577" s="0" t="n">
        <v>-0.0402919</v>
      </c>
      <c r="G577" s="0" t="n">
        <v>0.0316994</v>
      </c>
      <c r="H577" s="0" t="n">
        <v>0.0610741</v>
      </c>
      <c r="I577" s="0" t="n">
        <v>0.0750028</v>
      </c>
      <c r="J577" s="0" t="n">
        <v>0.528608</v>
      </c>
      <c r="K577" s="0" t="n">
        <v>0.156514</v>
      </c>
    </row>
    <row r="578" customFormat="false" ht="12.75" hidden="false" customHeight="false" outlineLevel="0" collapsed="false">
      <c r="A578" s="0" t="s">
        <v>577</v>
      </c>
      <c r="B578" s="0" t="n">
        <v>0.068525</v>
      </c>
      <c r="C578" s="0" t="n">
        <v>0.554017</v>
      </c>
      <c r="E578" s="0" t="n">
        <v>0.12392</v>
      </c>
      <c r="F578" s="0" t="n">
        <v>0.143698</v>
      </c>
      <c r="G578" s="0" t="n">
        <v>0.18266</v>
      </c>
      <c r="H578" s="0" t="n">
        <v>0.185402</v>
      </c>
      <c r="I578" s="0" t="n">
        <v>0.16172</v>
      </c>
      <c r="J578" s="0" t="n">
        <v>0.45285</v>
      </c>
      <c r="K578" s="0" t="n">
        <v>0.345292</v>
      </c>
    </row>
    <row r="579" customFormat="false" ht="12.75" hidden="false" customHeight="false" outlineLevel="0" collapsed="false">
      <c r="A579" s="0" t="s">
        <v>578</v>
      </c>
      <c r="B579" s="0" t="n">
        <v>0.027702</v>
      </c>
      <c r="C579" s="0" t="n">
        <v>0.554148</v>
      </c>
      <c r="E579" s="0" t="n">
        <v>-0.0174356</v>
      </c>
      <c r="F579" s="0" t="n">
        <v>-0.0140647</v>
      </c>
      <c r="G579" s="0" t="n">
        <v>0.0318898</v>
      </c>
      <c r="H579" s="0" t="n">
        <v>0.0513988</v>
      </c>
      <c r="I579" s="0" t="n">
        <v>0.0507579</v>
      </c>
      <c r="J579" s="0" t="n">
        <v>0.352951</v>
      </c>
      <c r="K579" s="0" t="n">
        <v>0.261303</v>
      </c>
    </row>
    <row r="580" customFormat="false" ht="12.75" hidden="false" customHeight="false" outlineLevel="0" collapsed="false">
      <c r="A580" s="0" t="s">
        <v>579</v>
      </c>
      <c r="B580" s="0" t="n">
        <v>4.74467</v>
      </c>
      <c r="C580" s="0" t="n">
        <v>0.523896</v>
      </c>
      <c r="E580" s="0" t="n">
        <v>-0.134145</v>
      </c>
      <c r="F580" s="0" t="n">
        <v>-0.0548062</v>
      </c>
      <c r="G580" s="0" t="n">
        <v>0.0175843</v>
      </c>
      <c r="H580" s="0" t="n">
        <v>0.0476789</v>
      </c>
      <c r="I580" s="0" t="n">
        <v>0.0623041</v>
      </c>
      <c r="J580" s="0" t="n">
        <v>0.534119</v>
      </c>
      <c r="K580" s="0" t="n">
        <v>0.143757</v>
      </c>
    </row>
    <row r="581" customFormat="false" ht="12.75" hidden="false" customHeight="false" outlineLevel="0" collapsed="false">
      <c r="A581" s="0" t="s">
        <v>580</v>
      </c>
      <c r="B581" s="0" t="n">
        <v>2.05642</v>
      </c>
      <c r="C581" s="0" t="n">
        <v>0.536717</v>
      </c>
      <c r="E581" s="0" t="n">
        <v>0.230724</v>
      </c>
      <c r="F581" s="0" t="n">
        <v>0.223484</v>
      </c>
      <c r="G581" s="0" t="n">
        <v>0.243543</v>
      </c>
      <c r="H581" s="0" t="n">
        <v>0.241273</v>
      </c>
      <c r="I581" s="0" t="n">
        <v>0.234287</v>
      </c>
      <c r="J581" s="0" t="n">
        <v>0.438075</v>
      </c>
      <c r="K581" s="0" t="n">
        <v>0.40275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6-25T12:04:52Z</dcterms:created>
  <dc:creator/>
  <dc:description/>
  <dc:language>en-US</dc:language>
  <cp:lastModifiedBy>mmabohl</cp:lastModifiedBy>
  <dcterms:modified xsi:type="dcterms:W3CDTF">2008-02-08T13:24:21Z</dcterms:modified>
  <cp:revision>0</cp:revision>
  <dc:subject/>
  <dc:title/>
</cp:coreProperties>
</file>